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rik\Google Drive\Forskning\PlosOne\"/>
    </mc:Choice>
  </mc:AlternateContent>
  <bookViews>
    <workbookView xWindow="0" yWindow="0" windowWidth="28800" windowHeight="14235"/>
  </bookViews>
  <sheets>
    <sheet name="filtering and depl removal" sheetId="8" r:id="rId1"/>
  </sheets>
  <calcPr calcId="152511"/>
</workbook>
</file>

<file path=xl/calcChain.xml><?xml version="1.0" encoding="utf-8"?>
<calcChain xmlns="http://schemas.openxmlformats.org/spreadsheetml/2006/main">
  <c r="BA2" i="8" l="1"/>
  <c r="AZ2" i="8"/>
  <c r="BC2" i="8"/>
  <c r="BB2" i="8"/>
  <c r="AA6" i="8"/>
  <c r="AU6" i="8" s="1"/>
  <c r="AA9" i="8"/>
  <c r="AU9" i="8" s="1"/>
  <c r="AA3" i="8"/>
  <c r="AU3" i="8" s="1"/>
  <c r="AA4" i="8"/>
  <c r="AU4" i="8" s="1"/>
  <c r="AA5" i="8"/>
  <c r="AU5" i="8" s="1"/>
  <c r="AA48" i="8"/>
  <c r="AU48" i="8" s="1"/>
  <c r="AA49" i="8"/>
  <c r="AU49" i="8" s="1"/>
  <c r="AA50" i="8"/>
  <c r="AU50" i="8" s="1"/>
  <c r="AA51" i="8"/>
  <c r="AU51" i="8" s="1"/>
  <c r="AA52" i="8"/>
  <c r="AU52" i="8" s="1"/>
  <c r="AA53" i="8"/>
  <c r="AU53" i="8" s="1"/>
  <c r="AA54" i="8"/>
  <c r="AU54" i="8" s="1"/>
  <c r="AA55" i="8"/>
  <c r="AU55" i="8" s="1"/>
  <c r="AA56" i="8"/>
  <c r="AU56" i="8" s="1"/>
  <c r="AA57" i="8"/>
  <c r="AU57" i="8" s="1"/>
  <c r="AA58" i="8"/>
  <c r="AU58" i="8" s="1"/>
  <c r="AA59" i="8"/>
  <c r="AU59" i="8" s="1"/>
  <c r="AA60" i="8"/>
  <c r="AU60" i="8" s="1"/>
  <c r="AA61" i="8"/>
  <c r="AU61" i="8" s="1"/>
  <c r="AA62" i="8"/>
  <c r="AU62" i="8" s="1"/>
  <c r="AA7" i="8"/>
  <c r="AU7" i="8" s="1"/>
  <c r="AA63" i="8"/>
  <c r="AU63" i="8" s="1"/>
  <c r="AA8" i="8"/>
  <c r="AU8" i="8" s="1"/>
  <c r="AA10" i="8"/>
  <c r="AU10" i="8" s="1"/>
  <c r="AA64" i="8"/>
  <c r="AU64" i="8" s="1"/>
  <c r="AA65" i="8"/>
  <c r="AU65" i="8" s="1"/>
  <c r="AA11" i="8"/>
  <c r="AU11" i="8" s="1"/>
  <c r="AA66" i="8"/>
  <c r="AU66" i="8" s="1"/>
  <c r="AA12" i="8"/>
  <c r="AU12" i="8" s="1"/>
  <c r="AA13" i="8"/>
  <c r="AU13" i="8" s="1"/>
  <c r="AA67" i="8"/>
  <c r="AU67" i="8" s="1"/>
  <c r="AA68" i="8"/>
  <c r="AU68" i="8" s="1"/>
  <c r="AA69" i="8"/>
  <c r="AU69" i="8" s="1"/>
  <c r="AA70" i="8"/>
  <c r="AU70" i="8" s="1"/>
  <c r="AA71" i="8"/>
  <c r="AU71" i="8" s="1"/>
  <c r="AA72" i="8"/>
  <c r="AU72" i="8" s="1"/>
  <c r="AA73" i="8"/>
  <c r="AU73" i="8" s="1"/>
  <c r="AA14" i="8"/>
  <c r="AU14" i="8" s="1"/>
  <c r="AA15" i="8"/>
  <c r="AU15" i="8" s="1"/>
  <c r="AA16" i="8"/>
  <c r="AU16" i="8" s="1"/>
  <c r="AA74" i="8"/>
  <c r="AU74" i="8" s="1"/>
  <c r="AA17" i="8"/>
  <c r="AU17" i="8" s="1"/>
  <c r="AA75" i="8"/>
  <c r="AU75" i="8" s="1"/>
  <c r="AA76" i="8"/>
  <c r="AU76" i="8" s="1"/>
  <c r="AA18" i="8"/>
  <c r="AU18" i="8" s="1"/>
  <c r="AA77" i="8"/>
  <c r="AU77" i="8" s="1"/>
  <c r="AA78" i="8"/>
  <c r="AU78" i="8" s="1"/>
  <c r="AA79" i="8"/>
  <c r="AU79" i="8" s="1"/>
  <c r="AA19" i="8"/>
  <c r="AU19" i="8" s="1"/>
  <c r="AA20" i="8"/>
  <c r="AU20" i="8" s="1"/>
  <c r="AA80" i="8"/>
  <c r="AU80" i="8" s="1"/>
  <c r="AA81" i="8"/>
  <c r="AU81" i="8" s="1"/>
  <c r="AA82" i="8"/>
  <c r="AU82" i="8" s="1"/>
  <c r="AA83" i="8"/>
  <c r="AU83" i="8" s="1"/>
  <c r="AA84" i="8"/>
  <c r="AU84" i="8" s="1"/>
  <c r="AA85" i="8"/>
  <c r="AU85" i="8" s="1"/>
  <c r="AA21" i="8"/>
  <c r="AU21" i="8" s="1"/>
  <c r="AA86" i="8"/>
  <c r="AU86" i="8" s="1"/>
  <c r="AA87" i="8"/>
  <c r="AU87" i="8" s="1"/>
  <c r="AA88" i="8"/>
  <c r="AU88" i="8" s="1"/>
  <c r="AA22" i="8"/>
  <c r="AU22" i="8" s="1"/>
  <c r="AA89" i="8"/>
  <c r="AU89" i="8" s="1"/>
  <c r="AA23" i="8"/>
  <c r="AU23" i="8" s="1"/>
  <c r="AA24" i="8"/>
  <c r="AU24" i="8" s="1"/>
  <c r="AA25" i="8"/>
  <c r="AU25" i="8" s="1"/>
  <c r="AA26" i="8"/>
  <c r="AU26" i="8" s="1"/>
  <c r="AA90" i="8"/>
  <c r="AU90" i="8" s="1"/>
  <c r="AA91" i="8"/>
  <c r="AU91" i="8" s="1"/>
  <c r="AA92" i="8"/>
  <c r="AU92" i="8" s="1"/>
  <c r="AA93" i="8"/>
  <c r="AU93" i="8" s="1"/>
  <c r="AA27" i="8"/>
  <c r="AU27" i="8" s="1"/>
  <c r="AA94" i="8"/>
  <c r="AU94" i="8" s="1"/>
  <c r="AA95" i="8"/>
  <c r="AU95" i="8" s="1"/>
  <c r="AA28" i="8"/>
  <c r="AU28" i="8" s="1"/>
  <c r="AA96" i="8"/>
  <c r="AU96" i="8" s="1"/>
  <c r="AA97" i="8"/>
  <c r="AU97" i="8" s="1"/>
  <c r="AA98" i="8"/>
  <c r="AU98" i="8" s="1"/>
  <c r="AA29" i="8"/>
  <c r="AU29" i="8" s="1"/>
  <c r="AA30" i="8"/>
  <c r="AU30" i="8" s="1"/>
  <c r="AA99" i="8"/>
  <c r="AU99" i="8" s="1"/>
  <c r="AA31" i="8"/>
  <c r="AU31" i="8" s="1"/>
  <c r="AA100" i="8"/>
  <c r="AU100" i="8" s="1"/>
  <c r="AA101" i="8"/>
  <c r="AU101" i="8" s="1"/>
  <c r="AA102" i="8"/>
  <c r="AU102" i="8" s="1"/>
  <c r="AA103" i="8"/>
  <c r="AU103" i="8" s="1"/>
  <c r="AA104" i="8"/>
  <c r="AU104" i="8" s="1"/>
  <c r="AA32" i="8"/>
  <c r="AU32" i="8" s="1"/>
  <c r="AA105" i="8"/>
  <c r="AU105" i="8" s="1"/>
  <c r="AA106" i="8"/>
  <c r="AU106" i="8" s="1"/>
  <c r="AA107" i="8"/>
  <c r="AU107" i="8" s="1"/>
  <c r="AA108" i="8"/>
  <c r="AU108" i="8" s="1"/>
  <c r="AA33" i="8"/>
  <c r="AU33" i="8" s="1"/>
  <c r="AA109" i="8"/>
  <c r="AU109" i="8" s="1"/>
  <c r="AA110" i="8"/>
  <c r="AU110" i="8" s="1"/>
  <c r="AA111" i="8"/>
  <c r="AU111" i="8" s="1"/>
  <c r="AA112" i="8"/>
  <c r="AU112" i="8" s="1"/>
  <c r="AA113" i="8"/>
  <c r="AU113" i="8" s="1"/>
  <c r="AA114" i="8"/>
  <c r="AU114" i="8" s="1"/>
  <c r="AA115" i="8"/>
  <c r="AU115" i="8" s="1"/>
  <c r="AA116" i="8"/>
  <c r="AU116" i="8" s="1"/>
  <c r="AA117" i="8"/>
  <c r="AU117" i="8" s="1"/>
  <c r="AA118" i="8"/>
  <c r="AU118" i="8" s="1"/>
  <c r="AA119" i="8"/>
  <c r="AU119" i="8" s="1"/>
  <c r="AA120" i="8"/>
  <c r="AU120" i="8" s="1"/>
  <c r="AA121" i="8"/>
  <c r="AU121" i="8" s="1"/>
  <c r="AA122" i="8"/>
  <c r="AU122" i="8" s="1"/>
  <c r="AA123" i="8"/>
  <c r="AU123" i="8" s="1"/>
  <c r="AA124" i="8"/>
  <c r="AU124" i="8" s="1"/>
  <c r="AA125" i="8"/>
  <c r="AU125" i="8" s="1"/>
  <c r="AA126" i="8"/>
  <c r="AU126" i="8" s="1"/>
  <c r="AA127" i="8"/>
  <c r="AU127" i="8" s="1"/>
  <c r="AA128" i="8"/>
  <c r="AU128" i="8" s="1"/>
  <c r="AA129" i="8"/>
  <c r="AU129" i="8" s="1"/>
  <c r="AA130" i="8"/>
  <c r="AU130" i="8" s="1"/>
  <c r="AA131" i="8"/>
  <c r="AU131" i="8" s="1"/>
  <c r="AA132" i="8"/>
  <c r="AU132" i="8" s="1"/>
  <c r="AA133" i="8"/>
  <c r="AU133" i="8" s="1"/>
  <c r="AA134" i="8"/>
  <c r="AU134" i="8" s="1"/>
  <c r="AA135" i="8"/>
  <c r="AU135" i="8" s="1"/>
  <c r="AA136" i="8"/>
  <c r="AU136" i="8" s="1"/>
  <c r="AA34" i="8"/>
  <c r="AU34" i="8" s="1"/>
  <c r="AA137" i="8"/>
  <c r="AU137" i="8" s="1"/>
  <c r="AA138" i="8"/>
  <c r="AU138" i="8" s="1"/>
  <c r="AA139" i="8"/>
  <c r="AU139" i="8" s="1"/>
  <c r="AA140" i="8"/>
  <c r="AU140" i="8" s="1"/>
  <c r="AA141" i="8"/>
  <c r="AU141" i="8" s="1"/>
  <c r="AA142" i="8"/>
  <c r="AU142" i="8" s="1"/>
  <c r="AA143" i="8"/>
  <c r="AU143" i="8" s="1"/>
  <c r="AA144" i="8"/>
  <c r="AU144" i="8" s="1"/>
  <c r="AA145" i="8"/>
  <c r="AU145" i="8" s="1"/>
  <c r="AA146" i="8"/>
  <c r="AU146" i="8" s="1"/>
  <c r="AA147" i="8"/>
  <c r="AU147" i="8" s="1"/>
  <c r="AA35" i="8"/>
  <c r="AU35" i="8" s="1"/>
  <c r="AA148" i="8"/>
  <c r="AU148" i="8" s="1"/>
  <c r="AA36" i="8"/>
  <c r="AU36" i="8" s="1"/>
  <c r="AA149" i="8"/>
  <c r="AU149" i="8" s="1"/>
  <c r="AA150" i="8"/>
  <c r="AU150" i="8" s="1"/>
  <c r="AA151" i="8"/>
  <c r="AU151" i="8" s="1"/>
  <c r="AA37" i="8"/>
  <c r="AU37" i="8"/>
  <c r="AA152" i="8"/>
  <c r="AU152" i="8" s="1"/>
  <c r="AA153" i="8"/>
  <c r="AU153" i="8" s="1"/>
  <c r="AA154" i="8"/>
  <c r="AU154" i="8" s="1"/>
  <c r="AA38" i="8"/>
  <c r="AU38" i="8" s="1"/>
  <c r="AA155" i="8"/>
  <c r="AU155" i="8" s="1"/>
  <c r="AA156" i="8"/>
  <c r="AU156" i="8" s="1"/>
  <c r="AA157" i="8"/>
  <c r="AU157" i="8" s="1"/>
  <c r="AA158" i="8"/>
  <c r="AU158" i="8"/>
  <c r="AA39" i="8"/>
  <c r="AU39" i="8" s="1"/>
  <c r="AA159" i="8"/>
  <c r="AU159" i="8" s="1"/>
  <c r="AA160" i="8"/>
  <c r="AU160" i="8" s="1"/>
  <c r="AA161" i="8"/>
  <c r="AU161" i="8" s="1"/>
  <c r="AA162" i="8"/>
  <c r="AU162" i="8" s="1"/>
  <c r="AA163" i="8"/>
  <c r="AU163" i="8" s="1"/>
  <c r="AA164" i="8"/>
  <c r="AU164" i="8" s="1"/>
  <c r="AA165" i="8"/>
  <c r="AU165" i="8"/>
  <c r="AA166" i="8"/>
  <c r="AU166" i="8" s="1"/>
  <c r="AA167" i="8"/>
  <c r="AU167" i="8" s="1"/>
  <c r="AA168" i="8"/>
  <c r="AU168" i="8" s="1"/>
  <c r="AA169" i="8"/>
  <c r="AU169" i="8" s="1"/>
  <c r="AA170" i="8"/>
  <c r="AU170" i="8" s="1"/>
  <c r="AA171" i="8"/>
  <c r="AU171" i="8" s="1"/>
  <c r="AA40" i="8"/>
  <c r="AU40" i="8" s="1"/>
  <c r="AA172" i="8"/>
  <c r="AU172" i="8"/>
  <c r="AA173" i="8"/>
  <c r="AU173" i="8" s="1"/>
  <c r="AA174" i="8"/>
  <c r="AU174" i="8" s="1"/>
  <c r="AA175" i="8"/>
  <c r="AU175" i="8" s="1"/>
  <c r="AA176" i="8"/>
  <c r="AU176" i="8" s="1"/>
  <c r="AA177" i="8"/>
  <c r="AU177" i="8" s="1"/>
  <c r="AA178" i="8"/>
  <c r="AU178" i="8" s="1"/>
  <c r="AA179" i="8"/>
  <c r="AU179" i="8" s="1"/>
  <c r="AA180" i="8"/>
  <c r="AU180" i="8"/>
  <c r="AA181" i="8"/>
  <c r="AU181" i="8" s="1"/>
  <c r="AA182" i="8"/>
  <c r="AU182" i="8"/>
  <c r="AA41" i="8"/>
  <c r="AU41" i="8" s="1"/>
  <c r="AA42" i="8"/>
  <c r="AU42" i="8"/>
  <c r="AA183" i="8"/>
  <c r="AU183" i="8" s="1"/>
  <c r="AA43" i="8"/>
  <c r="AU43" i="8"/>
  <c r="AA184" i="8"/>
  <c r="AU184" i="8" s="1"/>
  <c r="AA185" i="8"/>
  <c r="AU185" i="8"/>
  <c r="AA186" i="8"/>
  <c r="AU186" i="8" s="1"/>
  <c r="AA187" i="8"/>
  <c r="AU187" i="8"/>
  <c r="AA188" i="8"/>
  <c r="AU188" i="8" s="1"/>
  <c r="AA189" i="8"/>
  <c r="AU189" i="8"/>
  <c r="AA190" i="8"/>
  <c r="AU190" i="8" s="1"/>
  <c r="AA191" i="8"/>
  <c r="AU191" i="8"/>
  <c r="AA192" i="8"/>
  <c r="AU192" i="8" s="1"/>
  <c r="AA193" i="8"/>
  <c r="AU193" i="8"/>
  <c r="AA194" i="8"/>
  <c r="AU194" i="8" s="1"/>
  <c r="AA195" i="8"/>
  <c r="AU195" i="8"/>
  <c r="AA196" i="8"/>
  <c r="AU196" i="8" s="1"/>
  <c r="AA197" i="8"/>
  <c r="AU197" i="8"/>
  <c r="AA198" i="8"/>
  <c r="AU198" i="8" s="1"/>
  <c r="AA199" i="8"/>
  <c r="AU199" i="8"/>
  <c r="AA200" i="8"/>
  <c r="AU200" i="8" s="1"/>
  <c r="AA201" i="8"/>
  <c r="AU201" i="8"/>
  <c r="AA202" i="8"/>
  <c r="AU202" i="8" s="1"/>
  <c r="AA203" i="8"/>
  <c r="AU203" i="8"/>
  <c r="AA204" i="8"/>
  <c r="AU204" i="8" s="1"/>
  <c r="AA205" i="8"/>
  <c r="AU205" i="8"/>
  <c r="AA206" i="8"/>
  <c r="AU206" i="8" s="1"/>
  <c r="AA207" i="8"/>
  <c r="AU207" i="8"/>
  <c r="AA208" i="8"/>
  <c r="AU208" i="8" s="1"/>
  <c r="AA209" i="8"/>
  <c r="AU209" i="8"/>
  <c r="AA210" i="8"/>
  <c r="AU210" i="8" s="1"/>
  <c r="AA211" i="8"/>
  <c r="AU211" i="8"/>
  <c r="AA212" i="8"/>
  <c r="AU212" i="8" s="1"/>
  <c r="AA213" i="8"/>
  <c r="AU213" i="8"/>
  <c r="AA214" i="8"/>
  <c r="AU214" i="8" s="1"/>
  <c r="AA215" i="8"/>
  <c r="AU215" i="8"/>
  <c r="AA216" i="8"/>
  <c r="AU216" i="8" s="1"/>
  <c r="AA217" i="8"/>
  <c r="AU217" i="8"/>
  <c r="AA218" i="8"/>
  <c r="AU218" i="8" s="1"/>
  <c r="AA219" i="8"/>
  <c r="AU219" i="8"/>
  <c r="AA220" i="8"/>
  <c r="AU220" i="8" s="1"/>
  <c r="AA221" i="8"/>
  <c r="AU221" i="8"/>
  <c r="AA222" i="8"/>
  <c r="AU222" i="8" s="1"/>
  <c r="AA223" i="8"/>
  <c r="AU223" i="8"/>
  <c r="AA224" i="8"/>
  <c r="AU224" i="8" s="1"/>
  <c r="AA225" i="8"/>
  <c r="AU225" i="8"/>
  <c r="AA226" i="8"/>
  <c r="AU226" i="8" s="1"/>
  <c r="AA227" i="8"/>
  <c r="AU227" i="8"/>
  <c r="AA228" i="8"/>
  <c r="AU228" i="8" s="1"/>
  <c r="AA229" i="8"/>
  <c r="AU229" i="8"/>
  <c r="AA230" i="8"/>
  <c r="AU230" i="8" s="1"/>
  <c r="AA231" i="8"/>
  <c r="AU231" i="8"/>
  <c r="AA232" i="8"/>
  <c r="AU232" i="8" s="1"/>
  <c r="AA233" i="8"/>
  <c r="AU233" i="8"/>
  <c r="AA44" i="8"/>
  <c r="AU44" i="8" s="1"/>
  <c r="AA234" i="8"/>
  <c r="AU234" i="8"/>
  <c r="AA235" i="8"/>
  <c r="AU235" i="8" s="1"/>
  <c r="AA236" i="8"/>
  <c r="AU236" i="8"/>
  <c r="AA237" i="8"/>
  <c r="AU237" i="8" s="1"/>
  <c r="AA238" i="8"/>
  <c r="AU238" i="8"/>
  <c r="AA239" i="8"/>
  <c r="AU239" i="8" s="1"/>
  <c r="AA240" i="8"/>
  <c r="AU240" i="8"/>
  <c r="AA241" i="8"/>
  <c r="AU241" i="8" s="1"/>
  <c r="AA242" i="8"/>
  <c r="AU242" i="8"/>
  <c r="AA243" i="8"/>
  <c r="AU243" i="8" s="1"/>
  <c r="AA244" i="8"/>
  <c r="AU244" i="8"/>
  <c r="AA245" i="8"/>
  <c r="AU245" i="8" s="1"/>
  <c r="AA246" i="8"/>
  <c r="AU246" i="8"/>
  <c r="AA247" i="8"/>
  <c r="AU247" i="8" s="1"/>
  <c r="AA248" i="8"/>
  <c r="AU248" i="8"/>
  <c r="AA45" i="8"/>
  <c r="AU45" i="8" s="1"/>
  <c r="AA249" i="8"/>
  <c r="AU249" i="8"/>
  <c r="AA250" i="8"/>
  <c r="AU250" i="8" s="1"/>
  <c r="AA251" i="8"/>
  <c r="AU251" i="8"/>
  <c r="AA252" i="8"/>
  <c r="AU252" i="8" s="1"/>
  <c r="AA253" i="8"/>
  <c r="AU253" i="8"/>
  <c r="AA254" i="8"/>
  <c r="AU254" i="8" s="1"/>
  <c r="AA255" i="8"/>
  <c r="AU255" i="8"/>
  <c r="AA256" i="8"/>
  <c r="AU256" i="8" s="1"/>
  <c r="AA257" i="8"/>
  <c r="AU257" i="8"/>
  <c r="AA258" i="8"/>
  <c r="AU258" i="8" s="1"/>
  <c r="AA259" i="8"/>
  <c r="AU259" i="8"/>
  <c r="AA260" i="8"/>
  <c r="AU260" i="8" s="1"/>
  <c r="AA261" i="8"/>
  <c r="AU261" i="8"/>
  <c r="AA262" i="8"/>
  <c r="AU262" i="8" s="1"/>
  <c r="AA263" i="8"/>
  <c r="AU263" i="8"/>
  <c r="AA264" i="8"/>
  <c r="AU264" i="8" s="1"/>
  <c r="AA265" i="8"/>
  <c r="AU265" i="8"/>
  <c r="AA266" i="8"/>
  <c r="AU266" i="8" s="1"/>
  <c r="AA267" i="8"/>
  <c r="AU267" i="8"/>
  <c r="AA268" i="8"/>
  <c r="AU268" i="8" s="1"/>
  <c r="AA269" i="8"/>
  <c r="AU269" i="8"/>
  <c r="AA270" i="8"/>
  <c r="AU270" i="8" s="1"/>
  <c r="AA271" i="8"/>
  <c r="AU271" i="8"/>
  <c r="AA272" i="8"/>
  <c r="AU272" i="8" s="1"/>
  <c r="AA273" i="8"/>
  <c r="AU273" i="8"/>
  <c r="AA274" i="8"/>
  <c r="AU274" i="8" s="1"/>
  <c r="AA275" i="8"/>
  <c r="AU275" i="8"/>
  <c r="AA276" i="8"/>
  <c r="AU276" i="8" s="1"/>
  <c r="AA277" i="8"/>
  <c r="AU277" i="8"/>
  <c r="AA278" i="8"/>
  <c r="AU278" i="8" s="1"/>
  <c r="AA279" i="8"/>
  <c r="AU279" i="8"/>
  <c r="AA280" i="8"/>
  <c r="AU280" i="8" s="1"/>
  <c r="AA281" i="8"/>
  <c r="AU281" i="8"/>
  <c r="AA282" i="8"/>
  <c r="AU282" i="8" s="1"/>
  <c r="AA46" i="8"/>
  <c r="AU46" i="8"/>
  <c r="AA283" i="8"/>
  <c r="AU283" i="8" s="1"/>
  <c r="AA284" i="8"/>
  <c r="AU284" i="8"/>
  <c r="AA285" i="8"/>
  <c r="AU285" i="8" s="1"/>
  <c r="AA286" i="8"/>
  <c r="AU286" i="8"/>
  <c r="AA287" i="8"/>
  <c r="AU287" i="8" s="1"/>
  <c r="AA288" i="8"/>
  <c r="AU288" i="8"/>
  <c r="AA289" i="8"/>
  <c r="AU289" i="8" s="1"/>
  <c r="AA290" i="8"/>
  <c r="AU290" i="8"/>
  <c r="AA291" i="8"/>
  <c r="AU291" i="8" s="1"/>
  <c r="AA292" i="8"/>
  <c r="AU292" i="8"/>
  <c r="AA293" i="8"/>
  <c r="AU293" i="8" s="1"/>
  <c r="AA294" i="8"/>
  <c r="AU294" i="8"/>
  <c r="AA295" i="8"/>
  <c r="AU295" i="8" s="1"/>
  <c r="AA296" i="8"/>
  <c r="AU296" i="8" s="1"/>
  <c r="AA47" i="8"/>
  <c r="AU47" i="8" s="1"/>
  <c r="AA297" i="8"/>
  <c r="AU297" i="8"/>
  <c r="AA298" i="8"/>
  <c r="AU298" i="8" s="1"/>
  <c r="AA299" i="8"/>
  <c r="AU299" i="8"/>
  <c r="AA300" i="8"/>
  <c r="AU300" i="8" s="1"/>
  <c r="AA301" i="8"/>
  <c r="AU301" i="8"/>
  <c r="AA302" i="8"/>
  <c r="AU302" i="8" s="1"/>
  <c r="AA303" i="8"/>
  <c r="AU303" i="8" s="1"/>
  <c r="AA304" i="8"/>
  <c r="AU304" i="8" s="1"/>
  <c r="AA305" i="8"/>
  <c r="AU305" i="8"/>
  <c r="AA306" i="8"/>
  <c r="AU306" i="8" s="1"/>
  <c r="AA307" i="8"/>
  <c r="AU307" i="8"/>
  <c r="AA308" i="8"/>
  <c r="AU308" i="8" s="1"/>
  <c r="AA309" i="8"/>
  <c r="AU309" i="8"/>
  <c r="AA310" i="8"/>
  <c r="AU310" i="8" s="1"/>
  <c r="AA311" i="8"/>
  <c r="AU311" i="8" s="1"/>
  <c r="AA312" i="8"/>
  <c r="AU312" i="8" s="1"/>
  <c r="AA313" i="8"/>
  <c r="AU313" i="8"/>
  <c r="AA314" i="8"/>
  <c r="AU314" i="8" s="1"/>
  <c r="AA315" i="8"/>
  <c r="AU315" i="8"/>
  <c r="AA316" i="8"/>
  <c r="AU316" i="8" s="1"/>
  <c r="AA317" i="8"/>
  <c r="AU317" i="8"/>
  <c r="AA318" i="8"/>
  <c r="AU318" i="8" s="1"/>
  <c r="AA319" i="8"/>
  <c r="AU319" i="8" s="1"/>
  <c r="AA320" i="8"/>
  <c r="AU320" i="8" s="1"/>
  <c r="AA321" i="8"/>
  <c r="AU321" i="8"/>
  <c r="AA322" i="8"/>
  <c r="AU322" i="8" s="1"/>
  <c r="AA323" i="8"/>
  <c r="AU323" i="8"/>
  <c r="AA324" i="8"/>
  <c r="AU324" i="8" s="1"/>
  <c r="AA325" i="8"/>
  <c r="AU325" i="8"/>
  <c r="AA326" i="8"/>
  <c r="AU326" i="8" s="1"/>
  <c r="AA327" i="8"/>
  <c r="AU327" i="8" s="1"/>
  <c r="AA328" i="8"/>
  <c r="AU328" i="8" s="1"/>
  <c r="AA329" i="8"/>
  <c r="AU329" i="8"/>
  <c r="AA330" i="8"/>
  <c r="AU330" i="8" s="1"/>
  <c r="AA331" i="8"/>
  <c r="AU331" i="8"/>
  <c r="AA332" i="8"/>
  <c r="AU332" i="8" s="1"/>
  <c r="AA333" i="8"/>
  <c r="AU333" i="8"/>
  <c r="AA334" i="8"/>
  <c r="AU334" i="8" s="1"/>
  <c r="AA335" i="8"/>
  <c r="AU335" i="8" s="1"/>
  <c r="AA336" i="8"/>
  <c r="AU336" i="8"/>
  <c r="AA337" i="8"/>
  <c r="AU337" i="8" s="1"/>
  <c r="AA338" i="8"/>
  <c r="AU338" i="8"/>
  <c r="AA339" i="8"/>
  <c r="AU339" i="8" s="1"/>
  <c r="AA340" i="8"/>
  <c r="AU340" i="8"/>
  <c r="AA341" i="8"/>
  <c r="AU341" i="8" s="1"/>
  <c r="AA342" i="8"/>
  <c r="AU342" i="8"/>
  <c r="AA343" i="8"/>
  <c r="AU343" i="8" s="1"/>
  <c r="AA344" i="8"/>
  <c r="AU344" i="8"/>
  <c r="AA345" i="8"/>
  <c r="AU345" i="8" s="1"/>
  <c r="AA346" i="8"/>
  <c r="AU346" i="8"/>
  <c r="AA347" i="8"/>
  <c r="AU347" i="8" s="1"/>
  <c r="AA348" i="8"/>
  <c r="AU348" i="8"/>
  <c r="AA349" i="8"/>
  <c r="AU349" i="8" s="1"/>
  <c r="AA350" i="8"/>
  <c r="AU350" i="8"/>
  <c r="AA351" i="8"/>
  <c r="AU351" i="8" s="1"/>
  <c r="AA352" i="8"/>
  <c r="AU352" i="8"/>
  <c r="AA353" i="8"/>
  <c r="AU353" i="8" s="1"/>
  <c r="AA354" i="8"/>
  <c r="AU354" i="8"/>
  <c r="AA355" i="8"/>
  <c r="AU355" i="8" s="1"/>
  <c r="AA356" i="8"/>
  <c r="AU356" i="8"/>
  <c r="AA357" i="8"/>
  <c r="AU357" i="8" s="1"/>
  <c r="AA358" i="8"/>
  <c r="AU358" i="8"/>
  <c r="AA359" i="8"/>
  <c r="AU359" i="8" s="1"/>
  <c r="AA360" i="8"/>
  <c r="AU360" i="8"/>
  <c r="AA361" i="8"/>
  <c r="AU361" i="8" s="1"/>
  <c r="AA362" i="8"/>
  <c r="AU362" i="8"/>
  <c r="AA363" i="8"/>
  <c r="AU363" i="8" s="1"/>
  <c r="AA364" i="8"/>
  <c r="AU364" i="8"/>
  <c r="AA365" i="8"/>
  <c r="AU365" i="8" s="1"/>
  <c r="AA366" i="8"/>
  <c r="AU366" i="8"/>
  <c r="AA367" i="8"/>
  <c r="AU367" i="8" s="1"/>
  <c r="AA368" i="8"/>
  <c r="AU368" i="8"/>
  <c r="AA369" i="8"/>
  <c r="AU369" i="8" s="1"/>
  <c r="AA370" i="8"/>
  <c r="AU370" i="8"/>
  <c r="AA371" i="8"/>
  <c r="AU371" i="8" s="1"/>
  <c r="AA372" i="8"/>
  <c r="AU372" i="8"/>
  <c r="AA373" i="8"/>
  <c r="AU373" i="8" s="1"/>
  <c r="AA374" i="8"/>
  <c r="AU374" i="8"/>
  <c r="AA375" i="8"/>
  <c r="AU375" i="8" s="1"/>
  <c r="AA376" i="8"/>
  <c r="AU376" i="8"/>
  <c r="AA377" i="8"/>
  <c r="AU377" i="8" s="1"/>
  <c r="AA378" i="8"/>
  <c r="AU378" i="8"/>
  <c r="AA379" i="8"/>
  <c r="AU379" i="8" s="1"/>
  <c r="AA380" i="8"/>
  <c r="AU380" i="8"/>
  <c r="AA381" i="8"/>
  <c r="AU381" i="8" s="1"/>
  <c r="AA382" i="8"/>
  <c r="AU382" i="8"/>
  <c r="AA383" i="8"/>
  <c r="AU383" i="8" s="1"/>
  <c r="AA384" i="8"/>
  <c r="AU384" i="8"/>
  <c r="AA385" i="8"/>
  <c r="AU385" i="8" s="1"/>
  <c r="AA386" i="8"/>
  <c r="AU386" i="8"/>
  <c r="AA387" i="8"/>
  <c r="AU387" i="8" s="1"/>
  <c r="AA388" i="8"/>
  <c r="AU388" i="8"/>
  <c r="AA389" i="8"/>
  <c r="AU389" i="8" s="1"/>
  <c r="AA390" i="8"/>
  <c r="AU390" i="8"/>
  <c r="AA391" i="8"/>
  <c r="AU391" i="8" s="1"/>
  <c r="AA392" i="8"/>
  <c r="AU392" i="8"/>
  <c r="AA393" i="8"/>
  <c r="AU393" i="8" s="1"/>
  <c r="AA394" i="8"/>
  <c r="AU394" i="8"/>
  <c r="AA2" i="8"/>
  <c r="AU2" i="8" s="1"/>
</calcChain>
</file>

<file path=xl/sharedStrings.xml><?xml version="1.0" encoding="utf-8"?>
<sst xmlns="http://schemas.openxmlformats.org/spreadsheetml/2006/main" count="2017" uniqueCount="844">
  <si>
    <t>ICAM1_HUMAN Intercellular adhesion molecule 1 OS=Homo sapiens GN=ICAM1 PE=1 SV=2</t>
  </si>
  <si>
    <t>CO4B_HUMAN Complement C4-B OS=Homo sapiens GN=C4B PE=1 SV=1</t>
  </si>
  <si>
    <t>CO4A_HUMAN Complement C4-A OS=Homo sapiens GN=C4A PE=1 SV=1</t>
  </si>
  <si>
    <t>PRG2_HUMAN Bone marrow proteoglycan OS=Homo sapiens GN=PRG2 PE=1 SV=2</t>
  </si>
  <si>
    <t>CFAI_HUMAN Complement factor I OS=Homo sapiens GN=CFI PE=1 SV=2</t>
  </si>
  <si>
    <t>IPSP_HUMAN Plasma serine protease inhibitor OS=Homo sapiens GN=SERPINA5 PE=1 SV=3</t>
  </si>
  <si>
    <t>LIRB2_HUMAN Leukocyte immunoglobulin-like receptor subfamily B member 2 OS=Homo sapiens GN=LILRB2 PE=1 SV=4</t>
  </si>
  <si>
    <t>TTHY_HUMAN Transthyretin OS=Homo sapiens GN=TTR PE=1 SV=1</t>
  </si>
  <si>
    <t>CERU_HUMAN Ceruloplasmin OS=Homo sapiens GN=CP PE=1 SV=1</t>
  </si>
  <si>
    <t>FHR5_HUMAN Complement factor H-related protein 5 OS=Homo sapiens GN=CFHR5 PE=1 SV=1</t>
  </si>
  <si>
    <t>CFAB_HUMAN Complement factor B OS=Homo sapiens GN=CFB PE=1 SV=2</t>
  </si>
  <si>
    <t>FGL1_HUMAN Fibrinogen-like protein 1 OS=Homo sapiens GN=FGL1 PE=1 SV=3</t>
  </si>
  <si>
    <t>FA12_HUMAN Coagulation factor XII OS=Homo sapiens GN=F12 PE=1 SV=3</t>
  </si>
  <si>
    <t>IBP2_HUMAN Insulin-like growth factor-binding protein 2 OS=Homo sapiens GN=IGFBP2 PE=1 SV=2</t>
  </si>
  <si>
    <t>SBSN_HUMAN Suprabasin OS=Homo sapiens GN=SBSN PE=2 SV=1</t>
  </si>
  <si>
    <t>LIRA3_HUMAN Leukocyte immunoglobulin-like receptor subfamily A member 3 OS=Homo sapiens GN=LILRA3 PE=1 SV=3</t>
  </si>
  <si>
    <t>CO9_HUMAN Complement component C9 OS=Homo sapiens GN=C9 PE=1 SV=2</t>
  </si>
  <si>
    <t>CAMP_HUMAN Cathelicidin antimicrobial peptide OS=Homo sapiens GN=CAMP PE=1 SV=1</t>
  </si>
  <si>
    <t>FUCO2_HUMAN Plasma alpha-L-fucosidase OS=Homo sapiens GN=FUCA2 PE=1 SV=2</t>
  </si>
  <si>
    <t>PRG4_HUMAN Proteoglycan 4 OS=Homo sapiens GN=PRG4 PE=1 SV=2</t>
  </si>
  <si>
    <t>CO7_HUMAN Complement component C7 OS=Homo sapiens GN=C7 PE=1 SV=2</t>
  </si>
  <si>
    <t>NGAL_HUMAN Neutrophil gelatinase-associated lipocalin OS=Homo sapiens GN=LCN2 PE=1 SV=2</t>
  </si>
  <si>
    <t>HGFL_HUMAN Hepatocyte growth factor-like protein OS=Homo sapiens GN=MST1 PE=1 SV=2</t>
  </si>
  <si>
    <t>HEP2_HUMAN Heparin cofactor 2 OS=Homo sapiens GN=SERPIND1 PE=1 SV=3</t>
  </si>
  <si>
    <t>CATB_HUMAN Cathepsin B OS=Homo sapiens GN=CTSB PE=1 SV=3</t>
  </si>
  <si>
    <t>BST1_HUMAN ADP-ribosyl cyclase 2 OS=Homo sapiens GN=BST1 PE=1 SV=2</t>
  </si>
  <si>
    <t>LYSC_HUMAN Lysozyme C OS=Homo sapiens GN=LYZ PE=1 SV=1</t>
  </si>
  <si>
    <t>FHR3_HUMAN Complement factor H-related protein 3 OS=Homo sapiens GN=CFHR3 PE=1 SV=2</t>
  </si>
  <si>
    <t>CD5L_HUMAN CD5 antigen-like OS=Homo sapiens GN=CD5L PE=1 SV=1</t>
  </si>
  <si>
    <t>CHL1_HUMAN Neural cell adhesion molecule L1-like protein OS=Homo sapiens GN=CHL1 PE=1 SV=4</t>
  </si>
  <si>
    <t>SAMP_HUMAN Serum amyloid P-component OS=Homo sapiens GN=APCS PE=1 SV=2</t>
  </si>
  <si>
    <t>IC1_HUMAN Plasma protease C1 inhibitor OS=Homo sapiens GN=SERPING1 PE=1 SV=2</t>
  </si>
  <si>
    <t>SPA11_HUMAN Serpin A11 OS=Homo sapiens GN=SERPINA11 PE=2 SV=2</t>
  </si>
  <si>
    <t>K22E_HUMAN Keratin, type II cytoskeletal 2 epidermal OS=Homo sapiens GN=KRT2 PE=1 SV=2</t>
  </si>
  <si>
    <t>LKHA4_HUMAN Leukotriene A-4 hydrolase OS=Homo sapiens GN=LTA4H PE=1 SV=2</t>
  </si>
  <si>
    <t>S10A8_HUMAN Protein S100-A8 OS=Homo sapiens GN=S100A8 PE=1 SV=1</t>
  </si>
  <si>
    <t>APOC1_HUMAN Apolipoprotein C-I OS=Homo sapiens GN=APOC1 PE=1 SV=1</t>
  </si>
  <si>
    <t>S10A9_HUMAN Protein S100-A9 OS=Homo sapiens GN=S100A9 PE=1 SV=1</t>
  </si>
  <si>
    <t>K2C1_HUMAN Keratin, type II cytoskeletal 1 OS=Homo sapiens GN=KRT1 PE=1 SV=6</t>
  </si>
  <si>
    <t>APOM_HUMAN Apolipoprotein M OS=Homo sapiens GN=APOM PE=1 SV=2</t>
  </si>
  <si>
    <t>K1C10_HUMAN Keratin, type I cytoskeletal 10 OS=Homo sapiens GN=KRT10 PE=1 SV=6</t>
  </si>
  <si>
    <t>APOC4_HUMAN Apolipoprotein C-IV OS=Homo sapiens GN=APOC4 PE=1 SV=1</t>
  </si>
  <si>
    <t>CRP_HUMAN C-reactive protein OS=Homo sapiens GN=CRP PE=1 SV=1</t>
  </si>
  <si>
    <t>APOC2_HUMAN Apolipoprotein C-II OS=Homo sapiens GN=APOC2 PE=1 SV=1</t>
  </si>
  <si>
    <t>LIRB1_HUMAN Leukocyte immunoglobulin-like receptor subfamily B member 1 OS=Homo sapiens GN=LILRB1 PE=1 SV=1</t>
  </si>
  <si>
    <t>NDKB_HUMAN Nucleoside diphosphate kinase B OS=Homo sapiens GN=NME2 PE=1 SV=1</t>
  </si>
  <si>
    <t>PMGT1_HUMAN Protein O-linked-mannose beta-1,2-N-acetylglucosaminyltransferase 1 OS=Homo sapiens GN=POMGNT1 PE=1 SV=2</t>
  </si>
  <si>
    <t>VGFR3_HUMAN Vascular endothelial growth factor receptor 3 OS=Homo sapiens GN=FLT4 PE=1 SV=3</t>
  </si>
  <si>
    <t>CHAD_HUMAN Chondroadherin OS=Homo sapiens GN=CHAD PE=2 SV=2</t>
  </si>
  <si>
    <t>LGUL_HUMAN Lactoylglutathione lyase OS=Homo sapiens GN=GLO1 PE=1 SV=4</t>
  </si>
  <si>
    <t>K2C5_HUMAN Keratin, type II cytoskeletal 5 OS=Homo sapiens GN=KRT5 PE=1 SV=3</t>
  </si>
  <si>
    <t>PZP_HUMAN Pregnancy zone protein OS=Homo sapiens GN=PZP PE=1 SV=4</t>
  </si>
  <si>
    <t>L1CAM_HUMAN Neural cell adhesion molecule L1 OS=Homo sapiens GN=L1CAM PE=1 SV=2</t>
  </si>
  <si>
    <t>MOES_HUMAN Moesin OS=Homo sapiens GN=MSN PE=1 SV=3</t>
  </si>
  <si>
    <t>DPEP3_HUMAN Dipeptidase 3 OS=Homo sapiens GN=DPEP3 PE=2 SV=2</t>
  </si>
  <si>
    <t>Protein</t>
  </si>
  <si>
    <t xml:space="preserve">In Exp </t>
  </si>
  <si>
    <t>Description</t>
  </si>
  <si>
    <t>MW</t>
  </si>
  <si>
    <t>#Peptides Validated Exp1</t>
  </si>
  <si>
    <t>#Peptides Validated Exp2</t>
  </si>
  <si>
    <t>#Peptides Validated Exp3</t>
  </si>
  <si>
    <t>#Spectra Validated Exp1</t>
  </si>
  <si>
    <t>#Spectra Validated Exp2</t>
  </si>
  <si>
    <t>#Spectra Validated Exp3</t>
  </si>
  <si>
    <t>1, 2</t>
  </si>
  <si>
    <t>2, 3</t>
  </si>
  <si>
    <t>1, 2, 3</t>
  </si>
  <si>
    <t>Q04760</t>
  </si>
  <si>
    <t>1, 3</t>
  </si>
  <si>
    <t>P12110</t>
  </si>
  <si>
    <t>Q15848</t>
  </si>
  <si>
    <t>Q86VB7</t>
  </si>
  <si>
    <t>Q9NQ79</t>
  </si>
  <si>
    <t>P03952</t>
  </si>
  <si>
    <t>P05156</t>
  </si>
  <si>
    <t>P33908</t>
  </si>
  <si>
    <t>P04264</t>
  </si>
  <si>
    <t>P20851</t>
  </si>
  <si>
    <t>Q9NPY3</t>
  </si>
  <si>
    <t>P43121</t>
  </si>
  <si>
    <t>Q04756</t>
  </si>
  <si>
    <t>P54108</t>
  </si>
  <si>
    <t>P0C0L5</t>
  </si>
  <si>
    <t>Q13740</t>
  </si>
  <si>
    <t>P33151</t>
  </si>
  <si>
    <t>Q96PD5</t>
  </si>
  <si>
    <t>P61769</t>
  </si>
  <si>
    <t>P30530</t>
  </si>
  <si>
    <t>P0C0L4</t>
  </si>
  <si>
    <t>P80188</t>
  </si>
  <si>
    <t>P60709, P63261</t>
  </si>
  <si>
    <t>P22897</t>
  </si>
  <si>
    <t>Q13449</t>
  </si>
  <si>
    <t>Q12860</t>
  </si>
  <si>
    <t>Q13201</t>
  </si>
  <si>
    <t>P55058</t>
  </si>
  <si>
    <t>P35527</t>
  </si>
  <si>
    <t>P62158</t>
  </si>
  <si>
    <t>P01034</t>
  </si>
  <si>
    <t>Q6UY14</t>
  </si>
  <si>
    <t>Q6YHK3</t>
  </si>
  <si>
    <t>O00391</t>
  </si>
  <si>
    <t>Q13822</t>
  </si>
  <si>
    <t>Q7Z7M0</t>
  </si>
  <si>
    <t>P02649</t>
  </si>
  <si>
    <t>P35908</t>
  </si>
  <si>
    <t>P22105</t>
  </si>
  <si>
    <t>P13645</t>
  </si>
  <si>
    <t>P12955</t>
  </si>
  <si>
    <t>Q9HCU0</t>
  </si>
  <si>
    <t>P55285</t>
  </si>
  <si>
    <t>P04003</t>
  </si>
  <si>
    <t>P07737</t>
  </si>
  <si>
    <t>P15144</t>
  </si>
  <si>
    <t>P54764</t>
  </si>
  <si>
    <t>P02768</t>
  </si>
  <si>
    <t>P06681</t>
  </si>
  <si>
    <t>P01009</t>
  </si>
  <si>
    <t>P02743</t>
  </si>
  <si>
    <t>P27169</t>
  </si>
  <si>
    <t>Q6P179</t>
  </si>
  <si>
    <t>Q9UBQ6</t>
  </si>
  <si>
    <t>Q8WZA1</t>
  </si>
  <si>
    <t>P69905</t>
  </si>
  <si>
    <t>P04275</t>
  </si>
  <si>
    <t>O95497</t>
  </si>
  <si>
    <t>P68871</t>
  </si>
  <si>
    <t>P04180</t>
  </si>
  <si>
    <t>Q96IY4</t>
  </si>
  <si>
    <t>P01033</t>
  </si>
  <si>
    <t>P24043</t>
  </si>
  <si>
    <t>P80108</t>
  </si>
  <si>
    <t>P16930</t>
  </si>
  <si>
    <t>P13647</t>
  </si>
  <si>
    <t>P09871</t>
  </si>
  <si>
    <t>P05362</t>
  </si>
  <si>
    <t>P11362</t>
  </si>
  <si>
    <t>P78417</t>
  </si>
  <si>
    <t>P02042</t>
  </si>
  <si>
    <t>P04196</t>
  </si>
  <si>
    <t>P00736</t>
  </si>
  <si>
    <t>P26038</t>
  </si>
  <si>
    <t>O75882</t>
  </si>
  <si>
    <t>Q8WZ75</t>
  </si>
  <si>
    <t>P19022</t>
  </si>
  <si>
    <t>Q12805</t>
  </si>
  <si>
    <t>O15394</t>
  </si>
  <si>
    <t>P07858</t>
  </si>
  <si>
    <t>P05451</t>
  </si>
  <si>
    <t>P13591</t>
  </si>
  <si>
    <t>P19320</t>
  </si>
  <si>
    <t>Q86UD1</t>
  </si>
  <si>
    <t>P40197</t>
  </si>
  <si>
    <t>O14786</t>
  </si>
  <si>
    <t>P20742</t>
  </si>
  <si>
    <t>P19823</t>
  </si>
  <si>
    <t>Q14520</t>
  </si>
  <si>
    <t>P62937</t>
  </si>
  <si>
    <t>Q08380</t>
  </si>
  <si>
    <t>P26927</t>
  </si>
  <si>
    <t>Q9H8L6</t>
  </si>
  <si>
    <t>P01019</t>
  </si>
  <si>
    <t>P10643</t>
  </si>
  <si>
    <t>P11597</t>
  </si>
  <si>
    <t>P35542</t>
  </si>
  <si>
    <t>P22352</t>
  </si>
  <si>
    <t>P02790</t>
  </si>
  <si>
    <t>P05452</t>
  </si>
  <si>
    <t>P02656</t>
  </si>
  <si>
    <t>P18065</t>
  </si>
  <si>
    <t>P29622</t>
  </si>
  <si>
    <t>P07237</t>
  </si>
  <si>
    <t>Q8N423</t>
  </si>
  <si>
    <t>P02747</t>
  </si>
  <si>
    <t>Q7Z7G0</t>
  </si>
  <si>
    <t>P43652</t>
  </si>
  <si>
    <t>P10909</t>
  </si>
  <si>
    <t>P07359</t>
  </si>
  <si>
    <t>P15291</t>
  </si>
  <si>
    <t>P00450</t>
  </si>
  <si>
    <t>Q12866</t>
  </si>
  <si>
    <t>O95445</t>
  </si>
  <si>
    <t>P36980</t>
  </si>
  <si>
    <t>P19021</t>
  </si>
  <si>
    <t>Q9NQ38</t>
  </si>
  <si>
    <t>P07360</t>
  </si>
  <si>
    <t>Q9UHG3</t>
  </si>
  <si>
    <t>Q9UBP4</t>
  </si>
  <si>
    <t>O00592</t>
  </si>
  <si>
    <t>Q12907</t>
  </si>
  <si>
    <t>P02788</t>
  </si>
  <si>
    <t>O43866</t>
  </si>
  <si>
    <t>P60174</t>
  </si>
  <si>
    <t>Q7Z7M8</t>
  </si>
  <si>
    <t>P07738</t>
  </si>
  <si>
    <t>O95479</t>
  </si>
  <si>
    <t>P13671</t>
  </si>
  <si>
    <t>P27918</t>
  </si>
  <si>
    <t>P32119</t>
  </si>
  <si>
    <t>P26992</t>
  </si>
  <si>
    <t>P08195</t>
  </si>
  <si>
    <t>P14625</t>
  </si>
  <si>
    <t>P61626</t>
  </si>
  <si>
    <t>Q13093</t>
  </si>
  <si>
    <t>P49641</t>
  </si>
  <si>
    <t>Q15113</t>
  </si>
  <si>
    <t>Q15166</t>
  </si>
  <si>
    <t>Q86U17</t>
  </si>
  <si>
    <t>P04066</t>
  </si>
  <si>
    <t>O00533</t>
  </si>
  <si>
    <t>Q9Y6R7</t>
  </si>
  <si>
    <t>P55056</t>
  </si>
  <si>
    <t>Q13103</t>
  </si>
  <si>
    <t>Q8N6C8</t>
  </si>
  <si>
    <t>Q8WWZ8</t>
  </si>
  <si>
    <t>Q10588</t>
  </si>
  <si>
    <t>P02766</t>
  </si>
  <si>
    <t>O43505</t>
  </si>
  <si>
    <t>P00558</t>
  </si>
  <si>
    <t>P07195</t>
  </si>
  <si>
    <t>P16035</t>
  </si>
  <si>
    <t>P49747</t>
  </si>
  <si>
    <t>Q86UN3</t>
  </si>
  <si>
    <t>P02749</t>
  </si>
  <si>
    <t>P06396</t>
  </si>
  <si>
    <t>P11279</t>
  </si>
  <si>
    <t>Q15063</t>
  </si>
  <si>
    <t>Q02985</t>
  </si>
  <si>
    <t>P16070</t>
  </si>
  <si>
    <t>P50395</t>
  </si>
  <si>
    <t>P30101</t>
  </si>
  <si>
    <t>Q9NZK5</t>
  </si>
  <si>
    <t>O43895</t>
  </si>
  <si>
    <t>P35555</t>
  </si>
  <si>
    <t>P54289</t>
  </si>
  <si>
    <t>Q76LX8</t>
  </si>
  <si>
    <t>P05155</t>
  </si>
  <si>
    <t>P35443</t>
  </si>
  <si>
    <t>P49913</t>
  </si>
  <si>
    <t>P11717</t>
  </si>
  <si>
    <t>Q9UNN8</t>
  </si>
  <si>
    <t>P02774</t>
  </si>
  <si>
    <t>Q08554</t>
  </si>
  <si>
    <t>Q9BXR6</t>
  </si>
  <si>
    <t>Q9BTY2</t>
  </si>
  <si>
    <t>Q8IUL8</t>
  </si>
  <si>
    <t>P09960</t>
  </si>
  <si>
    <t>P05062</t>
  </si>
  <si>
    <t>P02746</t>
  </si>
  <si>
    <t>P22792</t>
  </si>
  <si>
    <t>P02654</t>
  </si>
  <si>
    <t>Q12913</t>
  </si>
  <si>
    <t>P13473</t>
  </si>
  <si>
    <t>P05556</t>
  </si>
  <si>
    <t>Q6UX71</t>
  </si>
  <si>
    <t>P51884</t>
  </si>
  <si>
    <t>P02655</t>
  </si>
  <si>
    <t>P02753</t>
  </si>
  <si>
    <t>P20023</t>
  </si>
  <si>
    <t>P08185</t>
  </si>
  <si>
    <t>P00918</t>
  </si>
  <si>
    <t>P05090</t>
  </si>
  <si>
    <t>O43157</t>
  </si>
  <si>
    <t>O14791</t>
  </si>
  <si>
    <t>P00915</t>
  </si>
  <si>
    <t>P49908</t>
  </si>
  <si>
    <t>P11021</t>
  </si>
  <si>
    <t>Q16610</t>
  </si>
  <si>
    <t>P00488</t>
  </si>
  <si>
    <t>P01344</t>
  </si>
  <si>
    <t>P14618</t>
  </si>
  <si>
    <t>Q06033</t>
  </si>
  <si>
    <t>P07996</t>
  </si>
  <si>
    <t>O60462</t>
  </si>
  <si>
    <t>Q9NZP8</t>
  </si>
  <si>
    <t>Q07954</t>
  </si>
  <si>
    <t>P05019</t>
  </si>
  <si>
    <t>P00748</t>
  </si>
  <si>
    <t>P36955</t>
  </si>
  <si>
    <t>Q03591</t>
  </si>
  <si>
    <t>Q14126</t>
  </si>
  <si>
    <t>Q86SQ4</t>
  </si>
  <si>
    <t>P08581</t>
  </si>
  <si>
    <t>P07357</t>
  </si>
  <si>
    <t>Q9UBR2</t>
  </si>
  <si>
    <t>Q16706</t>
  </si>
  <si>
    <t>Q9H4A9</t>
  </si>
  <si>
    <t>P27797</t>
  </si>
  <si>
    <t>P01042</t>
  </si>
  <si>
    <t>P07358</t>
  </si>
  <si>
    <t>O15335</t>
  </si>
  <si>
    <t>P04406</t>
  </si>
  <si>
    <t>P14543</t>
  </si>
  <si>
    <t>P00747</t>
  </si>
  <si>
    <t>Q9Y646</t>
  </si>
  <si>
    <t>P24821</t>
  </si>
  <si>
    <t>P10586</t>
  </si>
  <si>
    <t>P06702</t>
  </si>
  <si>
    <t>Q6EMK4</t>
  </si>
  <si>
    <t>Q8NHL6</t>
  </si>
  <si>
    <t>P08571</t>
  </si>
  <si>
    <t>P40189</t>
  </si>
  <si>
    <t>P08603</t>
  </si>
  <si>
    <t>P23142</t>
  </si>
  <si>
    <t>P02775</t>
  </si>
  <si>
    <t>P00352</t>
  </si>
  <si>
    <t>P05109</t>
  </si>
  <si>
    <t>Q9H4G4</t>
  </si>
  <si>
    <t>Q14118</t>
  </si>
  <si>
    <t>Q9Y4L1</t>
  </si>
  <si>
    <t>P01024</t>
  </si>
  <si>
    <t>P54802</t>
  </si>
  <si>
    <t>P04070</t>
  </si>
  <si>
    <t>Q9UGM5</t>
  </si>
  <si>
    <t>P09172</t>
  </si>
  <si>
    <t>Q13790</t>
  </si>
  <si>
    <t>P02741</t>
  </si>
  <si>
    <t>P12821</t>
  </si>
  <si>
    <t>P08519</t>
  </si>
  <si>
    <t>P00746</t>
  </si>
  <si>
    <t>Q96KN2</t>
  </si>
  <si>
    <t>P01008</t>
  </si>
  <si>
    <t>P0DJI8</t>
  </si>
  <si>
    <t>P48637</t>
  </si>
  <si>
    <t>Q92820</t>
  </si>
  <si>
    <t>P04075</t>
  </si>
  <si>
    <t>P15151</t>
  </si>
  <si>
    <t>P05546</t>
  </si>
  <si>
    <t>P18206</t>
  </si>
  <si>
    <t>Q13232</t>
  </si>
  <si>
    <t>P02745</t>
  </si>
  <si>
    <t>Q13228</t>
  </si>
  <si>
    <t>Q9UK55</t>
  </si>
  <si>
    <t>P02748</t>
  </si>
  <si>
    <t>P19827</t>
  </si>
  <si>
    <t>Q15582</t>
  </si>
  <si>
    <t>Q8NBP7</t>
  </si>
  <si>
    <t>P00568</t>
  </si>
  <si>
    <t>Q01459</t>
  </si>
  <si>
    <t>Q92859</t>
  </si>
  <si>
    <t>P00740</t>
  </si>
  <si>
    <t>P32942</t>
  </si>
  <si>
    <t>P17813</t>
  </si>
  <si>
    <t>P12830</t>
  </si>
  <si>
    <t>Q8TER0</t>
  </si>
  <si>
    <t>P08709</t>
  </si>
  <si>
    <t>Q9Y5Y7</t>
  </si>
  <si>
    <t>P24298</t>
  </si>
  <si>
    <t>P80723</t>
  </si>
  <si>
    <t>P08637</t>
  </si>
  <si>
    <t>P10451</t>
  </si>
  <si>
    <t>P06276</t>
  </si>
  <si>
    <t>P14151</t>
  </si>
  <si>
    <t>P13489</t>
  </si>
  <si>
    <t>P14314</t>
  </si>
  <si>
    <t>Q03167</t>
  </si>
  <si>
    <t>P22392</t>
  </si>
  <si>
    <t>P59665, P59666</t>
  </si>
  <si>
    <t>P00734</t>
  </si>
  <si>
    <t>O00187</t>
  </si>
  <si>
    <t>Q92954</t>
  </si>
  <si>
    <t>P07225</t>
  </si>
  <si>
    <t>P18428</t>
  </si>
  <si>
    <t>P04278</t>
  </si>
  <si>
    <t>Q9NY97</t>
  </si>
  <si>
    <t>P35916</t>
  </si>
  <si>
    <t>P29401</t>
  </si>
  <si>
    <t>P08253</t>
  </si>
  <si>
    <t>P00338</t>
  </si>
  <si>
    <t>Q9H4B8</t>
  </si>
  <si>
    <t>P98160</t>
  </si>
  <si>
    <t>A1L4H1</t>
  </si>
  <si>
    <t>O94985</t>
  </si>
  <si>
    <t>P35858</t>
  </si>
  <si>
    <t>P04040</t>
  </si>
  <si>
    <t>Q08830</t>
  </si>
  <si>
    <t>P07911</t>
  </si>
  <si>
    <t>P00742</t>
  </si>
  <si>
    <t>Q9Y6Z7</t>
  </si>
  <si>
    <t>P07942</t>
  </si>
  <si>
    <t>P48740</t>
  </si>
  <si>
    <t>Q6UVK1</t>
  </si>
  <si>
    <t>P39060</t>
  </si>
  <si>
    <t>P06732</t>
  </si>
  <si>
    <t>P00751</t>
  </si>
  <si>
    <t>P02786</t>
  </si>
  <si>
    <t>P15169</t>
  </si>
  <si>
    <t>P39059</t>
  </si>
  <si>
    <t>Q02818</t>
  </si>
  <si>
    <t>Q13332</t>
  </si>
  <si>
    <t>P17174</t>
  </si>
  <si>
    <t>P08294</t>
  </si>
  <si>
    <t>O75636</t>
  </si>
  <si>
    <t>P30041</t>
  </si>
  <si>
    <t>P22692</t>
  </si>
  <si>
    <t>Q86TH1</t>
  </si>
  <si>
    <t>P35590</t>
  </si>
  <si>
    <t>P24387</t>
  </si>
  <si>
    <t>Q14624</t>
  </si>
  <si>
    <t>P06727</t>
  </si>
  <si>
    <t>P13598</t>
  </si>
  <si>
    <t>Q99784</t>
  </si>
  <si>
    <t>P25311</t>
  </si>
  <si>
    <t>Q8IZF2</t>
  </si>
  <si>
    <t>P03951</t>
  </si>
  <si>
    <t>P10721</t>
  </si>
  <si>
    <t>P27487</t>
  </si>
  <si>
    <t>P13796</t>
  </si>
  <si>
    <t>P02760</t>
  </si>
  <si>
    <t>P43251</t>
  </si>
  <si>
    <t>Q14515</t>
  </si>
  <si>
    <t>P13727</t>
  </si>
  <si>
    <t>Q6UWP8</t>
  </si>
  <si>
    <t>P04114</t>
  </si>
  <si>
    <t>Q16853</t>
  </si>
  <si>
    <t>Q16394</t>
  </si>
  <si>
    <t>P05160</t>
  </si>
  <si>
    <t>P05154</t>
  </si>
  <si>
    <t>Q9NPH3</t>
  </si>
  <si>
    <t>Q8IWV2</t>
  </si>
  <si>
    <t>P07339</t>
  </si>
  <si>
    <t>P41222</t>
  </si>
  <si>
    <t>P32004</t>
  </si>
  <si>
    <t>Q99969</t>
  </si>
  <si>
    <t>O75144</t>
  </si>
  <si>
    <t>P20774</t>
  </si>
  <si>
    <t>P02750</t>
  </si>
  <si>
    <t>Q6UXB8</t>
  </si>
  <si>
    <t>P23470</t>
  </si>
  <si>
    <t>P07451</t>
  </si>
  <si>
    <t>P04217</t>
  </si>
  <si>
    <t>P08697</t>
  </si>
  <si>
    <t>P0CG47, P0CG48, P62979, P62987</t>
  </si>
  <si>
    <t>P05543</t>
  </si>
  <si>
    <t>P00390</t>
  </si>
  <si>
    <t>Q9P232</t>
  </si>
  <si>
    <t>P30043</t>
  </si>
  <si>
    <t>P06733</t>
  </si>
  <si>
    <t>P12259</t>
  </si>
  <si>
    <t>P24592</t>
  </si>
  <si>
    <t>Q9Y5C1</t>
  </si>
  <si>
    <t>P22891</t>
  </si>
  <si>
    <t>P04004</t>
  </si>
  <si>
    <t>P55290</t>
  </si>
  <si>
    <t>Q9ULI3</t>
  </si>
  <si>
    <t>Q9UNW1</t>
  </si>
  <si>
    <t>P12111</t>
  </si>
  <si>
    <t>Q9BWP8</t>
  </si>
  <si>
    <t>P02452</t>
  </si>
  <si>
    <t>P12109</t>
  </si>
  <si>
    <t>P01031</t>
  </si>
  <si>
    <t>P07333</t>
  </si>
  <si>
    <t>P11226</t>
  </si>
  <si>
    <t>P17936</t>
  </si>
  <si>
    <t>Q15223</t>
  </si>
  <si>
    <t>P02765</t>
  </si>
  <si>
    <t>Q14956</t>
  </si>
  <si>
    <t>O75015</t>
  </si>
  <si>
    <t>P10646</t>
  </si>
  <si>
    <t>P11142, P54652</t>
  </si>
  <si>
    <t>P62736, P63267, P68032, P68133</t>
  </si>
  <si>
    <t>CAH3_HUMAN Carbonic anhydrase 3 OS=Homo sapiens GN=CA3 PE=1 SV=3</t>
  </si>
  <si>
    <t>SAA1_HUMAN Serum amyloid A-1 protein OS=Homo sapiens GN=SAA1 PE=1 SV=1</t>
  </si>
  <si>
    <t>KCRM_HUMAN Creatine kinase M-type OS=Homo sapiens GN=CKM PE=1 SV=2</t>
  </si>
  <si>
    <t>APOA4_HUMAN Apolipoprotein A-IV OS=Homo sapiens GN=APOA4 PE=1 SV=3</t>
  </si>
  <si>
    <t>FAAA_HUMAN Fumarylacetoacetase OS=Homo sapiens GN=FAH PE=1 SV=2</t>
  </si>
  <si>
    <t>PROF1_HUMAN Profilin-1 OS=Homo sapiens GN=PFN1 PE=1 SV=2</t>
  </si>
  <si>
    <t>ALDOB_HUMAN Fructose-bisphosphate aldolase B OS=Homo sapiens GN=ALDOB PE=1 SV=2</t>
  </si>
  <si>
    <t>TFR1_HUMAN Transferrin receptor protein 1 OS=Homo sapiens GN=TFRC PE=1 SV=2</t>
  </si>
  <si>
    <t>GPX3_HUMAN Glutathione peroxidase 3 OS=Homo sapiens GN=GPX3 PE=1 SV=2</t>
  </si>
  <si>
    <t>CA2D1_HUMAN Voltage-dependent calcium channel subunit alpha-2/delta-1 OS=Homo sapiens GN=CACNA2D1 PE=1 SV=3</t>
  </si>
  <si>
    <t>CALM_HUMAN Calmodulin OS=Homo sapiens GN=CALM1 PE=1 SV=2</t>
  </si>
  <si>
    <t>CECR1_HUMAN Adenosine deaminase CECR1 OS=Homo sapiens GN=CECR1 PE=1 SV=2</t>
  </si>
  <si>
    <t>AATC_HUMAN Aspartate aminotransferase, cytoplasmic OS=Homo sapiens GN=GOT1 PE=1 SV=3</t>
  </si>
  <si>
    <t>DPP4_HUMAN Dipeptidyl peptidase 4 OS=Homo sapiens GN=DPP4 PE=1 SV=2</t>
  </si>
  <si>
    <t>LAMP2_HUMAN Lysosome-associated membrane glycoprotein 2 OS=Homo sapiens GN=LAMP2 PE=1 SV=2</t>
  </si>
  <si>
    <t>ICAM2_HUMAN Intercellular adhesion molecule 2 OS=Homo sapiens GN=ICAM2 PE=1 SV=2</t>
  </si>
  <si>
    <t>POSTN_HUMAN Periostin OS=Homo sapiens GN=POSTN PE=1 SV=2</t>
  </si>
  <si>
    <t>ALBU_HUMAN Serum albumin OS=Homo sapiens GN=ALB PE=1 SV=2</t>
  </si>
  <si>
    <t>SEPP1_HUMAN Selenoprotein P OS=Homo sapiens GN=SEPP1 PE=1 SV=3</t>
  </si>
  <si>
    <t>UROM_HUMAN Uromodulin OS=Homo sapiens GN=UMOD PE=1 SV=1</t>
  </si>
  <si>
    <t>CAH1_HUMAN Carbonic anhydrase 1 OS=Homo sapiens GN=CA1 PE=1 SV=2</t>
  </si>
  <si>
    <t>KPYM_HUMAN Pyruvate kinase isozymes M1/M2 OS=Homo sapiens GN=PKM PE=1 SV=4</t>
  </si>
  <si>
    <t>DEF1_HUMAN Neutrophil defensin 1 OS=Homo sapiens GN=DEFA1 PE=1 SV=1</t>
  </si>
  <si>
    <t>BGH3_HUMAN Transforming growth factor-beta-induced protein ig-h3 OS=Homo sapiens GN=TGFBI PE=1 SV=1</t>
  </si>
  <si>
    <t>MINP1_HUMAN Multiple inositol polyphosphate phosphatase 1 OS=Homo sapiens GN=MINPP1 PE=1 SV=1</t>
  </si>
  <si>
    <t>PRDX6_HUMAN Peroxiredoxin-6 OS=Homo sapiens GN=PRDX6 PE=1 SV=3</t>
  </si>
  <si>
    <t>KIT_HUMAN Mast/stem cell growth factor receptor Kit OS=Homo sapiens GN=KIT PE=1 SV=1</t>
  </si>
  <si>
    <t>PCYOX_HUMAN Prenylcysteine oxidase 1 OS=Homo sapiens GN=PCYOX1 PE=1 SV=3</t>
  </si>
  <si>
    <t>A1BG_HUMAN Alpha-1B-glycoprotein OS=Homo sapiens GN=A1BG PE=1 SV=4</t>
  </si>
  <si>
    <t>LDHA_HUMAN L-lactate dehydrogenase A chain OS=Homo sapiens GN=LDHA PE=1 SV=2</t>
  </si>
  <si>
    <t>ACTA_HUMAN Actin, aortic smooth muscle OS=Homo sapiens GN=ACTA2 PE=1 SV=1</t>
  </si>
  <si>
    <t>ACTB_HUMAN Actin, cytoplasmic 1 OS=Homo sapiens GN=ACTB PE=1 SV=1</t>
  </si>
  <si>
    <t>BTD_HUMAN Biotinidase OS=Homo sapiens GN=BTD PE=1 SV=2</t>
  </si>
  <si>
    <t>CXCL7_HUMAN Platelet basic protein OS=Homo sapiens GN=PPBP PE=1 SV=3</t>
  </si>
  <si>
    <t>ECM1_HUMAN Extracellular matrix protein 1 OS=Homo sapiens GN=ECM1 PE=1 SV=2</t>
  </si>
  <si>
    <t>PPIA_HUMAN Peptidyl-prolyl cis-trans isomerase A OS=Homo sapiens GN=PPIA PE=1 SV=2</t>
  </si>
  <si>
    <t>FCGBP_HUMAN IgGFc-binding protein OS=Homo sapiens GN=FCGBP PE=1 SV=3</t>
  </si>
  <si>
    <t>LDHB_HUMAN L-lactate dehydrogenase B chain OS=Homo sapiens GN=LDHB PE=1 SV=2</t>
  </si>
  <si>
    <t>PVRL1_HUMAN Poliovirus receptor-related protein 1 OS=Homo sapiens GN=PVRL1 PE=1 SV=3</t>
  </si>
  <si>
    <t>PHLD_HUMAN Phosphatidylinositol-glycan-specific phospholipase D OS=Homo sapiens GN=GPLD1 PE=1 SV=3</t>
  </si>
  <si>
    <t>ERAP2_HUMAN Endoplasmic reticulum aminopeptidase 2 OS=Homo sapiens GN=ERAP2 PE=1 SV=2</t>
  </si>
  <si>
    <t>KLKB1_HUMAN Plasma kallikrein OS=Homo sapiens GN=KLKB1 PE=1 SV=1</t>
  </si>
  <si>
    <t>TPIS_HUMAN Triosephosphate isomerase OS=Homo sapiens GN=TPI1 PE=1 SV=3</t>
  </si>
  <si>
    <t>GELS_HUMAN Gelsolin OS=Homo sapiens GN=GSN PE=1 SV=1</t>
  </si>
  <si>
    <t>IL1AP_HUMAN Interleukin-1 receptor accessory protein OS=Homo sapiens GN=IL1RAP PE=1 SV=2</t>
  </si>
  <si>
    <t>FETUA_HUMAN Alpha-2-HS-glycoprotein OS=Homo sapiens GN=AHSG PE=1 SV=1</t>
  </si>
  <si>
    <t>COL10_HUMAN Collectin-10 OS=Homo sapiens GN=COLEC10 PE=2 SV=2</t>
  </si>
  <si>
    <t>4F2_HUMAN 4F2 cell-surface antigen heavy chain OS=Homo sapiens GN=SLC3A2 PE=1 SV=3</t>
  </si>
  <si>
    <t>GPV_HUMAN Platelet glycoprotein V OS=Homo sapiens GN=GP5 PE=1 SV=1</t>
  </si>
  <si>
    <t>RET4_HUMAN Retinol-binding protein 4 OS=Homo sapiens GN=RBP4 PE=1 SV=3</t>
  </si>
  <si>
    <t>G3P_HUMAN Glyceraldehyde-3-phosphate dehydrogenase OS=Homo sapiens GN=GAPDH PE=1 SV=3</t>
  </si>
  <si>
    <t>BLVRB_HUMAN Flavin reductase (NADPH) OS=Homo sapiens GN=BLVRB PE=1 SV=3</t>
  </si>
  <si>
    <t>TKT_HUMAN Transketolase OS=Homo sapiens GN=TKT PE=1 SV=3</t>
  </si>
  <si>
    <t>REG1A_HUMAN Lithostathine-1-alpha OS=Homo sapiens GN=REG1A PE=1 SV=3</t>
  </si>
  <si>
    <t>KAIN_HUMAN Kallistatin OS=Homo sapiens GN=SERPINA4 PE=1 SV=3</t>
  </si>
  <si>
    <t>PRDX2_HUMAN Peroxiredoxin-2 OS=Homo sapiens GN=PRDX2 PE=1 SV=5</t>
  </si>
  <si>
    <t>DSG2_HUMAN Desmoglein-2 OS=Homo sapiens GN=DSG2 PE=1 SV=2</t>
  </si>
  <si>
    <t>TIMP1_HUMAN Metalloproteinase inhibitor 1 OS=Homo sapiens GN=TIMP1 PE=1 SV=1</t>
  </si>
  <si>
    <t>ALDOA_HUMAN Fructose-bisphosphate aldolase A OS=Homo sapiens GN=ALDOA PE=1 SV=2</t>
  </si>
  <si>
    <t>ANT3_HUMAN Antithrombin-III OS=Homo sapiens GN=SERPINC1 PE=1 SV=1</t>
  </si>
  <si>
    <t>GLU2B_HUMAN Glucosidase 2 subunit beta OS=Homo sapiens GN=PRKCSH PE=1 SV=2</t>
  </si>
  <si>
    <t>GP116_HUMAN Probable G-protein coupled receptor 116 OS=Homo sapiens GN=GPR116 PE=1 SV=3</t>
  </si>
  <si>
    <t>GAPR1_HUMAN Golgi-associated plant pathogenesis-related protein 1 OS=Homo sapiens GN=GLIPR2 PE=1 SV=3</t>
  </si>
  <si>
    <t>CAH2_HUMAN Carbonic anhydrase 2 OS=Homo sapiens GN=CA2 PE=1 SV=2</t>
  </si>
  <si>
    <t>PON1_HUMAN Serum paraoxonase/arylesterase 1 OS=Homo sapiens GN=PON1 PE=1 SV=3</t>
  </si>
  <si>
    <t>PXDC2_HUMAN Plexin domain-containing protein 2 OS=Homo sapiens GN=PLXDC2 PE=1 SV=1</t>
  </si>
  <si>
    <t>GPNMB_HUMAN Transmembrane glycoprotein NMB OS=Homo sapiens GN=GPNMB PE=1 SV=2</t>
  </si>
  <si>
    <t>AMPN_HUMAN Aminopeptidase N OS=Homo sapiens GN=ANPEP PE=1 SV=4</t>
  </si>
  <si>
    <t>CNDP1_HUMAN Beta-Ala-His dipeptidase OS=Homo sapiens GN=CNDP1 PE=1 SV=4</t>
  </si>
  <si>
    <t>GP1BA_HUMAN Platelet glycoprotein Ib alpha chain OS=Homo sapiens GN=GP1BA PE=1 SV=1</t>
  </si>
  <si>
    <t>OAF_HUMAN Out at first protein homolog OS=Homo sapiens GN=OAF PE=2 SV=1</t>
  </si>
  <si>
    <t>TETN_HUMAN Tetranectin OS=Homo sapiens GN=CLEC3B PE=1 SV=3</t>
  </si>
  <si>
    <t>AL1A1_HUMAN Retinal dehydrogenase 1 OS=Homo sapiens GN=ALDH1A1 PE=1 SV=2</t>
  </si>
  <si>
    <t>GSHR_HUMAN Glutathione reductase, mitochondrial OS=Homo sapiens GN=GSR PE=1 SV=2</t>
  </si>
  <si>
    <t>CNTN1_HUMAN Contactin-1 OS=Homo sapiens GN=CNTN1 PE=1 SV=1</t>
  </si>
  <si>
    <t>GSTO1_HUMAN Glutathione S-transferase omega-1 OS=Homo sapiens GN=GSTO1 PE=1 SV=2</t>
  </si>
  <si>
    <t>UBB_HUMAN Polyubiquitin-B OS=Homo sapiens GN=UBB PE=1 SV=1</t>
  </si>
  <si>
    <t>PEDF_HUMAN Pigment epithelium-derived factor OS=Homo sapiens GN=SERPINF1 PE=1 SV=4</t>
  </si>
  <si>
    <t>TIMP2_HUMAN Metalloproteinase inhibitor 2 OS=Homo sapiens GN=TIMP2 PE=1 SV=2</t>
  </si>
  <si>
    <t>PLTP_HUMAN Phospholipid transfer protein OS=Homo sapiens GN=PLTP PE=1 SV=1</t>
  </si>
  <si>
    <t>ENOA_HUMAN Alpha-enolase OS=Homo sapiens GN=ENO1 PE=1 SV=2</t>
  </si>
  <si>
    <t>PGBM_HUMAN Basement membrane-specific heparan sulfate proteoglycan core protein OS=Homo sapiens GN=HSPG2 PE=1 SV=4</t>
  </si>
  <si>
    <t>CBG_HUMAN Corticosteroid-binding globulin OS=Homo sapiens GN=SERPINA6 PE=1 SV=1</t>
  </si>
  <si>
    <t>PGK1_HUMAN Phosphoglycerate kinase 1 OS=Homo sapiens GN=PGK1 PE=1 SV=3</t>
  </si>
  <si>
    <t>CNTN4_HUMAN Contactin-4 OS=Homo sapiens GN=CNTN4 PE=1 SV=1</t>
  </si>
  <si>
    <t>ZPI_HUMAN Protein Z-dependent protease inhibitor OS=Homo sapiens GN=SERPINA10 PE=1 SV=1</t>
  </si>
  <si>
    <t>LBP_HUMAN Lipopolysaccharide-binding protein OS=Homo sapiens GN=LBP PE=1 SV=3</t>
  </si>
  <si>
    <t>LG3BP_HUMAN Galectin-3-binding protein OS=Homo sapiens GN=LGALS3BP PE=1 SV=1</t>
  </si>
  <si>
    <t>SBP1_HUMAN Selenium-binding protein 1 OS=Homo sapiens GN=SELENBP1 PE=1 SV=2</t>
  </si>
  <si>
    <t>FA7_HUMAN Coagulation factor VII OS=Homo sapiens GN=F7 PE=1 SV=1</t>
  </si>
  <si>
    <t>EXTL2_HUMAN Exostosin-like 2 OS=Homo sapiens GN=EXTL2 PE=1 SV=1</t>
  </si>
  <si>
    <t>ANGT_HUMAN Angiotensinogen OS=Homo sapiens GN=AGT PE=1 SV=1</t>
  </si>
  <si>
    <t>CLUS_HUMAN Clusterin OS=Homo sapiens GN=CLU PE=1 SV=1</t>
  </si>
  <si>
    <t>CD248_HUMAN Endosialin OS=Homo sapiens GN=CD248 PE=1 SV=1</t>
  </si>
  <si>
    <t>Category</t>
  </si>
  <si>
    <t>PTPRG_HUMAN Receptor-type tyrosine-protein phosphatase gamma OS=Homo sapiens GN=PTPRG PE=1 SV=4</t>
  </si>
  <si>
    <t>HRG_HUMAN Histidine-rich glycoprotein OS=Homo sapiens GN=HRG PE=1 SV=1</t>
  </si>
  <si>
    <t>FA11_HUMAN Coagulation factor XI OS=Homo sapiens GN=F11 PE=1 SV=1</t>
  </si>
  <si>
    <t>CD166_HUMAN CD166 antigen OS=Homo sapiens GN=ALCAM PE=1 SV=2</t>
  </si>
  <si>
    <t>PEPD_HUMAN Xaa-Pro dipeptidase OS=Homo sapiens GN=PEPD PE=1 SV=3</t>
  </si>
  <si>
    <t>COMP_HUMAN Cartilage oligomeric matrix protein OS=Homo sapiens GN=COMP PE=1 SV=2</t>
  </si>
  <si>
    <t>EXT1_HUMAN Exostosin-1 OS=Homo sapiens GN=EXT1 PE=1 SV=2</t>
  </si>
  <si>
    <t>CBPB2_HUMAN Carboxypeptidase B2 OS=Homo sapiens GN=CPB2 PE=1 SV=2</t>
  </si>
  <si>
    <t>EPCR_HUMAN Endothelial protein C receptor OS=Homo sapiens GN=PROCR PE=1 SV=1</t>
  </si>
  <si>
    <t>ENPP2_HUMAN Ectonucleotide pyrophosphatase/phosphodiesterase family member 2 OS=Homo sapiens GN=ENPP2 PE=1 SV=3</t>
  </si>
  <si>
    <t>VCAM1_HUMAN Vascular cell adhesion protein 1 OS=Homo sapiens GN=VCAM1 PE=1 SV=1</t>
  </si>
  <si>
    <t>AFAM_HUMAN Afamin OS=Homo sapiens GN=AFM PE=1 SV=1</t>
  </si>
  <si>
    <t>DSC1_HUMAN Desmocollin-1 OS=Homo sapiens GN=DSC1 PE=1 SV=2</t>
  </si>
  <si>
    <t>GRP78_HUMAN 78 kDa glucose-regulated protein OS=Homo sapiens GN=HSPA5 PE=1 SV=2</t>
  </si>
  <si>
    <t>PON3_HUMAN Serum paraoxonase/lactonase 3 OS=Homo sapiens GN=PON3 PE=1 SV=3</t>
  </si>
  <si>
    <t>NOE1_HUMAN Noelin OS=Homo sapiens GN=OLFM1 PE=1 SV=4</t>
  </si>
  <si>
    <t>VASN_HUMAN Vasorin OS=Homo sapiens GN=VASN PE=1 SV=1</t>
  </si>
  <si>
    <t>NRP1_HUMAN Neuropilin-1 OS=Homo sapiens GN=NRP1 PE=1 SV=3</t>
  </si>
  <si>
    <t>LAMA2_HUMAN Laminin subunit alpha-2 OS=Homo sapiens GN=LAMA2 PE=1 SV=4</t>
  </si>
  <si>
    <t>DOPO_HUMAN Dopamine beta-hydroxylase OS=Homo sapiens GN=DBH PE=1 SV=3</t>
  </si>
  <si>
    <t>VINC_HUMAN Vinculin OS=Homo sapiens GN=VCL PE=1 SV=4</t>
  </si>
  <si>
    <t>C4BPB_HUMAN C4b-binding protein beta chain OS=Homo sapiens GN=C4BPB PE=1 SV=1</t>
  </si>
  <si>
    <t>A2AP_HUMAN Alpha-2-antiplasmin OS=Homo sapiens GN=SERPINF2 PE=1 SV=3</t>
  </si>
  <si>
    <t>MMRN2_HUMAN Multimerin-2 OS=Homo sapiens GN=MMRN2 PE=1 SV=2</t>
  </si>
  <si>
    <t>CNTN3_HUMAN Contactin-3 OS=Homo sapiens GN=CNTN3 PE=1 SV=3</t>
  </si>
  <si>
    <t>DIAC_HUMAN Di-N-acetylchitobiase OS=Homo sapiens GN=CTBS PE=1 SV=1</t>
  </si>
  <si>
    <t>MPRI_HUMAN Cation-independent mannose-6-phosphate receptor OS=Homo sapiens GN=IGF2R PE=1 SV=3</t>
  </si>
  <si>
    <t>SPRL1_HUMAN SPARC-like protein 1 OS=Homo sapiens GN=SPARCL1 PE=1 SV=2</t>
  </si>
  <si>
    <t>PROZ_HUMAN Vitamin K-dependent protein Z OS=Homo sapiens GN=PROZ PE=1 SV=2</t>
  </si>
  <si>
    <t>HBB_HUMAN Hemoglobin subunit beta OS=Homo sapiens GN=HBB PE=1 SV=2</t>
  </si>
  <si>
    <t>KAD1_HUMAN Adenylate kinase isoenzyme 1 OS=Homo sapiens GN=AK1 PE=1 SV=3</t>
  </si>
  <si>
    <t>VNN1_HUMAN Pantetheinase OS=Homo sapiens GN=VNN1 PE=1 SV=2</t>
  </si>
  <si>
    <t>COL11_HUMAN Collectin-11 OS=Homo sapiens GN=COLEC11 PE=1 SV=1</t>
  </si>
  <si>
    <t>IBP6_HUMAN Insulin-like growth factor-binding protein 6 OS=Homo sapiens GN=IGFBP6 PE=1 SV=1</t>
  </si>
  <si>
    <t>GDIB_HUMAN Rab GDP dissociation inhibitor beta OS=Homo sapiens GN=GDI2 PE=1 SV=2</t>
  </si>
  <si>
    <t>MASP1_HUMAN Mannan-binding lectin serine protease 1 OS=Homo sapiens GN=MASP1 PE=1 SV=3</t>
  </si>
  <si>
    <t>MA2A2_HUMAN Alpha-mannosidase 2x OS=Homo sapiens GN=MAN2A2 PE=2 SV=3</t>
  </si>
  <si>
    <t>TENA_HUMAN Tenascin OS=Homo sapiens GN=TNC PE=1 SV=3</t>
  </si>
  <si>
    <t>CETP_HUMAN Cholesteryl ester transfer protein OS=Homo sapiens GN=CETP PE=1 SV=2</t>
  </si>
  <si>
    <t>LUM_HUMAN Lumican OS=Homo sapiens GN=LUM PE=1 SV=2</t>
  </si>
  <si>
    <t>IL6RB_HUMAN Interleukin-6 receptor subunit beta OS=Homo sapiens GN=IL6ST PE=1 SV=2</t>
  </si>
  <si>
    <t>PMGE_HUMAN Bisphosphoglycerate mutase OS=Homo sapiens GN=BPGM PE=1 SV=2</t>
  </si>
  <si>
    <t>ATRN_HUMAN Attractin OS=Homo sapiens GN=ATRN PE=1 SV=2</t>
  </si>
  <si>
    <t>PI16_HUMAN Peptidase inhibitor 16 OS=Homo sapiens GN=PI16 PE=1 SV=1</t>
  </si>
  <si>
    <t>MA1A1_HUMAN Mannosyl-oligosaccharide 1,2-alpha-mannosidase IA OS=Homo sapiens GN=MAN1A1 PE=1 SV=3</t>
  </si>
  <si>
    <t>LAMP1_HUMAN Lysosome-associated membrane glycoprotein 1 OS=Homo sapiens GN=LAMP1 PE=1 SV=3</t>
  </si>
  <si>
    <t>C163A_HUMAN Scavenger receptor cysteine-rich type 1 protein M130 OS=Homo sapiens GN=CD163 PE=1 SV=2</t>
  </si>
  <si>
    <t>B3GN2_HUMAN UDP-GlcNAc:betaGal beta-1,3-N-acetylglucosaminyltransferase 2 OS=Homo sapiens GN=B3GNT2 PE=1 SV=2</t>
  </si>
  <si>
    <t>F13A_HUMAN Coagulation factor XIII A chain OS=Homo sapiens GN=F13A1 PE=1 SV=4</t>
  </si>
  <si>
    <t>B3GN1_HUMAN N-acetyllactosaminide beta-1,3-N-acetylglucosaminyltransferase OS=Homo sapiens GN=B3GNT1 PE=1 SV=1</t>
  </si>
  <si>
    <t>CATA_HUMAN Catalase OS=Homo sapiens GN=CAT PE=1 SV=3</t>
  </si>
  <si>
    <t>CO1A1_HUMAN Collagen alpha-1(I) chain OS=Homo sapiens GN=COL1A1 PE=1 SV=5</t>
  </si>
  <si>
    <t>SODE_HUMAN Extracellular superoxide dismutase [Cu-Zn] OS=Homo sapiens GN=SOD3 PE=1 SV=2</t>
  </si>
  <si>
    <t>CADH6_HUMAN Cadherin-6 OS=Homo sapiens GN=CDH6 PE=1 SV=1</t>
  </si>
  <si>
    <t>PTGDS_HUMAN Prostaglandin-H2 D-isomerase OS=Homo sapiens GN=PTGDS PE=1 SV=1</t>
  </si>
  <si>
    <t>CFAD_HUMAN Complement factor D OS=Homo sapiens GN=CFD PE=1 SV=5</t>
  </si>
  <si>
    <t>HBA_HUMAN Hemoglobin subunit alpha OS=Homo sapiens GN=HBA1 PE=1 SV=2</t>
  </si>
  <si>
    <t>PTPRS_HUMAN Receptor-type tyrosine-protein phosphatase S OS=Homo sapiens GN=PTPRS PE=1 SV=3</t>
  </si>
  <si>
    <t>CD109_HUMAN CD109 antigen OS=Homo sapiens GN=CD109 PE=1 SV=2</t>
  </si>
  <si>
    <t>PVR_HUMAN Poliovirus receptor OS=Homo sapiens GN=PVR PE=1 SV=2</t>
  </si>
  <si>
    <t>QSOX1_HUMAN Sulfhydryl oxidase 1 OS=Homo sapiens GN=QSOX1 PE=1 SV=3</t>
  </si>
  <si>
    <t>ATL4_HUMAN ADAMTS-like protein 4 OS=Homo sapiens GN=ADAMTSL4 PE=1 SV=2</t>
  </si>
  <si>
    <t>CSPG4_HUMAN Chondroitin sulfate proteoglycan 4 OS=Homo sapiens GN=CSPG4 PE=1 SV=2</t>
  </si>
  <si>
    <t>TRFL_HUMAN Lactotransferrin OS=Homo sapiens GN=LTF PE=1 SV=6</t>
  </si>
  <si>
    <t>GSHB_HUMAN Glutathione synthetase OS=Homo sapiens GN=GSS PE=1 SV=1</t>
  </si>
  <si>
    <t>HEMO_HUMAN Hemopexin OS=Homo sapiens GN=HPX PE=1 SV=2</t>
  </si>
  <si>
    <t>CAD13_HUMAN Cadherin-13 OS=Homo sapiens GN=CDH13 PE=1 SV=1</t>
  </si>
  <si>
    <t>HGFA_HUMAN Hepatocyte growth factor activator OS=Homo sapiens GN=HGFAC PE=1 SV=1</t>
  </si>
  <si>
    <t>ITIH3_HUMAN Inter-alpha-trypsin inhibitor heavy chain H3 OS=Homo sapiens GN=ITIH3 PE=1 SV=2</t>
  </si>
  <si>
    <t>COFA1_HUMAN Collagen alpha-1(XV) chain OS=Homo sapiens GN=COL15A1 PE=1 SV=2</t>
  </si>
  <si>
    <t>HBD_HUMAN Hemoglobin subunit delta OS=Homo sapiens GN=HBD PE=1 SV=2</t>
  </si>
  <si>
    <t>EGLN_HUMAN Endoglin OS=Homo sapiens GN=ENG PE=1 SV=2</t>
  </si>
  <si>
    <t>CSTN1_HUMAN Calsyntenin-1 OS=Homo sapiens GN=CLSTN1 PE=1 SV=1</t>
  </si>
  <si>
    <t>TARSH_HUMAN Target of Nesh-SH3 OS=Homo sapiens GN=ABI3BP PE=1 SV=1</t>
  </si>
  <si>
    <t>ATS13_HUMAN A disintegrin and metalloproteinase with thrombospondin motifs 13 OS=Homo sapiens GN=ADAMTS13 PE=1 SV=1</t>
  </si>
  <si>
    <t>FBLN1_HUMAN Fibulin-1 OS=Homo sapiens GN=FBLN1 PE=1 SV=4</t>
  </si>
  <si>
    <t>B4GT1_HUMAN Beta-1,4-galactosyltransferase 1 OS=Homo sapiens GN=B4GALT1 PE=1 SV=5</t>
  </si>
  <si>
    <t>SNED1_HUMAN Sushi, nidogen and EGF-like domain-containing protein 1 OS=Homo sapiens GN=SNED1 PE=1 SV=2</t>
  </si>
  <si>
    <t>PGRP2_HUMAN N-acetylmuramoyl-L-alanine amidase OS=Homo sapiens GN=PGLYRP2 PE=1 SV=1</t>
  </si>
  <si>
    <t>NRP2_HUMAN Neuropilin-2 OS=Homo sapiens GN=NRP2 PE=1 SV=2</t>
  </si>
  <si>
    <t>FHR2_HUMAN Complement factor H-related protein 2 OS=Homo sapiens GN=CFHR2 PE=1 SV=1</t>
  </si>
  <si>
    <t>CRAC1_HUMAN Cartilage acidic protein 1 OS=Homo sapiens GN=CRTAC1 PE=1 SV=2</t>
  </si>
  <si>
    <t>PDIA3_HUMAN Protein disulfide-isomerase A3 OS=Homo sapiens GN=PDIA3 PE=1 SV=4</t>
  </si>
  <si>
    <t>B3GN8_HUMAN UDP-GlcNAc:betaGal beta-1,3-N-acetylglucosaminyltransferase 8 OS=Homo sapiens GN=B3GNT8 PE=1 SV=1</t>
  </si>
  <si>
    <t>XPP2_HUMAN Xaa-Pro aminopeptidase 2 OS=Homo sapiens GN=XPNPEP2 PE=1 SV=3</t>
  </si>
  <si>
    <t>FA10_HUMAN Coagulation factor X OS=Homo sapiens GN=F10 PE=1 SV=2</t>
  </si>
  <si>
    <t>LRP1_HUMAN Prolow-density lipoprotein receptor-related protein 1 OS=Homo sapiens GN=LRP1 PE=1 SV=2</t>
  </si>
  <si>
    <t>HSP7C_HUMAN Heat shock cognate 71 kDa protein OS=Homo sapiens GN=HSPA8 PE=1 SV=1</t>
  </si>
  <si>
    <t>LSAMP_HUMAN Limbic system-associated membrane protein OS=Homo sapiens GN=LSAMP PE=1 SV=2</t>
  </si>
  <si>
    <t>ROBO4_HUMAN Roundabout homolog 4 OS=Homo sapiens GN=ROBO4 PE=1 SV=1</t>
  </si>
  <si>
    <t>FCN3_HUMAN Ficolin-3 OS=Homo sapiens GN=FCN3 PE=1 SV=2</t>
  </si>
  <si>
    <t>PTPRF_HUMAN Receptor-type tyrosine-protein phosphatase F OS=Homo sapiens GN=PTPRF PE=1 SV=2</t>
  </si>
  <si>
    <t>PCSK9_HUMAN Proprotein convertase subtilisin/kexin type 9 OS=Homo sapiens GN=PCSK9 PE=1 SV=3</t>
  </si>
  <si>
    <t>ITB1_HUMAN Integrin beta-1 OS=Homo sapiens GN=ITGB1 PE=1 SV=2</t>
  </si>
  <si>
    <t>CD44_HUMAN CD44 antigen OS=Homo sapiens GN=CD44 PE=1 SV=3</t>
  </si>
  <si>
    <t>OSTP_HUMAN Osteopontin OS=Homo sapiens GN=SPP1 PE=1 SV=1</t>
  </si>
  <si>
    <t>F13B_HUMAN Coagulation factor XIII B chain OS=Homo sapiens GN=F13B PE=1 SV=3</t>
  </si>
  <si>
    <t>ADIPO_HUMAN Adiponectin OS=Homo sapiens GN=ADIPOQ PE=1 SV=1</t>
  </si>
  <si>
    <t>VTDB_HUMAN Vitamin D-binding protein OS=Homo sapiens GN=GC PE=1 SV=1</t>
  </si>
  <si>
    <t>EPHA4_HUMAN Ephrin type-A receptor 4 OS=Homo sapiens GN=EPHA4 PE=1 SV=1</t>
  </si>
  <si>
    <t>estimated abundance in platelets</t>
  </si>
  <si>
    <t># spectra average</t>
  </si>
  <si>
    <t>estimated protein abundance</t>
  </si>
  <si>
    <t>category</t>
  </si>
  <si>
    <t>threshold</t>
  </si>
  <si>
    <t>A</t>
  </si>
  <si>
    <t>B</t>
  </si>
  <si>
    <t>C</t>
  </si>
  <si>
    <t>D</t>
  </si>
  <si>
    <t>probability if regulation to the background</t>
  </si>
  <si>
    <t>3b Log2 Normalisert</t>
  </si>
  <si>
    <t>4b Log2 Normalisert</t>
  </si>
  <si>
    <t>5b Log2 Normalisert</t>
  </si>
  <si>
    <t>5RIPC Log2 Normalisert</t>
  </si>
  <si>
    <t>6b Log2 Normalisert</t>
  </si>
  <si>
    <t>6RIPC Log2 Normalisert</t>
  </si>
  <si>
    <t>1RIPC Log2 Normalisert</t>
  </si>
  <si>
    <t>2b Log2 Normalisert</t>
  </si>
  <si>
    <t>2RIPC Log2 Normalisert</t>
  </si>
  <si>
    <t>1b Log2 normalisert</t>
  </si>
  <si>
    <t>3RIPC Log2 Normalisert</t>
  </si>
  <si>
    <t>4 RIPC Log2 Normalisert</t>
  </si>
  <si>
    <t>t-test</t>
  </si>
  <si>
    <t>1b normalisert</t>
  </si>
  <si>
    <t>2b Normalisert</t>
  </si>
  <si>
    <t>3b Normalisert</t>
  </si>
  <si>
    <t>4b Normalisert</t>
  </si>
  <si>
    <t>5b Normalisert</t>
  </si>
  <si>
    <t>6b Normalisert</t>
  </si>
  <si>
    <t>1RIPC Normalisert</t>
  </si>
  <si>
    <t>2RIPC Normalisert</t>
  </si>
  <si>
    <t>3RIPC Normalisert</t>
  </si>
  <si>
    <t>4 RIPC Normalisert</t>
  </si>
  <si>
    <t>5RIPC Normalisert</t>
  </si>
  <si>
    <t>6RIPC Normalisert</t>
  </si>
  <si>
    <t>1RIPC/1b</t>
  </si>
  <si>
    <t>2RIPC/2b</t>
  </si>
  <si>
    <t>3RIPC/3b</t>
  </si>
  <si>
    <t>4RIPC/4b</t>
  </si>
  <si>
    <t>5RIPC/5b</t>
  </si>
  <si>
    <t>6RIPC/6b</t>
  </si>
  <si>
    <t>Average fold change</t>
  </si>
  <si>
    <t>Removed by depletion</t>
  </si>
  <si>
    <t>RINI_HUMAN Ribonuclease inhibitor OS=Homo sapiens GN=RNH1 PE=1 SV=2</t>
  </si>
  <si>
    <t>CATD_HUMAN Cathepsin D OS=Homo sapiens GN=CTSD PE=1 SV=1</t>
  </si>
  <si>
    <t>NDK3_HUMAN Nucleoside diphosphate kinase 3 OS=Homo sapiens GN=NME3 PE=1 SV=2</t>
  </si>
  <si>
    <t>CADH5_HUMAN Cadherin-5 OS=Homo sapiens GN=CDH5 PE=1 SV=5</t>
  </si>
  <si>
    <t>MUC18_HUMAN Cell surface glycoprotein MUC18 OS=Homo sapiens GN=MCAM PE=1 SV=2</t>
  </si>
  <si>
    <t>HYOU1_HUMAN Hypoxia up-regulated protein 1 OS=Homo sapiens GN=HYOU1 PE=1 SV=1</t>
  </si>
  <si>
    <t>CRIS3_HUMAN Cysteine-rich secretory protein 3 OS=Homo sapiens GN=CRISP3 PE=1 SV=1</t>
  </si>
  <si>
    <t>AOC3_HUMAN Membrane primary amine oxidase OS=Homo sapiens GN=AOC3 PE=1 SV=3</t>
  </si>
  <si>
    <t>MET_HUMAN Hepatocyte growth factor receptor OS=Homo sapiens GN=MET PE=1 SV=4</t>
  </si>
  <si>
    <t>KNG1_HUMAN Kininogen-1 OS=Homo sapiens GN=KNG1 PE=1 SV=2</t>
  </si>
  <si>
    <t>NCAM1_HUMAN Neural cell adhesion molecule 1 OS=Homo sapiens GN=NCAM1 PE=1 SV=3</t>
  </si>
  <si>
    <t>FHR1_HUMAN Complement factor H-related protein 1 OS=Homo sapiens GN=CFHR1 PE=1 SV=2</t>
  </si>
  <si>
    <t>FBN1_HUMAN Fibrillin-1 OS=Homo sapiens GN=FBN1 PE=1 SV=3</t>
  </si>
  <si>
    <t>CO6A2_HUMAN Collagen alpha-2(VI) chain OS=Homo sapiens GN=COL6A2 PE=1 SV=4</t>
  </si>
  <si>
    <t>UFO_HUMAN Tyrosine-protein kinase receptor UFO OS=Homo sapiens GN=AXL PE=1 SV=3</t>
  </si>
  <si>
    <t>LCAT_HUMAN Phosphatidylcholine-sterol acyltransferase OS=Homo sapiens GN=LCAT PE=1 SV=1</t>
  </si>
  <si>
    <t>PROC_HUMAN Vitamin K-dependent protein C OS=Homo sapiens GN=PROC PE=1 SV=1</t>
  </si>
  <si>
    <t>GP126_HUMAN G-protein coupled receptor 126 OS=Homo sapiens GN=GPR126 PE=1 SV=3</t>
  </si>
  <si>
    <t>PLXB1_HUMAN Plexin-B1 OS=Homo sapiens GN=PLXNB1 PE=1 SV=3</t>
  </si>
  <si>
    <t>NEO1_HUMAN Neogenin OS=Homo sapiens GN=NEO1 PE=1 SV=2</t>
  </si>
  <si>
    <t>VWF_HUMAN von Willebrand factor OS=Homo sapiens GN=VWF PE=1 SV=4</t>
  </si>
  <si>
    <t>ENPL_HUMAN Endoplasmin OS=Homo sapiens GN=HSP90B1 PE=1 SV=1</t>
  </si>
  <si>
    <t>C4BPA_HUMAN C4b-binding protein alpha chain OS=Homo sapiens GN=C4BPA PE=1 SV=2</t>
  </si>
  <si>
    <t>IBP4_HUMAN Insulin-like growth factor-binding protein 4 OS=Homo sapiens GN=IGFBP4 PE=1 SV=2</t>
  </si>
  <si>
    <t>CO6A3_HUMAN Collagen alpha-3(VI) chain OS=Homo sapiens GN=COL6A3 PE=1 SV=5</t>
  </si>
  <si>
    <t>MMP2_HUMAN 72 kDa type IV collagenase OS=Homo sapiens GN=MMP2 PE=1 SV=2</t>
  </si>
  <si>
    <t>LAMB1_HUMAN Laminin subunit beta-1 OS=Homo sapiens GN=LAMB1 PE=1 SV=2</t>
  </si>
  <si>
    <t>FCG3A_HUMAN Low affinity immunoglobulin gamma Fc region receptor III-A OS=Homo sapiens GN=FCGR3A PE=1 SV=2</t>
  </si>
  <si>
    <t>ITIH2_HUMAN Inter-alpha-trypsin inhibitor heavy chain H2 OS=Homo sapiens GN=ITIH2 PE=1 SV=2</t>
  </si>
  <si>
    <t>PODXL_HUMAN Podocalyxin OS=Homo sapiens GN=PODXL PE=1 SV=2</t>
  </si>
  <si>
    <t>PROP_HUMAN Properdin OS=Homo sapiens GN=CFP PE=1 SV=2</t>
  </si>
  <si>
    <t>PDIA1_HUMAN Protein disulfide-isomerase OS=Homo sapiens GN=P4HB PE=1 SV=3</t>
  </si>
  <si>
    <t>CNTFR_HUMAN Ciliary neurotrophic factor receptor subunit alpha OS=Homo sapiens GN=CNTFR PE=1 SV=2</t>
  </si>
  <si>
    <t>MIME_HUMAN Mimecan OS=Homo sapiens GN=OGN PE=1 SV=1</t>
  </si>
  <si>
    <t>BASP1_HUMAN Brain acid soluble protein 1 OS=Homo sapiens GN=BASP1 PE=1 SV=2</t>
  </si>
  <si>
    <t>ALS_HUMAN Insulin-like growth factor-binding protein complex acid labile subunit OS=Homo sapiens GN=IGFALS PE=1 SV=1</t>
  </si>
  <si>
    <t>IGF1_HUMAN Insulin-like growth factor I OS=Homo sapiens GN=IGF1 PE=1 SV=1</t>
  </si>
  <si>
    <t>B2MG_HUMAN Beta-2-microglobulin OS=Homo sapiens GN=B2M PE=1 SV=1</t>
  </si>
  <si>
    <t>TIE1_HUMAN Tyrosine-protein kinase receptor Tie-1 OS=Homo sapiens GN=TIE1 PE=1 SV=1</t>
  </si>
  <si>
    <t>ICOSL_HUMAN ICOS ligand OS=Homo sapiens GN=ICOSLG PE=1 SV=2</t>
  </si>
  <si>
    <t>LMAN2_HUMAN Vesicular integral-membrane protein VIP36 OS=Homo sapiens GN=LMAN2 PE=1 SV=1</t>
  </si>
  <si>
    <t>CADH2_HUMAN Cadherin-2 OS=Homo sapiens GN=CDH2 PE=1 SV=4</t>
  </si>
  <si>
    <t>CO2_HUMAN Complement C2 OS=Homo sapiens GN=C2 PE=1 SV=2</t>
  </si>
  <si>
    <t>LYAM1_HUMAN L-selectin OS=Homo sapiens GN=SELL PE=1 SV=2</t>
  </si>
  <si>
    <t>CD14_HUMAN Monocyte differentiation antigen CD14 OS=Homo sapiens GN=CD14 PE=1 SV=2</t>
  </si>
  <si>
    <t>DPEP2_HUMAN Dipeptidase 2 OS=Homo sapiens GN=DPEP2 PE=1 SV=2</t>
  </si>
  <si>
    <t>A1AT_HUMAN Alpha-1-antitrypsin OS=Homo sapiens GN=SERPINA1 PE=1 SV=3</t>
  </si>
  <si>
    <t>TGBR3_HUMAN Transforming growth factor beta receptor type 3 OS=Homo sapiens GN=TGFBR3 PE=1 SV=3</t>
  </si>
  <si>
    <t>A2GL_HUMAN Leucine-rich alpha-2-glycoprotein OS=Homo sapiens GN=LRG1 PE=1 SV=2</t>
  </si>
  <si>
    <t>PCOC1_HUMAN Procollagen C-endopeptidase enhancer 1 OS=Homo sapiens GN=PCOLCE PE=1 SV=2</t>
  </si>
  <si>
    <t>ISK5_HUMAN Serine protease inhibitor Kazal-type 5 OS=Homo sapiens GN=SPINK5 PE=1 SV=2</t>
  </si>
  <si>
    <t>APOH_HUMAN Beta-2-glycoprotein 1 OS=Homo sapiens GN=APOH PE=1 SV=3</t>
  </si>
  <si>
    <t>TENX_HUMAN Tenascin-X OS=Homo sapiens GN=TNXB PE=1 SV=3</t>
  </si>
  <si>
    <t>CO6_HUMAN Complement component C6 OS=Homo sapiens GN=C6 PE=1 SV=3</t>
  </si>
  <si>
    <t>THRB_HUMAN Prothrombin OS=Homo sapiens GN=F2 PE=1 SV=2</t>
  </si>
  <si>
    <t>MMRN1_HUMAN Multimerin-1 OS=Homo sapiens GN=MMRN1 PE=1 SV=3</t>
  </si>
  <si>
    <t>C1S_HUMAN Complement C1s subcomponent OS=Homo sapiens GN=C1S PE=1 SV=1</t>
  </si>
  <si>
    <t>C1R_HUMAN Complement C1r subcomponent OS=Homo sapiens GN=C1R PE=1 SV=2</t>
  </si>
  <si>
    <t>FETUB_HUMAN Fetuin-B OS=Homo sapiens GN=FETUB PE=1 SV=2</t>
  </si>
  <si>
    <t>NCAM2_HUMAN Neural cell adhesion molecule 2 OS=Homo sapiens GN=NCAM2 PE=1 SV=2</t>
  </si>
  <si>
    <t>SRCRL_HUMAN Soluble scavenger receptor cysteine-rich domain-containing protein SSC5D OS=Homo sapiens GN=SSC5D PE=2 SV=3</t>
  </si>
  <si>
    <t>CALR_HUMAN Calreticulin OS=Homo sapiens GN=CALR PE=1 SV=1</t>
  </si>
  <si>
    <t>PROS_HUMAN Vitamin K-dependent protein S OS=Homo sapiens GN=PROS1 PE=1 SV=1</t>
  </si>
  <si>
    <t>IBP3_HUMAN Insulin-like growth factor-binding protein 3 OS=Homo sapiens GN=IGFBP3 PE=1 SV=2</t>
  </si>
  <si>
    <t>MEGF8_HUMAN Multiple epidermal growth factor-like domains protein 8 OS=Homo sapiens GN=MEGF8 PE=1 SV=2</t>
  </si>
  <si>
    <t>DKK3_HUMAN Dickkopf-related protein 3 OS=Homo sapiens GN=DKK3 PE=1 SV=2</t>
  </si>
  <si>
    <t>ITIH1_HUMAN Inter-alpha-trypsin inhibitor heavy chain H1 OS=Homo sapiens GN=ITIH1 PE=1 SV=3</t>
  </si>
  <si>
    <t>TSP4_HUMAN Thrombospondin-4 OS=Homo sapiens GN=THBS4 PE=1 SV=2</t>
  </si>
  <si>
    <t>VTNC_HUMAN Vitronectin OS=Homo sapiens GN=VTN PE=1 SV=1</t>
  </si>
  <si>
    <t>PTPRJ_HUMAN Receptor-type tyrosine-protein phosphatase eta OS=Homo sapiens GN=PTPRJ PE=1 SV=3</t>
  </si>
  <si>
    <t>ZA2G_HUMAN Zinc-alpha-2-glycoprotein OS=Homo sapiens GN=AZGP1 PE=1 SV=2</t>
  </si>
  <si>
    <t>CO8B_HUMAN Complement component C8 beta chain OS=Homo sapiens GN=C8B PE=1 SV=3</t>
  </si>
  <si>
    <t>ANAG_HUMAN Alpha-N-acetylglucosaminidase OS=Homo sapiens GN=NAGLU PE=1 SV=2</t>
  </si>
  <si>
    <t>CYTC_HUMAN Cystatin-C OS=Homo sapiens GN=CST3 PE=1 SV=1</t>
  </si>
  <si>
    <t>C1QB_HUMAN Complement C1q subcomponent subunit B OS=Homo sapiens GN=C1QB PE=1 SV=3</t>
  </si>
  <si>
    <t>C1QA_HUMAN Complement C1q subcomponent subunit A OS=Homo sapiens GN=C1QA PE=1 SV=2</t>
  </si>
  <si>
    <t>ICAM3_HUMAN Intercellular adhesion molecule 3 OS=Homo sapiens GN=ICAM3 PE=1 SV=2</t>
  </si>
  <si>
    <t>APOD_HUMAN Apolipoprotein D OS=Homo sapiens GN=APOD PE=1 SV=1</t>
  </si>
  <si>
    <t>NUCB1_HUMAN Nucleobindin-1 OS=Homo sapiens GN=NUCB1 PE=1 SV=4</t>
  </si>
  <si>
    <t>APOA_HUMAN Apolipoprotein(a) OS=Homo sapiens GN=LPA PE=1 SV=1</t>
  </si>
  <si>
    <t>MERTK_HUMAN Tyrosine-protein kinase Mer OS=Homo sapiens GN=MERTK PE=1 SV=2</t>
  </si>
  <si>
    <t>C1RL_HUMAN Complement C1r subcomponent-like protein OS=Homo sapiens GN=C1RL PE=1 SV=2</t>
  </si>
  <si>
    <t>PLMN_HUMAN Plasminogen OS=Homo sapiens GN=PLG PE=1 SV=2</t>
  </si>
  <si>
    <t>FGFR1_HUMAN Fibroblast growth factor receptor 1 OS=Homo sapiens GN=FGFR1 PE=1 SV=3</t>
  </si>
  <si>
    <t>CR2_HUMAN Complement receptor type 2 OS=Homo sapiens GN=CR2 PE=1 SV=2</t>
  </si>
  <si>
    <t>CO6A1_HUMAN Collagen alpha-1(VI) chain OS=Homo sapiens GN=COL6A1 PE=1 SV=3</t>
  </si>
  <si>
    <t>MRC1_HUMAN Macrophage mannose receptor 1 OS=Homo sapiens GN=MRC1 PE=1 SV=1</t>
  </si>
  <si>
    <t>ITIH4_HUMAN Inter-alpha-trypsin inhibitor heavy chain H4 OS=Homo sapiens GN=ITIH4 PE=1 SV=4</t>
  </si>
  <si>
    <t>CRHBP_HUMAN Corticotropin-releasing factor-binding protein OS=Homo sapiens GN=CRHBP PE=1 SV=2</t>
  </si>
  <si>
    <t>FCG3B_HUMAN Low affinity immunoglobulin gamma Fc region receptor III-B OS=Homo sapiens GN=FCGR3B PE=1 SV=2</t>
  </si>
  <si>
    <t>PLSL_HUMAN Plastin-2 OS=Homo sapiens GN=LCP1 PE=1 SV=6</t>
  </si>
  <si>
    <t>FBLN3_HUMAN EGF-containing fibulin-like extracellular matrix protein 1 OS=Homo sapiens GN=EFEMP1 PE=1 SV=2</t>
  </si>
  <si>
    <t>C1QR1_HUMAN Complement component C1q receptor OS=Homo sapiens GN=CD93 PE=1 SV=3</t>
  </si>
  <si>
    <t>MASP2_HUMAN Mannan-binding lectin serine protease 2 OS=Homo sapiens GN=MASP2 PE=1 SV=4</t>
  </si>
  <si>
    <t>FA9_HUMAN Coagulation factor IX OS=Homo sapiens GN=F9 PE=1 SV=2</t>
  </si>
  <si>
    <t>RARR2_HUMAN Retinoic acid receptor responder protein 2 OS=Homo sapiens GN=RARRES2 PE=1 SV=1</t>
  </si>
  <si>
    <t>ANGL3_HUMAN Angiopoietin-related protein 3 OS=Homo sapiens GN=ANGPTL3 PE=1 SV=1</t>
  </si>
  <si>
    <t>CILP2_HUMAN Cartilage intermediate layer protein 2 OS=Homo sapiens GN=CILP2 PE=2 SV=2</t>
  </si>
  <si>
    <t>LYVE1_HUMAN Lymphatic vessel endothelial hyaluronic acid receptor 1 OS=Homo sapiens GN=LYVE1 PE=1 SV=2</t>
  </si>
  <si>
    <t>CHLE_HUMAN Cholinesterase OS=Homo sapiens GN=BCHE PE=1 SV=1</t>
  </si>
  <si>
    <t>THBG_HUMAN Thyroxine-binding globulin OS=Homo sapiens GN=SERPINA7 PE=1 SV=2</t>
  </si>
  <si>
    <t>PAFA_HUMAN Platelet-activating factor acetylhydrolase OS=Homo sapiens GN=PLA2G7 PE=1 SV=1</t>
  </si>
  <si>
    <t>C1QC_HUMAN Complement C1q subcomponent subunit C OS=Homo sapiens GN=C1QC PE=1 SV=3</t>
  </si>
  <si>
    <t>CATZ_HUMAN Cathepsin Z OS=Homo sapiens GN=CTSZ PE=1 SV=1</t>
  </si>
  <si>
    <t>CO3_HUMAN Complement C3 OS=Homo sapiens GN=C3 PE=1 SV=2</t>
  </si>
  <si>
    <t>AMBP_HUMAN Protein AMBP OS=Homo sapiens GN=AMBP PE=1 SV=1</t>
  </si>
  <si>
    <t>TSP1_HUMAN Thrombospondin-1 OS=Homo sapiens GN=THBS1 PE=1 SV=2</t>
  </si>
  <si>
    <t>R4RL2_HUMAN Reticulon-4 receptor-like 2 OS=Homo sapiens GN=RTN4RL2 PE=1 SV=1</t>
  </si>
  <si>
    <t>K1C9_HUMAN Keratin, type I cytoskeletal 9 OS=Homo sapiens GN=KRT9 PE=1 SV=3</t>
  </si>
  <si>
    <t>NID1_HUMAN Nidogen-1 OS=Homo sapiens GN=NID1 PE=1 SV=3</t>
  </si>
  <si>
    <t>FA5_HUMAN Coagulation factor V OS=Homo sapiens GN=F5 PE=1 SV=4</t>
  </si>
  <si>
    <t>ATL2_HUMAN ADAMTS-like protein 2 OS=Homo sapiens GN=ADAMTSL2 PE=1 SV=1</t>
  </si>
  <si>
    <t>DAG1_HUMAN Dystroglycan OS=Homo sapiens GN=DAG1 PE=1 SV=2</t>
  </si>
  <si>
    <t>CO8A_HUMAN Complement component C8 alpha chain OS=Homo sapiens GN=C8A PE=1 SV=2</t>
  </si>
  <si>
    <t>SAA4_HUMAN Serum amyloid A-4 protein OS=Homo sapiens GN=SAA4 PE=1 SV=2</t>
  </si>
  <si>
    <t>CO8G_HUMAN Complement component C8 gamma chain OS=Homo sapiens GN=C8G PE=1 SV=3</t>
  </si>
  <si>
    <t>OIT3_HUMAN Oncoprotein-induced transcript 3 protein OS=Homo sapiens GN=OIT3 PE=1 SV=2</t>
  </si>
  <si>
    <t>COIA1_HUMAN Collagen alpha-1(XVIII) chain OS=Homo sapiens GN=COL18A1 PE=1 SV=5</t>
  </si>
  <si>
    <t>MA2A1_HUMAN Alpha-mannosidase 2 OS=Homo sapiens GN=MAN2A1 PE=1 SV=2</t>
  </si>
  <si>
    <t>AMD_HUMAN Peptidyl-glycine alpha-amidating monooxygenase OS=Homo sapiens GN=PAM PE=1 SV=2</t>
  </si>
  <si>
    <t>CADH1_HUMAN Cadherin-1 OS=Homo sapiens GN=CDH1 PE=1 SV=3</t>
  </si>
  <si>
    <t>MBL2_HUMAN Mannose-binding protein C OS=Homo sapiens GN=MBL2 PE=1 SV=2</t>
  </si>
  <si>
    <t>G6PE_HUMAN GDH/6PGL endoplasmic bifunctional protein OS=Homo sapiens GN=H6PD PE=1 SV=2</t>
  </si>
  <si>
    <t>SPP24_HUMAN Secreted phosphoprotein 24 OS=Homo sapiens GN=SPP2 PE=1 SV=1</t>
  </si>
  <si>
    <t>CBPN_HUMAN Carboxypeptidase N catalytic chain OS=Homo sapiens GN=CPN1 PE=1 SV=1</t>
  </si>
  <si>
    <t>ACE_HUMAN Angiotensin-converting enzyme OS=Homo sapiens GN=ACE PE=1 SV=1</t>
  </si>
  <si>
    <t>CBPQ_HUMAN Carboxypeptidase Q OS=Homo sapiens GN=CPQ PE=1 SV=1</t>
  </si>
  <si>
    <t>APOB_HUMAN Apolipoprotein B-100 OS=Homo sapiens GN=APOB PE=1 SV=2</t>
  </si>
  <si>
    <t>CPN2_HUMAN Carboxypeptidase N subunit 2 OS=Homo sapiens GN=CPN2 PE=1 SV=3</t>
  </si>
  <si>
    <t>CFAH_HUMAN Complement factor H OS=Homo sapiens GN=CFH PE=1 SV=4</t>
  </si>
  <si>
    <t>APOE_HUMAN Apolipoprotein E OS=Homo sapiens GN=APOE PE=1 SV=1</t>
  </si>
  <si>
    <t>SHBG_HUMAN Sex hormone-binding globulin OS=Homo sapiens GN=SHBG PE=1 SV=2</t>
  </si>
  <si>
    <t>ALAT1_HUMAN Alanine aminotransferase 1 OS=Homo sapiens GN=GPT PE=1 SV=3</t>
  </si>
  <si>
    <t>HABP2_HUMAN Hyaluronan-binding protein 2 OS=Homo sapiens GN=HABP2 PE=1 SV=1</t>
  </si>
  <si>
    <t>HEG1_HUMAN Protein HEG homolog 1 OS=Homo sapiens GN=HEG1 PE=1 SV=3</t>
  </si>
  <si>
    <t>TFPI1_HUMAN Tissue factor pathway inhibitor OS=Homo sapiens GN=TFPI PE=1 SV=1</t>
  </si>
  <si>
    <t>GGH_HUMAN Gamma-glutamyl hydrolase OS=Homo sapiens GN=GGH PE=1 SV=2</t>
  </si>
  <si>
    <t>APOF_HUMAN Apolipoprotein F OS=Homo sapiens GN=APOF PE=1 SV=2</t>
  </si>
  <si>
    <t>FUCO_HUMAN Tissue alpha-L-fucosidase OS=Homo sapiens GN=FUCA1 PE=1 SV=4</t>
  </si>
  <si>
    <t>APOC3_HUMAN Apolipoprotein C-III OS=Homo sapiens GN=APOC3 PE=1 SV=1</t>
  </si>
  <si>
    <t>CO5_HUMAN Complement C5 OS=Homo sapiens GN=C5 PE=1 SV=4</t>
  </si>
  <si>
    <t>APOL1_HUMAN Apolipoprotein L1 OS=Homo sapiens GN=APOL1 PE=1 SV=5</t>
  </si>
  <si>
    <t>CSF1R_HUMAN Macrophage colony-stimulating factor 1 receptor OS=Homo sapiens GN=CSF1R PE=1 SV=2</t>
  </si>
  <si>
    <t>IGF2_HUMAN Insulin-like growth factor II OS=Homo sapiens GN=IGF2 PE=1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</font>
    <font>
      <sz val="11"/>
      <color indexed="12"/>
      <name val="Calibri"/>
      <family val="2"/>
    </font>
    <font>
      <sz val="11"/>
      <color indexed="1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2" borderId="0" xfId="0" applyFill="1"/>
    <xf numFmtId="0" fontId="2" fillId="2" borderId="0" xfId="0" applyFont="1" applyFill="1"/>
    <xf numFmtId="0" fontId="2" fillId="0" borderId="0" xfId="0" applyFont="1"/>
    <xf numFmtId="0" fontId="2" fillId="3" borderId="0" xfId="0" applyFont="1" applyFill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4" borderId="0" xfId="0" applyFont="1" applyFill="1" applyAlignment="1">
      <alignment horizontal="center"/>
    </xf>
    <xf numFmtId="0" fontId="2" fillId="4" borderId="0" xfId="0" applyFont="1" applyFill="1"/>
    <xf numFmtId="0" fontId="3" fillId="5" borderId="0" xfId="0" applyFont="1" applyFill="1" applyAlignment="1">
      <alignment horizontal="center"/>
    </xf>
    <xf numFmtId="0" fontId="3" fillId="5" borderId="0" xfId="0" applyFont="1" applyFill="1"/>
    <xf numFmtId="0" fontId="2" fillId="6" borderId="0" xfId="0" applyFont="1" applyFill="1" applyAlignment="1">
      <alignment horizontal="center"/>
    </xf>
    <xf numFmtId="0" fontId="2" fillId="6" borderId="0" xfId="0" applyFont="1" applyFill="1"/>
    <xf numFmtId="0" fontId="2" fillId="0" borderId="0" xfId="0" applyFont="1" applyFill="1" applyAlignment="1">
      <alignment horizontal="center"/>
    </xf>
    <xf numFmtId="0" fontId="0" fillId="0" borderId="0" xfId="0" applyFill="1"/>
    <xf numFmtId="0" fontId="2" fillId="0" borderId="0" xfId="0" applyFont="1" applyFill="1"/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3"/>
          <c:order val="0"/>
          <c:tx>
            <c:v>D</c:v>
          </c:tx>
          <c:spPr>
            <a:ln w="28575">
              <a:noFill/>
            </a:ln>
          </c:spPr>
          <c:marker>
            <c:symbol val="x"/>
            <c:size val="5"/>
            <c:spPr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marker>
          <c:xVal>
            <c:numRef>
              <c:f>'filtering and depl removal'!$AU$48:$AU$394</c:f>
              <c:numCache>
                <c:formatCode>General</c:formatCode>
                <c:ptCount val="347"/>
                <c:pt idx="0">
                  <c:v>4.5941335783126367E-3</c:v>
                </c:pt>
                <c:pt idx="1">
                  <c:v>1.2248857778227509E-3</c:v>
                </c:pt>
                <c:pt idx="2">
                  <c:v>3.6862304611959362E-5</c:v>
                </c:pt>
                <c:pt idx="3">
                  <c:v>1.9556497154166113E-2</c:v>
                </c:pt>
                <c:pt idx="4">
                  <c:v>5.3938705850414901E-4</c:v>
                </c:pt>
                <c:pt idx="5">
                  <c:v>8.2111672170303996E-5</c:v>
                </c:pt>
                <c:pt idx="6">
                  <c:v>7.6122897130203389E-4</c:v>
                </c:pt>
                <c:pt idx="7">
                  <c:v>1.5268007034427173E-3</c:v>
                </c:pt>
                <c:pt idx="8">
                  <c:v>1.9486068703734882E-2</c:v>
                </c:pt>
                <c:pt idx="9">
                  <c:v>1.3905628242196926E-3</c:v>
                </c:pt>
                <c:pt idx="10">
                  <c:v>1.3402026239810942E-3</c:v>
                </c:pt>
                <c:pt idx="11">
                  <c:v>4.7111985887088705E-3</c:v>
                </c:pt>
                <c:pt idx="12">
                  <c:v>6.0005640418679691E-3</c:v>
                </c:pt>
                <c:pt idx="13">
                  <c:v>9.1582473403407463E-5</c:v>
                </c:pt>
                <c:pt idx="14">
                  <c:v>1.4345489604779756E-4</c:v>
                </c:pt>
                <c:pt idx="15">
                  <c:v>2.3663442344395614E-4</c:v>
                </c:pt>
                <c:pt idx="16">
                  <c:v>9.527937001014517E-4</c:v>
                </c:pt>
                <c:pt idx="17">
                  <c:v>2.6803463119181963E-4</c:v>
                </c:pt>
                <c:pt idx="18">
                  <c:v>2.8136601274737961E-4</c:v>
                </c:pt>
                <c:pt idx="19">
                  <c:v>2.4110218529120626E-5</c:v>
                </c:pt>
                <c:pt idx="20">
                  <c:v>2.5944387348517703E-4</c:v>
                </c:pt>
                <c:pt idx="21">
                  <c:v>1.6055569623474292E-4</c:v>
                </c:pt>
                <c:pt idx="22">
                  <c:v>3.7878185628049117E-3</c:v>
                </c:pt>
                <c:pt idx="23">
                  <c:v>4.6219646226853522E-5</c:v>
                </c:pt>
                <c:pt idx="24">
                  <c:v>2.5152804653276396E-4</c:v>
                </c:pt>
                <c:pt idx="25">
                  <c:v>2.2816999263839167E-4</c:v>
                </c:pt>
                <c:pt idx="26">
                  <c:v>1.4989261812652288E-3</c:v>
                </c:pt>
                <c:pt idx="27">
                  <c:v>5.8380887582934375E-3</c:v>
                </c:pt>
                <c:pt idx="28">
                  <c:v>1.3866739830401833E-4</c:v>
                </c:pt>
                <c:pt idx="29">
                  <c:v>2.8790796426214648E-4</c:v>
                </c:pt>
                <c:pt idx="30">
                  <c:v>2.036268773059242E-3</c:v>
                </c:pt>
                <c:pt idx="31">
                  <c:v>7.5885360237704551E-3</c:v>
                </c:pt>
                <c:pt idx="32">
                  <c:v>1.8216651340360268E-5</c:v>
                </c:pt>
                <c:pt idx="33">
                  <c:v>4.9513031438328256E-3</c:v>
                </c:pt>
                <c:pt idx="34">
                  <c:v>9.7132164238847227E-3</c:v>
                </c:pt>
                <c:pt idx="35">
                  <c:v>4.9100608182400004E-5</c:v>
                </c:pt>
                <c:pt idx="36">
                  <c:v>4.3629525745452558E-3</c:v>
                </c:pt>
                <c:pt idx="37">
                  <c:v>2.2361956781065242E-5</c:v>
                </c:pt>
                <c:pt idx="38">
                  <c:v>1.6747986214421973E-2</c:v>
                </c:pt>
                <c:pt idx="39">
                  <c:v>1.6488031133516963E-5</c:v>
                </c:pt>
                <c:pt idx="40">
                  <c:v>7.3770478936142258E-5</c:v>
                </c:pt>
                <c:pt idx="41">
                  <c:v>1.3828755722520441E-3</c:v>
                </c:pt>
                <c:pt idx="42">
                  <c:v>7.6860905996820771E-5</c:v>
                </c:pt>
                <c:pt idx="43">
                  <c:v>1.4149429523160851E-4</c:v>
                </c:pt>
                <c:pt idx="44">
                  <c:v>9.3197760716413414E-4</c:v>
                </c:pt>
                <c:pt idx="45">
                  <c:v>4.6976046571880108E-3</c:v>
                </c:pt>
                <c:pt idx="46">
                  <c:v>4.5566043391440205E-5</c:v>
                </c:pt>
                <c:pt idx="47">
                  <c:v>1.1206963384000448E-2</c:v>
                </c:pt>
                <c:pt idx="48">
                  <c:v>2.1544635184360793E-3</c:v>
                </c:pt>
                <c:pt idx="49">
                  <c:v>2.3764022753915224E-4</c:v>
                </c:pt>
                <c:pt idx="50">
                  <c:v>1.0683396285023791E-4</c:v>
                </c:pt>
                <c:pt idx="51">
                  <c:v>8.0123003227784567E-3</c:v>
                </c:pt>
                <c:pt idx="52">
                  <c:v>4.6419564869379067E-3</c:v>
                </c:pt>
                <c:pt idx="53">
                  <c:v>3.6201245505103498E-4</c:v>
                </c:pt>
                <c:pt idx="54">
                  <c:v>8.1843496572300671E-4</c:v>
                </c:pt>
                <c:pt idx="55">
                  <c:v>1.4776087026187692E-4</c:v>
                </c:pt>
                <c:pt idx="56">
                  <c:v>5.6923255519107381E-4</c:v>
                </c:pt>
                <c:pt idx="57">
                  <c:v>2.1926506832941812E-3</c:v>
                </c:pt>
                <c:pt idx="58">
                  <c:v>1.0109582487101609E-4</c:v>
                </c:pt>
                <c:pt idx="59">
                  <c:v>5.0755795340062945E-4</c:v>
                </c:pt>
                <c:pt idx="60">
                  <c:v>2.9539896345931505E-5</c:v>
                </c:pt>
                <c:pt idx="61">
                  <c:v>3.518345480099448E-4</c:v>
                </c:pt>
                <c:pt idx="62">
                  <c:v>3.0082087101206974E-4</c:v>
                </c:pt>
                <c:pt idx="63">
                  <c:v>2.4745076805259673E-2</c:v>
                </c:pt>
                <c:pt idx="64">
                  <c:v>1.2889964443147619E-5</c:v>
                </c:pt>
                <c:pt idx="65">
                  <c:v>2.6457241805511903E-4</c:v>
                </c:pt>
                <c:pt idx="66">
                  <c:v>2.2752416454835537E-3</c:v>
                </c:pt>
                <c:pt idx="67">
                  <c:v>4.4532671596381345E-5</c:v>
                </c:pt>
                <c:pt idx="68">
                  <c:v>1.9451818235626127E-3</c:v>
                </c:pt>
                <c:pt idx="69">
                  <c:v>3.6110417117843738E-3</c:v>
                </c:pt>
                <c:pt idx="70">
                  <c:v>1.1679376387255256E-4</c:v>
                </c:pt>
                <c:pt idx="71">
                  <c:v>3.4608691537837407E-4</c:v>
                </c:pt>
                <c:pt idx="72">
                  <c:v>2.5452730790786896E-3</c:v>
                </c:pt>
                <c:pt idx="73">
                  <c:v>3.7057363111171423E-3</c:v>
                </c:pt>
                <c:pt idx="74">
                  <c:v>1.6404787159436985E-4</c:v>
                </c:pt>
                <c:pt idx="75">
                  <c:v>9.4815848372564616E-3</c:v>
                </c:pt>
                <c:pt idx="76">
                  <c:v>3.8262456334554716E-4</c:v>
                </c:pt>
                <c:pt idx="77">
                  <c:v>4.1862549231838568E-2</c:v>
                </c:pt>
                <c:pt idx="78">
                  <c:v>1.4906471988262321E-4</c:v>
                </c:pt>
                <c:pt idx="79">
                  <c:v>1.3265976258656568E-4</c:v>
                </c:pt>
                <c:pt idx="80">
                  <c:v>4.7199495174384142E-5</c:v>
                </c:pt>
                <c:pt idx="81">
                  <c:v>3.9483276714562488E-3</c:v>
                </c:pt>
                <c:pt idx="82">
                  <c:v>1.7827831608335162E-3</c:v>
                </c:pt>
                <c:pt idx="83">
                  <c:v>6.533926192976984E-2</c:v>
                </c:pt>
                <c:pt idx="84">
                  <c:v>3.3868738044817207E-3</c:v>
                </c:pt>
                <c:pt idx="85">
                  <c:v>5.3770281409806606E-5</c:v>
                </c:pt>
                <c:pt idx="86">
                  <c:v>7.7230646539476243E-3</c:v>
                </c:pt>
                <c:pt idx="87">
                  <c:v>1.0695681244260185E-2</c:v>
                </c:pt>
                <c:pt idx="88">
                  <c:v>3.9329955345011767E-5</c:v>
                </c:pt>
                <c:pt idx="89">
                  <c:v>1.4576633369254382E-3</c:v>
                </c:pt>
                <c:pt idx="90">
                  <c:v>1.7032497063352792E-2</c:v>
                </c:pt>
                <c:pt idx="91">
                  <c:v>3.6942460265986687E-4</c:v>
                </c:pt>
                <c:pt idx="92">
                  <c:v>8.5428085751012954E-3</c:v>
                </c:pt>
                <c:pt idx="93">
                  <c:v>1.408220502877766E-4</c:v>
                </c:pt>
                <c:pt idx="94">
                  <c:v>4.7501216518657885E-4</c:v>
                </c:pt>
                <c:pt idx="95">
                  <c:v>2.8106422699884469E-5</c:v>
                </c:pt>
                <c:pt idx="96">
                  <c:v>1.2227720495138893E-4</c:v>
                </c:pt>
                <c:pt idx="97">
                  <c:v>1.460356180372253E-4</c:v>
                </c:pt>
                <c:pt idx="98">
                  <c:v>1.0710083901181906E-2</c:v>
                </c:pt>
                <c:pt idx="99">
                  <c:v>1.0308816608756537E-4</c:v>
                </c:pt>
                <c:pt idx="100">
                  <c:v>3.8683663050956414E-5</c:v>
                </c:pt>
                <c:pt idx="101">
                  <c:v>4.1250415388133829E-5</c:v>
                </c:pt>
                <c:pt idx="102">
                  <c:v>5.2695361815721349E-4</c:v>
                </c:pt>
                <c:pt idx="103">
                  <c:v>1.3408644705793644E-4</c:v>
                </c:pt>
                <c:pt idx="104">
                  <c:v>1.9397202994104191E-4</c:v>
                </c:pt>
                <c:pt idx="105">
                  <c:v>2.1737731298471414E-4</c:v>
                </c:pt>
                <c:pt idx="106">
                  <c:v>4.8313075285094575E-5</c:v>
                </c:pt>
                <c:pt idx="107">
                  <c:v>1.3353419644108084E-4</c:v>
                </c:pt>
                <c:pt idx="108">
                  <c:v>1.9988255114754328E-3</c:v>
                </c:pt>
                <c:pt idx="109">
                  <c:v>2.5249425383942894E-4</c:v>
                </c:pt>
                <c:pt idx="110">
                  <c:v>7.7535142371040928E-4</c:v>
                </c:pt>
                <c:pt idx="111">
                  <c:v>7.1899636118106849E-5</c:v>
                </c:pt>
                <c:pt idx="112">
                  <c:v>1.2415779305229268E-4</c:v>
                </c:pt>
                <c:pt idx="113">
                  <c:v>1.9546491061474427E-4</c:v>
                </c:pt>
                <c:pt idx="114">
                  <c:v>9.9230346884266948E-4</c:v>
                </c:pt>
                <c:pt idx="115">
                  <c:v>6.2125625365013265E-5</c:v>
                </c:pt>
                <c:pt idx="116">
                  <c:v>3.7939426562748648E-5</c:v>
                </c:pt>
                <c:pt idx="117">
                  <c:v>4.9571922207220526E-3</c:v>
                </c:pt>
                <c:pt idx="118">
                  <c:v>3.165920293861531E-4</c:v>
                </c:pt>
                <c:pt idx="119">
                  <c:v>1.4968330184803185E-4</c:v>
                </c:pt>
                <c:pt idx="120">
                  <c:v>5.2586934464787316E-4</c:v>
                </c:pt>
                <c:pt idx="121">
                  <c:v>2.7974628804668946E-4</c:v>
                </c:pt>
                <c:pt idx="122">
                  <c:v>2.4669268794257207E-4</c:v>
                </c:pt>
                <c:pt idx="123">
                  <c:v>5.9539341054619056E-5</c:v>
                </c:pt>
                <c:pt idx="124">
                  <c:v>5.8995510826426271E-5</c:v>
                </c:pt>
                <c:pt idx="125">
                  <c:v>1.2932238608617604E-4</c:v>
                </c:pt>
                <c:pt idx="126">
                  <c:v>1.0109292485385906E-2</c:v>
                </c:pt>
                <c:pt idx="127">
                  <c:v>4.9914893289279051E-4</c:v>
                </c:pt>
                <c:pt idx="128">
                  <c:v>2.947443238530345E-4</c:v>
                </c:pt>
                <c:pt idx="129">
                  <c:v>2.3341969820280141E-4</c:v>
                </c:pt>
                <c:pt idx="130">
                  <c:v>1.5541008761382893E-4</c:v>
                </c:pt>
                <c:pt idx="131">
                  <c:v>7.4315494158624985E-5</c:v>
                </c:pt>
                <c:pt idx="132">
                  <c:v>1.254207696642326E-4</c:v>
                </c:pt>
                <c:pt idx="133">
                  <c:v>7.0788132349894323E-5</c:v>
                </c:pt>
                <c:pt idx="134">
                  <c:v>1.308325168090232E-4</c:v>
                </c:pt>
                <c:pt idx="135">
                  <c:v>9.4046418606160627E-5</c:v>
                </c:pt>
                <c:pt idx="136">
                  <c:v>9.4169724268611664E-5</c:v>
                </c:pt>
                <c:pt idx="137">
                  <c:v>2.9574753790272926E-4</c:v>
                </c:pt>
                <c:pt idx="138">
                  <c:v>1.3720059210956724E-4</c:v>
                </c:pt>
                <c:pt idx="139">
                  <c:v>3.0994198260391533E-4</c:v>
                </c:pt>
                <c:pt idx="140">
                  <c:v>1.4829804744149124E-3</c:v>
                </c:pt>
                <c:pt idx="141">
                  <c:v>1.7547222808123059E-2</c:v>
                </c:pt>
                <c:pt idx="142">
                  <c:v>1.4078754190790659E-4</c:v>
                </c:pt>
                <c:pt idx="143">
                  <c:v>1.8961270193306167E-4</c:v>
                </c:pt>
                <c:pt idx="144">
                  <c:v>3.3358769752989459E-5</c:v>
                </c:pt>
                <c:pt idx="145">
                  <c:v>1.4428452647229858E-3</c:v>
                </c:pt>
                <c:pt idx="146">
                  <c:v>1.7992372984642886E-4</c:v>
                </c:pt>
                <c:pt idx="147">
                  <c:v>1.602448639464537E-5</c:v>
                </c:pt>
                <c:pt idx="148">
                  <c:v>3.7208349475714659E-3</c:v>
                </c:pt>
                <c:pt idx="149">
                  <c:v>3.4862573642022306E-4</c:v>
                </c:pt>
                <c:pt idx="150">
                  <c:v>1.3954738946547686E-4</c:v>
                </c:pt>
                <c:pt idx="151">
                  <c:v>9.8753967086689844E-5</c:v>
                </c:pt>
                <c:pt idx="152">
                  <c:v>8.9344528711705678E-4</c:v>
                </c:pt>
                <c:pt idx="153">
                  <c:v>1.6708034478100633E-3</c:v>
                </c:pt>
                <c:pt idx="154">
                  <c:v>5.0515407865658104E-5</c:v>
                </c:pt>
                <c:pt idx="155">
                  <c:v>1.1900235324901341E-3</c:v>
                </c:pt>
                <c:pt idx="156">
                  <c:v>1.1342192115573724E-4</c:v>
                </c:pt>
                <c:pt idx="157">
                  <c:v>3.7510233295771683E-4</c:v>
                </c:pt>
                <c:pt idx="158">
                  <c:v>9.7004175798785273E-5</c:v>
                </c:pt>
                <c:pt idx="159">
                  <c:v>8.9534057831984672E-3</c:v>
                </c:pt>
                <c:pt idx="160">
                  <c:v>1.2922642131632331E-5</c:v>
                </c:pt>
                <c:pt idx="161">
                  <c:v>3.3875197849331934E-4</c:v>
                </c:pt>
                <c:pt idx="162">
                  <c:v>2.312861871920261E-4</c:v>
                </c:pt>
                <c:pt idx="163">
                  <c:v>4.8869263244393922E-4</c:v>
                </c:pt>
                <c:pt idx="164">
                  <c:v>1.0360371294027906E-3</c:v>
                </c:pt>
                <c:pt idx="165">
                  <c:v>2.1529659128773074E-4</c:v>
                </c:pt>
                <c:pt idx="166">
                  <c:v>4.6270971175201323E-5</c:v>
                </c:pt>
                <c:pt idx="167">
                  <c:v>2.4742588430857679E-3</c:v>
                </c:pt>
                <c:pt idx="168">
                  <c:v>4.9262626020466311E-5</c:v>
                </c:pt>
                <c:pt idx="169">
                  <c:v>1.5985518525771141E-4</c:v>
                </c:pt>
                <c:pt idx="170">
                  <c:v>3.8042677774058879E-4</c:v>
                </c:pt>
                <c:pt idx="171">
                  <c:v>5.625230503555823E-5</c:v>
                </c:pt>
                <c:pt idx="172">
                  <c:v>2.3263735254820875E-4</c:v>
                </c:pt>
                <c:pt idx="173">
                  <c:v>1.6958579943700958E-4</c:v>
                </c:pt>
                <c:pt idx="174">
                  <c:v>1.199669890287869E-4</c:v>
                </c:pt>
                <c:pt idx="175">
                  <c:v>2.7124797780149761E-3</c:v>
                </c:pt>
                <c:pt idx="176">
                  <c:v>5.2714553124029062E-2</c:v>
                </c:pt>
                <c:pt idx="177">
                  <c:v>1.2506518411101603E-4</c:v>
                </c:pt>
                <c:pt idx="178">
                  <c:v>3.9616074811394284E-5</c:v>
                </c:pt>
                <c:pt idx="179">
                  <c:v>5.2106074797204124E-4</c:v>
                </c:pt>
                <c:pt idx="180">
                  <c:v>1.177811634838809E-4</c:v>
                </c:pt>
                <c:pt idx="181">
                  <c:v>1.2046253251511746E-3</c:v>
                </c:pt>
                <c:pt idx="182">
                  <c:v>6.0361179158020051E-5</c:v>
                </c:pt>
                <c:pt idx="183">
                  <c:v>2.5141849183524993E-4</c:v>
                </c:pt>
                <c:pt idx="184">
                  <c:v>7.1971805767756785E-4</c:v>
                </c:pt>
                <c:pt idx="185">
                  <c:v>3.1788373472189008E-4</c:v>
                </c:pt>
                <c:pt idx="186">
                  <c:v>1.8552924918404661E-3</c:v>
                </c:pt>
                <c:pt idx="187">
                  <c:v>1.4109808369040302E-2</c:v>
                </c:pt>
                <c:pt idx="188">
                  <c:v>1.222734550302191E-4</c:v>
                </c:pt>
                <c:pt idx="189">
                  <c:v>1.7671468334043892E-3</c:v>
                </c:pt>
                <c:pt idx="190">
                  <c:v>1.8936878181246731E-4</c:v>
                </c:pt>
                <c:pt idx="191">
                  <c:v>1.8274450024437735E-4</c:v>
                </c:pt>
                <c:pt idx="192">
                  <c:v>4.1736461349096664E-3</c:v>
                </c:pt>
                <c:pt idx="193">
                  <c:v>4.4457396677463437E-5</c:v>
                </c:pt>
                <c:pt idx="194">
                  <c:v>1.2882058642866548E-2</c:v>
                </c:pt>
                <c:pt idx="195">
                  <c:v>8.8110777025412581E-5</c:v>
                </c:pt>
                <c:pt idx="196">
                  <c:v>6.4332894288207703E-5</c:v>
                </c:pt>
                <c:pt idx="197">
                  <c:v>4.485700251773228E-5</c:v>
                </c:pt>
                <c:pt idx="198">
                  <c:v>2.737959536094587E-3</c:v>
                </c:pt>
                <c:pt idx="199">
                  <c:v>4.6277707452680123E-4</c:v>
                </c:pt>
                <c:pt idx="200">
                  <c:v>5.9356262566622885E-4</c:v>
                </c:pt>
                <c:pt idx="201">
                  <c:v>1.1996462019060192E-4</c:v>
                </c:pt>
                <c:pt idx="202">
                  <c:v>2.1907928237527097E-3</c:v>
                </c:pt>
                <c:pt idx="203">
                  <c:v>1.8408981203580401E-4</c:v>
                </c:pt>
                <c:pt idx="204">
                  <c:v>1.4697229296301806E-4</c:v>
                </c:pt>
                <c:pt idx="205">
                  <c:v>1.795589215086863E-3</c:v>
                </c:pt>
                <c:pt idx="206">
                  <c:v>7.0726195755039275E-4</c:v>
                </c:pt>
                <c:pt idx="207">
                  <c:v>4.2531060247782962E-5</c:v>
                </c:pt>
                <c:pt idx="208">
                  <c:v>1.5833757361605E-2</c:v>
                </c:pt>
                <c:pt idx="209">
                  <c:v>1.7031756928772131E-2</c:v>
                </c:pt>
                <c:pt idx="210">
                  <c:v>7.4155456344971791E-5</c:v>
                </c:pt>
                <c:pt idx="211">
                  <c:v>8.9112323213594779E-4</c:v>
                </c:pt>
                <c:pt idx="212">
                  <c:v>1.1182804564947491E-4</c:v>
                </c:pt>
                <c:pt idx="213">
                  <c:v>3.7054146220580343E-5</c:v>
                </c:pt>
                <c:pt idx="214">
                  <c:v>2.0479262933216155E-4</c:v>
                </c:pt>
                <c:pt idx="215">
                  <c:v>3.4628353208951391E-4</c:v>
                </c:pt>
                <c:pt idx="216">
                  <c:v>2.3960951947415363E-5</c:v>
                </c:pt>
                <c:pt idx="217">
                  <c:v>1.9091588963222729E-4</c:v>
                </c:pt>
                <c:pt idx="218">
                  <c:v>6.0070778758307961E-5</c:v>
                </c:pt>
                <c:pt idx="219">
                  <c:v>3.5284189590594319E-5</c:v>
                </c:pt>
                <c:pt idx="220">
                  <c:v>2.0405961339260998E-3</c:v>
                </c:pt>
                <c:pt idx="221">
                  <c:v>1.1195911960060331E-4</c:v>
                </c:pt>
                <c:pt idx="222">
                  <c:v>4.4098408843274492E-5</c:v>
                </c:pt>
                <c:pt idx="223">
                  <c:v>1.6058751595509953E-3</c:v>
                </c:pt>
                <c:pt idx="224">
                  <c:v>1.3353422577560948E-4</c:v>
                </c:pt>
                <c:pt idx="225">
                  <c:v>1.7253892732605304E-4</c:v>
                </c:pt>
                <c:pt idx="226">
                  <c:v>8.7275999143860631E-5</c:v>
                </c:pt>
                <c:pt idx="227">
                  <c:v>7.5326930234413984E-5</c:v>
                </c:pt>
                <c:pt idx="228">
                  <c:v>1.1303368866968282E-4</c:v>
                </c:pt>
                <c:pt idx="229">
                  <c:v>6.5115506541523827E-4</c:v>
                </c:pt>
                <c:pt idx="230">
                  <c:v>1.0494180661063293E-2</c:v>
                </c:pt>
                <c:pt idx="231">
                  <c:v>1.5787045916012675E-4</c:v>
                </c:pt>
                <c:pt idx="232">
                  <c:v>5.4190734804859136E-4</c:v>
                </c:pt>
                <c:pt idx="233">
                  <c:v>5.8291334495590608E-4</c:v>
                </c:pt>
                <c:pt idx="234">
                  <c:v>2.9483424790435543E-5</c:v>
                </c:pt>
                <c:pt idx="235">
                  <c:v>5.6522061930615224E-3</c:v>
                </c:pt>
                <c:pt idx="236">
                  <c:v>9.5506862734757783E-5</c:v>
                </c:pt>
                <c:pt idx="237">
                  <c:v>6.1486552986726208E-4</c:v>
                </c:pt>
                <c:pt idx="238">
                  <c:v>6.5006331661596065E-4</c:v>
                </c:pt>
                <c:pt idx="239">
                  <c:v>2.0668546392057403E-3</c:v>
                </c:pt>
                <c:pt idx="240">
                  <c:v>1.0808283384296031E-2</c:v>
                </c:pt>
                <c:pt idx="241">
                  <c:v>6.8923340344700943E-3</c:v>
                </c:pt>
                <c:pt idx="242">
                  <c:v>2.9477191667331677E-5</c:v>
                </c:pt>
                <c:pt idx="243">
                  <c:v>1.7296143918869286E-4</c:v>
                </c:pt>
                <c:pt idx="244">
                  <c:v>8.0523051729137441E-5</c:v>
                </c:pt>
                <c:pt idx="245">
                  <c:v>1.0377470767054982E-2</c:v>
                </c:pt>
                <c:pt idx="246">
                  <c:v>2.5574751948228088E-4</c:v>
                </c:pt>
                <c:pt idx="247">
                  <c:v>3.6659151878451937E-2</c:v>
                </c:pt>
                <c:pt idx="248">
                  <c:v>2.8173766716705769E-5</c:v>
                </c:pt>
                <c:pt idx="249">
                  <c:v>4.65368473394746E-4</c:v>
                </c:pt>
                <c:pt idx="250">
                  <c:v>8.9269042226891229E-5</c:v>
                </c:pt>
                <c:pt idx="251">
                  <c:v>1.3806830989772319E-2</c:v>
                </c:pt>
                <c:pt idx="252">
                  <c:v>9.2863664355297089E-5</c:v>
                </c:pt>
                <c:pt idx="253">
                  <c:v>2.1010343679088841E-2</c:v>
                </c:pt>
                <c:pt idx="254">
                  <c:v>1.9492716049129805E-4</c:v>
                </c:pt>
                <c:pt idx="255">
                  <c:v>9.209836984308829E-4</c:v>
                </c:pt>
                <c:pt idx="256">
                  <c:v>6.7479022782278427E-4</c:v>
                </c:pt>
                <c:pt idx="257">
                  <c:v>3.0770172566738431E-5</c:v>
                </c:pt>
                <c:pt idx="258">
                  <c:v>1.4517581262889177E-4</c:v>
                </c:pt>
                <c:pt idx="259">
                  <c:v>3.3834105213587237E-4</c:v>
                </c:pt>
                <c:pt idx="260">
                  <c:v>7.842761695610903E-4</c:v>
                </c:pt>
                <c:pt idx="261">
                  <c:v>7.3257182584431224E-5</c:v>
                </c:pt>
                <c:pt idx="262">
                  <c:v>5.7980403326696372E-5</c:v>
                </c:pt>
                <c:pt idx="263">
                  <c:v>1.3572172521350825E-4</c:v>
                </c:pt>
                <c:pt idx="264">
                  <c:v>2.1173047336890983E-4</c:v>
                </c:pt>
                <c:pt idx="265">
                  <c:v>7.1488359981095582E-5</c:v>
                </c:pt>
                <c:pt idx="266">
                  <c:v>4.4321538643996761E-5</c:v>
                </c:pt>
                <c:pt idx="267">
                  <c:v>1.8467026585022037E-4</c:v>
                </c:pt>
                <c:pt idx="268">
                  <c:v>3.9309497956200483E-5</c:v>
                </c:pt>
                <c:pt idx="269">
                  <c:v>5.0404041322016318E-5</c:v>
                </c:pt>
                <c:pt idx="270">
                  <c:v>2.0890164828740706E-3</c:v>
                </c:pt>
                <c:pt idx="271">
                  <c:v>7.9651894527373607E-3</c:v>
                </c:pt>
                <c:pt idx="272">
                  <c:v>4.1505600651318026E-4</c:v>
                </c:pt>
                <c:pt idx="273">
                  <c:v>4.8861601461026661E-3</c:v>
                </c:pt>
                <c:pt idx="274">
                  <c:v>2.7254636745002781E-3</c:v>
                </c:pt>
                <c:pt idx="275">
                  <c:v>2.1404151569798071E-5</c:v>
                </c:pt>
                <c:pt idx="276">
                  <c:v>2.3535220750708167E-5</c:v>
                </c:pt>
                <c:pt idx="277">
                  <c:v>3.7234862337988205E-4</c:v>
                </c:pt>
                <c:pt idx="278">
                  <c:v>4.6146187086059344E-3</c:v>
                </c:pt>
                <c:pt idx="279">
                  <c:v>3.6527290398592516E-4</c:v>
                </c:pt>
                <c:pt idx="280">
                  <c:v>1.7994122929275151E-2</c:v>
                </c:pt>
                <c:pt idx="281">
                  <c:v>3.052098909150702E-5</c:v>
                </c:pt>
                <c:pt idx="282">
                  <c:v>2.1696892835393355E-4</c:v>
                </c:pt>
                <c:pt idx="283">
                  <c:v>1.7058858938975983E-2</c:v>
                </c:pt>
                <c:pt idx="284">
                  <c:v>3.8142941045853405E-4</c:v>
                </c:pt>
                <c:pt idx="285">
                  <c:v>1.3035782897976044E-3</c:v>
                </c:pt>
                <c:pt idx="286">
                  <c:v>4.5561071595885509E-3</c:v>
                </c:pt>
                <c:pt idx="287">
                  <c:v>4.3322537237779144E-4</c:v>
                </c:pt>
                <c:pt idx="288">
                  <c:v>3.8408937509426464E-5</c:v>
                </c:pt>
                <c:pt idx="289">
                  <c:v>1.6601165970169061E-4</c:v>
                </c:pt>
                <c:pt idx="290">
                  <c:v>5.4254794514340815E-3</c:v>
                </c:pt>
                <c:pt idx="291">
                  <c:v>7.060090960049596E-3</c:v>
                </c:pt>
                <c:pt idx="292">
                  <c:v>1.2143944325700452E-4</c:v>
                </c:pt>
                <c:pt idx="293">
                  <c:v>4.7499825374296857E-5</c:v>
                </c:pt>
                <c:pt idx="294">
                  <c:v>2.380345584911322E-4</c:v>
                </c:pt>
                <c:pt idx="295">
                  <c:v>3.900661454627954E-4</c:v>
                </c:pt>
                <c:pt idx="296">
                  <c:v>6.3609886188531288E-4</c:v>
                </c:pt>
                <c:pt idx="297">
                  <c:v>1.4147949746508371E-4</c:v>
                </c:pt>
                <c:pt idx="298">
                  <c:v>3.9952544589920929E-5</c:v>
                </c:pt>
                <c:pt idx="299">
                  <c:v>2.3555945013396717E-4</c:v>
                </c:pt>
                <c:pt idx="300">
                  <c:v>3.6056624843094527E-3</c:v>
                </c:pt>
                <c:pt idx="301">
                  <c:v>1.0482350322741235E-4</c:v>
                </c:pt>
                <c:pt idx="302">
                  <c:v>3.7142735875401953E-5</c:v>
                </c:pt>
                <c:pt idx="303">
                  <c:v>1.7064715157539368E-2</c:v>
                </c:pt>
                <c:pt idx="304">
                  <c:v>1.2523106978425924E-4</c:v>
                </c:pt>
                <c:pt idx="305">
                  <c:v>5.3746809873123557E-4</c:v>
                </c:pt>
                <c:pt idx="306">
                  <c:v>1.7840102533119614E-2</c:v>
                </c:pt>
                <c:pt idx="307">
                  <c:v>2.5446065089918473E-4</c:v>
                </c:pt>
                <c:pt idx="308">
                  <c:v>6.7837484655420633E-4</c:v>
                </c:pt>
                <c:pt idx="309">
                  <c:v>1.8245147383923809E-4</c:v>
                </c:pt>
                <c:pt idx="310">
                  <c:v>3.6478412237108062E-5</c:v>
                </c:pt>
                <c:pt idx="311">
                  <c:v>5.3937936456440122E-4</c:v>
                </c:pt>
                <c:pt idx="312">
                  <c:v>9.3911885652971407E-3</c:v>
                </c:pt>
                <c:pt idx="313">
                  <c:v>7.0024974233289831E-5</c:v>
                </c:pt>
                <c:pt idx="314">
                  <c:v>1.917228738740125E-4</c:v>
                </c:pt>
                <c:pt idx="315">
                  <c:v>6.3641139713241704E-5</c:v>
                </c:pt>
                <c:pt idx="316">
                  <c:v>1.2148150060262478E-3</c:v>
                </c:pt>
                <c:pt idx="317">
                  <c:v>1.1764146179933917E-4</c:v>
                </c:pt>
                <c:pt idx="318">
                  <c:v>6.1604261760217182E-5</c:v>
                </c:pt>
                <c:pt idx="319">
                  <c:v>1.052933065043521E-4</c:v>
                </c:pt>
                <c:pt idx="320">
                  <c:v>3.3336547560115386E-4</c:v>
                </c:pt>
                <c:pt idx="321">
                  <c:v>8.7126495692301214E-4</c:v>
                </c:pt>
                <c:pt idx="322">
                  <c:v>5.6639693476952951E-4</c:v>
                </c:pt>
                <c:pt idx="323">
                  <c:v>5.0493597859365715E-4</c:v>
                </c:pt>
                <c:pt idx="324">
                  <c:v>1.8828182187992352E-4</c:v>
                </c:pt>
                <c:pt idx="325">
                  <c:v>3.9118462869363654E-5</c:v>
                </c:pt>
                <c:pt idx="326">
                  <c:v>2.492058558542779E-3</c:v>
                </c:pt>
                <c:pt idx="327">
                  <c:v>6.6681890990840265E-5</c:v>
                </c:pt>
                <c:pt idx="328">
                  <c:v>2.9509779247568704E-4</c:v>
                </c:pt>
                <c:pt idx="329">
                  <c:v>3.7564772959527455E-4</c:v>
                </c:pt>
                <c:pt idx="330">
                  <c:v>7.5822705987207766E-4</c:v>
                </c:pt>
                <c:pt idx="331">
                  <c:v>2.0747253805339306E-2</c:v>
                </c:pt>
                <c:pt idx="332">
                  <c:v>2.3208651977391336E-4</c:v>
                </c:pt>
                <c:pt idx="333">
                  <c:v>1.2530529574579367E-3</c:v>
                </c:pt>
                <c:pt idx="334">
                  <c:v>2.3963346208011557E-5</c:v>
                </c:pt>
                <c:pt idx="335">
                  <c:v>7.1641121434918445E-3</c:v>
                </c:pt>
                <c:pt idx="336">
                  <c:v>2.1764454535208567E-4</c:v>
                </c:pt>
                <c:pt idx="337">
                  <c:v>3.3808993325242432E-5</c:v>
                </c:pt>
                <c:pt idx="338">
                  <c:v>6.5738744472719406E-5</c:v>
                </c:pt>
                <c:pt idx="339">
                  <c:v>4.7996223833097909E-5</c:v>
                </c:pt>
                <c:pt idx="340">
                  <c:v>1.0857062681469266E-3</c:v>
                </c:pt>
                <c:pt idx="341">
                  <c:v>1.1953536719191518E-4</c:v>
                </c:pt>
                <c:pt idx="342">
                  <c:v>1.3164954573999691E-4</c:v>
                </c:pt>
                <c:pt idx="343">
                  <c:v>1.7309075416661017E-4</c:v>
                </c:pt>
                <c:pt idx="344">
                  <c:v>3.0643144657073083E-4</c:v>
                </c:pt>
                <c:pt idx="345">
                  <c:v>2.6014479297207106E-4</c:v>
                </c:pt>
                <c:pt idx="346">
                  <c:v>1.5798480191797317E-4</c:v>
                </c:pt>
              </c:numCache>
            </c:numRef>
          </c:xVal>
          <c:yVal>
            <c:numRef>
              <c:f>'filtering and depl removal'!$AV$48:$AV$394</c:f>
              <c:numCache>
                <c:formatCode>General</c:formatCode>
                <c:ptCount val="347"/>
                <c:pt idx="0">
                  <c:v>0.95968889630000342</c:v>
                </c:pt>
                <c:pt idx="1">
                  <c:v>1.0634097528343014</c:v>
                </c:pt>
                <c:pt idx="2">
                  <c:v>0.95545271539108201</c:v>
                </c:pt>
                <c:pt idx="3">
                  <c:v>1.0238355196716999</c:v>
                </c:pt>
                <c:pt idx="4">
                  <c:v>1.0442904323150426</c:v>
                </c:pt>
                <c:pt idx="5">
                  <c:v>1.0638065327123447</c:v>
                </c:pt>
                <c:pt idx="6">
                  <c:v>0.93496183151853496</c:v>
                </c:pt>
                <c:pt idx="7">
                  <c:v>1.0347180728426535</c:v>
                </c:pt>
                <c:pt idx="8">
                  <c:v>1.0262444811078668</c:v>
                </c:pt>
                <c:pt idx="9">
                  <c:v>0.93408797247285147</c:v>
                </c:pt>
                <c:pt idx="10">
                  <c:v>1.0420046543696107</c:v>
                </c:pt>
                <c:pt idx="11">
                  <c:v>1.0228173667011173</c:v>
                </c:pt>
                <c:pt idx="12">
                  <c:v>1.0312758440513863</c:v>
                </c:pt>
                <c:pt idx="13">
                  <c:v>0.96238738797149426</c:v>
                </c:pt>
                <c:pt idx="14">
                  <c:v>1.034984765584662</c:v>
                </c:pt>
                <c:pt idx="15">
                  <c:v>1.0446949473185703</c:v>
                </c:pt>
                <c:pt idx="16">
                  <c:v>0.93665965130251783</c:v>
                </c:pt>
                <c:pt idx="17">
                  <c:v>1.0312841999585836</c:v>
                </c:pt>
                <c:pt idx="18">
                  <c:v>1.0422589323791531</c:v>
                </c:pt>
                <c:pt idx="19">
                  <c:v>1.0390393010296453</c:v>
                </c:pt>
                <c:pt idx="20">
                  <c:v>1.0444550224786262</c:v>
                </c:pt>
                <c:pt idx="21">
                  <c:v>1.0619399587875222</c:v>
                </c:pt>
                <c:pt idx="22">
                  <c:v>1.0320331344805311</c:v>
                </c:pt>
                <c:pt idx="23">
                  <c:v>0.97655153219292001</c:v>
                </c:pt>
                <c:pt idx="24">
                  <c:v>1.0445622695174024</c:v>
                </c:pt>
                <c:pt idx="25">
                  <c:v>1.0512390361095825</c:v>
                </c:pt>
                <c:pt idx="26">
                  <c:v>1.0343541188417245</c:v>
                </c:pt>
                <c:pt idx="27">
                  <c:v>1.0289484227977101</c:v>
                </c:pt>
                <c:pt idx="28">
                  <c:v>0.89976454267991623</c:v>
                </c:pt>
                <c:pt idx="29">
                  <c:v>1.0384873444143647</c:v>
                </c:pt>
                <c:pt idx="30">
                  <c:v>0.96205263695392007</c:v>
                </c:pt>
                <c:pt idx="31">
                  <c:v>0.97148651583433787</c:v>
                </c:pt>
                <c:pt idx="32">
                  <c:v>1.0315155590098317</c:v>
                </c:pt>
                <c:pt idx="33">
                  <c:v>1.0221973736469028</c:v>
                </c:pt>
                <c:pt idx="34">
                  <c:v>0.95742657206297588</c:v>
                </c:pt>
                <c:pt idx="35">
                  <c:v>0.96383935661915343</c:v>
                </c:pt>
                <c:pt idx="36">
                  <c:v>0.91038651448285235</c:v>
                </c:pt>
                <c:pt idx="37">
                  <c:v>0.9419118377032305</c:v>
                </c:pt>
                <c:pt idx="38">
                  <c:v>1.0191292006648862</c:v>
                </c:pt>
                <c:pt idx="39">
                  <c:v>1.0589608575910554</c:v>
                </c:pt>
                <c:pt idx="40">
                  <c:v>0.96426578078238168</c:v>
                </c:pt>
                <c:pt idx="41">
                  <c:v>1.0302889638436905</c:v>
                </c:pt>
                <c:pt idx="42">
                  <c:v>0.96296582185080037</c:v>
                </c:pt>
                <c:pt idx="43">
                  <c:v>0.92125268781482517</c:v>
                </c:pt>
                <c:pt idx="44">
                  <c:v>0.9445948146830766</c:v>
                </c:pt>
                <c:pt idx="45">
                  <c:v>1.0576539736029049</c:v>
                </c:pt>
                <c:pt idx="46">
                  <c:v>0.96516230125576818</c:v>
                </c:pt>
                <c:pt idx="47">
                  <c:v>0.93224876457174888</c:v>
                </c:pt>
                <c:pt idx="48">
                  <c:v>0.93035984551250983</c:v>
                </c:pt>
                <c:pt idx="49">
                  <c:v>0.94329006066764209</c:v>
                </c:pt>
                <c:pt idx="50">
                  <c:v>1.0378174524875694</c:v>
                </c:pt>
                <c:pt idx="51">
                  <c:v>0.95503332374821104</c:v>
                </c:pt>
                <c:pt idx="52">
                  <c:v>1.0549789952463118</c:v>
                </c:pt>
                <c:pt idx="53">
                  <c:v>0.98259479097296187</c:v>
                </c:pt>
                <c:pt idx="54">
                  <c:v>0.97452677863666881</c:v>
                </c:pt>
                <c:pt idx="55">
                  <c:v>0.98490235879200494</c:v>
                </c:pt>
                <c:pt idx="56">
                  <c:v>0.95832929227954711</c:v>
                </c:pt>
                <c:pt idx="57">
                  <c:v>0.97914676430940828</c:v>
                </c:pt>
                <c:pt idx="58">
                  <c:v>0.96799881820311351</c:v>
                </c:pt>
                <c:pt idx="59">
                  <c:v>0.97273568649188114</c:v>
                </c:pt>
                <c:pt idx="60">
                  <c:v>0.96605560998964568</c:v>
                </c:pt>
                <c:pt idx="61">
                  <c:v>0.94104070537354156</c:v>
                </c:pt>
                <c:pt idx="62">
                  <c:v>1.0136038606176865</c:v>
                </c:pt>
                <c:pt idx="63">
                  <c:v>1.0268628955190933</c:v>
                </c:pt>
                <c:pt idx="64">
                  <c:v>1.0299776066869055</c:v>
                </c:pt>
                <c:pt idx="65">
                  <c:v>1.0420465585800742</c:v>
                </c:pt>
                <c:pt idx="66">
                  <c:v>0.94996859846949044</c:v>
                </c:pt>
                <c:pt idx="67">
                  <c:v>1.0137981200173991</c:v>
                </c:pt>
                <c:pt idx="68">
                  <c:v>0.93452837232121533</c:v>
                </c:pt>
                <c:pt idx="69">
                  <c:v>1.0094572252702809</c:v>
                </c:pt>
                <c:pt idx="70">
                  <c:v>0.98105163120765904</c:v>
                </c:pt>
                <c:pt idx="71">
                  <c:v>1.0171901813330642</c:v>
                </c:pt>
                <c:pt idx="72">
                  <c:v>0.95450350615793822</c:v>
                </c:pt>
                <c:pt idx="73">
                  <c:v>1.0427468753126123</c:v>
                </c:pt>
                <c:pt idx="74">
                  <c:v>0.97562336566176933</c:v>
                </c:pt>
                <c:pt idx="75">
                  <c:v>1.0182668589110409</c:v>
                </c:pt>
                <c:pt idx="76">
                  <c:v>0.97274651424430403</c:v>
                </c:pt>
                <c:pt idx="77">
                  <c:v>1.0161110597771521</c:v>
                </c:pt>
                <c:pt idx="78">
                  <c:v>1.0424197545699441</c:v>
                </c:pt>
                <c:pt idx="79">
                  <c:v>1.0472594833413573</c:v>
                </c:pt>
                <c:pt idx="80">
                  <c:v>1.0645427487739187</c:v>
                </c:pt>
                <c:pt idx="81">
                  <c:v>1.0284708930773581</c:v>
                </c:pt>
                <c:pt idx="82">
                  <c:v>1.0311513622197868</c:v>
                </c:pt>
                <c:pt idx="83">
                  <c:v>1.0306125851731396</c:v>
                </c:pt>
                <c:pt idx="84">
                  <c:v>1.0229807197286493</c:v>
                </c:pt>
                <c:pt idx="85">
                  <c:v>1.0310877201785922</c:v>
                </c:pt>
                <c:pt idx="86">
                  <c:v>0.98525633137614932</c:v>
                </c:pt>
                <c:pt idx="87">
                  <c:v>0.93315619853068721</c:v>
                </c:pt>
                <c:pt idx="88">
                  <c:v>1.0233889975848374</c:v>
                </c:pt>
                <c:pt idx="89">
                  <c:v>1.0181802026573259</c:v>
                </c:pt>
                <c:pt idx="90">
                  <c:v>1.0229312373867643</c:v>
                </c:pt>
                <c:pt idx="91">
                  <c:v>0.9396460080517457</c:v>
                </c:pt>
                <c:pt idx="92">
                  <c:v>0.9451988931346641</c:v>
                </c:pt>
                <c:pt idx="93">
                  <c:v>0.90631020184587607</c:v>
                </c:pt>
                <c:pt idx="94">
                  <c:v>1.0155118039340636</c:v>
                </c:pt>
                <c:pt idx="95">
                  <c:v>1.0357495570687814</c:v>
                </c:pt>
                <c:pt idx="96">
                  <c:v>0.93800708759181151</c:v>
                </c:pt>
                <c:pt idx="97">
                  <c:v>0.96227579003607577</c:v>
                </c:pt>
                <c:pt idx="98">
                  <c:v>1.0276015257292002</c:v>
                </c:pt>
                <c:pt idx="99">
                  <c:v>0.98173600277605433</c:v>
                </c:pt>
                <c:pt idx="100">
                  <c:v>0.97224276709871094</c:v>
                </c:pt>
                <c:pt idx="101">
                  <c:v>0.95227297559370616</c:v>
                </c:pt>
                <c:pt idx="102">
                  <c:v>1.0237519727593638</c:v>
                </c:pt>
                <c:pt idx="103">
                  <c:v>0.97937130195569411</c:v>
                </c:pt>
                <c:pt idx="104">
                  <c:v>0.96813746494146802</c:v>
                </c:pt>
                <c:pt idx="105">
                  <c:v>0.96857692937175699</c:v>
                </c:pt>
                <c:pt idx="106">
                  <c:v>0.96091175818183838</c:v>
                </c:pt>
                <c:pt idx="107">
                  <c:v>1.0438286211901788</c:v>
                </c:pt>
                <c:pt idx="108">
                  <c:v>1.0216299631852062</c:v>
                </c:pt>
                <c:pt idx="109">
                  <c:v>0.97656699963848581</c:v>
                </c:pt>
                <c:pt idx="110">
                  <c:v>1.0266569956840901</c:v>
                </c:pt>
                <c:pt idx="111">
                  <c:v>0.97930855538164741</c:v>
                </c:pt>
                <c:pt idx="112">
                  <c:v>0.9882947472480762</c:v>
                </c:pt>
                <c:pt idx="113">
                  <c:v>1.0165470475069938</c:v>
                </c:pt>
                <c:pt idx="114">
                  <c:v>0.95976034433792412</c:v>
                </c:pt>
                <c:pt idx="115">
                  <c:v>1.0554819468584877</c:v>
                </c:pt>
                <c:pt idx="116">
                  <c:v>1.0221993288869471</c:v>
                </c:pt>
                <c:pt idx="117">
                  <c:v>1.0192980446438418</c:v>
                </c:pt>
                <c:pt idx="118">
                  <c:v>1.0271715906018308</c:v>
                </c:pt>
                <c:pt idx="119">
                  <c:v>0.95721027685457505</c:v>
                </c:pt>
                <c:pt idx="120">
                  <c:v>1.0335118218662782</c:v>
                </c:pt>
                <c:pt idx="121">
                  <c:v>0.92923830233634896</c:v>
                </c:pt>
                <c:pt idx="122">
                  <c:v>1.0566907118016429</c:v>
                </c:pt>
                <c:pt idx="123">
                  <c:v>1.0195920118510668</c:v>
                </c:pt>
                <c:pt idx="124">
                  <c:v>1.0129738785803333</c:v>
                </c:pt>
                <c:pt idx="125">
                  <c:v>1.0208371648328534</c:v>
                </c:pt>
                <c:pt idx="126">
                  <c:v>0.93428278715705526</c:v>
                </c:pt>
                <c:pt idx="127">
                  <c:v>1.0491245929247188</c:v>
                </c:pt>
                <c:pt idx="128">
                  <c:v>0.95930946750024093</c:v>
                </c:pt>
                <c:pt idx="129">
                  <c:v>1.0546919151659027</c:v>
                </c:pt>
                <c:pt idx="130">
                  <c:v>0.97792531084585976</c:v>
                </c:pt>
                <c:pt idx="131">
                  <c:v>1.0508004064039296</c:v>
                </c:pt>
                <c:pt idx="132">
                  <c:v>0.88795774908410408</c:v>
                </c:pt>
                <c:pt idx="133">
                  <c:v>1.0337464498131912</c:v>
                </c:pt>
                <c:pt idx="134">
                  <c:v>1.0246387024249433</c:v>
                </c:pt>
                <c:pt idx="135">
                  <c:v>1.0444557416534737</c:v>
                </c:pt>
                <c:pt idx="136">
                  <c:v>1.0392678362690697</c:v>
                </c:pt>
                <c:pt idx="137">
                  <c:v>1.0318710692929411</c:v>
                </c:pt>
                <c:pt idx="138">
                  <c:v>1.0337347555657048</c:v>
                </c:pt>
                <c:pt idx="139">
                  <c:v>0.97873757338455436</c:v>
                </c:pt>
                <c:pt idx="140">
                  <c:v>1.0328231879346093</c:v>
                </c:pt>
                <c:pt idx="141">
                  <c:v>1.0105862996908026</c:v>
                </c:pt>
                <c:pt idx="142">
                  <c:v>1.0377420858303112</c:v>
                </c:pt>
                <c:pt idx="143">
                  <c:v>1.0141145065182184</c:v>
                </c:pt>
                <c:pt idx="144">
                  <c:v>0.96138892093313677</c:v>
                </c:pt>
                <c:pt idx="145">
                  <c:v>1.0341133413266224</c:v>
                </c:pt>
                <c:pt idx="146">
                  <c:v>1.0366451395805723</c:v>
                </c:pt>
                <c:pt idx="147">
                  <c:v>1.0355369847270899</c:v>
                </c:pt>
                <c:pt idx="148">
                  <c:v>1.0399274778269059</c:v>
                </c:pt>
                <c:pt idx="149">
                  <c:v>0.9491132674532925</c:v>
                </c:pt>
                <c:pt idx="150">
                  <c:v>1.036542276092399</c:v>
                </c:pt>
                <c:pt idx="151">
                  <c:v>0.976773009252212</c:v>
                </c:pt>
                <c:pt idx="152">
                  <c:v>0.98175569514792471</c:v>
                </c:pt>
                <c:pt idx="153">
                  <c:v>1.0199900846690861</c:v>
                </c:pt>
                <c:pt idx="154">
                  <c:v>1.0187192153697824</c:v>
                </c:pt>
                <c:pt idx="155">
                  <c:v>1.0343851563227768</c:v>
                </c:pt>
                <c:pt idx="156">
                  <c:v>1.0191634084511756</c:v>
                </c:pt>
                <c:pt idx="157">
                  <c:v>0.97397924772432487</c:v>
                </c:pt>
                <c:pt idx="158">
                  <c:v>0.95646944400307754</c:v>
                </c:pt>
                <c:pt idx="159">
                  <c:v>1.0062405265248426</c:v>
                </c:pt>
                <c:pt idx="160">
                  <c:v>0.9745241873285263</c:v>
                </c:pt>
                <c:pt idx="161">
                  <c:v>1.0182185148632694</c:v>
                </c:pt>
                <c:pt idx="162">
                  <c:v>0.9623543370422647</c:v>
                </c:pt>
                <c:pt idx="163">
                  <c:v>1.0414583950976712</c:v>
                </c:pt>
                <c:pt idx="164">
                  <c:v>0.95566313428198113</c:v>
                </c:pt>
                <c:pt idx="165">
                  <c:v>0.98286322145017013</c:v>
                </c:pt>
                <c:pt idx="166">
                  <c:v>1.019719071486769</c:v>
                </c:pt>
                <c:pt idx="167">
                  <c:v>1.0222441803954394</c:v>
                </c:pt>
                <c:pt idx="168">
                  <c:v>1.0106148065425475</c:v>
                </c:pt>
                <c:pt idx="169">
                  <c:v>1.0520512144080352</c:v>
                </c:pt>
                <c:pt idx="170">
                  <c:v>1.0359498629331714</c:v>
                </c:pt>
                <c:pt idx="171">
                  <c:v>1.0294693090221341</c:v>
                </c:pt>
                <c:pt idx="172">
                  <c:v>1.0210637481679865</c:v>
                </c:pt>
                <c:pt idx="173">
                  <c:v>1.0581324444562401</c:v>
                </c:pt>
                <c:pt idx="174">
                  <c:v>0.97773073697708679</c:v>
                </c:pt>
                <c:pt idx="175">
                  <c:v>0.98813202235773534</c:v>
                </c:pt>
                <c:pt idx="176">
                  <c:v>1.0076981300009196</c:v>
                </c:pt>
                <c:pt idx="177">
                  <c:v>1.0098604715246664</c:v>
                </c:pt>
                <c:pt idx="178">
                  <c:v>1.0416131561583353</c:v>
                </c:pt>
                <c:pt idx="179">
                  <c:v>0.98358775260932274</c:v>
                </c:pt>
                <c:pt idx="180">
                  <c:v>1.0256093871435985</c:v>
                </c:pt>
                <c:pt idx="181">
                  <c:v>1.0260909394198117</c:v>
                </c:pt>
                <c:pt idx="182">
                  <c:v>1.0227266219711555</c:v>
                </c:pt>
                <c:pt idx="183">
                  <c:v>1.0074504900527692</c:v>
                </c:pt>
                <c:pt idx="184">
                  <c:v>1.0238593148473536</c:v>
                </c:pt>
                <c:pt idx="185">
                  <c:v>1.0184632446538686</c:v>
                </c:pt>
                <c:pt idx="186">
                  <c:v>0.97338497061739082</c:v>
                </c:pt>
                <c:pt idx="187">
                  <c:v>1.0210241164006584</c:v>
                </c:pt>
                <c:pt idx="188">
                  <c:v>0.9727844564376541</c:v>
                </c:pt>
                <c:pt idx="189">
                  <c:v>0.97740711000334468</c:v>
                </c:pt>
                <c:pt idx="190">
                  <c:v>1.0116456355883534</c:v>
                </c:pt>
                <c:pt idx="191">
                  <c:v>0.9825323854657525</c:v>
                </c:pt>
                <c:pt idx="192">
                  <c:v>1.0144159337029306</c:v>
                </c:pt>
                <c:pt idx="193">
                  <c:v>1.0311497172760034</c:v>
                </c:pt>
                <c:pt idx="194">
                  <c:v>1.0286956775392866</c:v>
                </c:pt>
                <c:pt idx="195">
                  <c:v>1.0168668571025756</c:v>
                </c:pt>
                <c:pt idx="196">
                  <c:v>1.0237065099874221</c:v>
                </c:pt>
                <c:pt idx="197">
                  <c:v>0.97840815651696766</c:v>
                </c:pt>
                <c:pt idx="198">
                  <c:v>1.0259704968923269</c:v>
                </c:pt>
                <c:pt idx="199">
                  <c:v>1.042987042363841</c:v>
                </c:pt>
                <c:pt idx="200">
                  <c:v>1.0237649893098226</c:v>
                </c:pt>
                <c:pt idx="201">
                  <c:v>0.97213277150626087</c:v>
                </c:pt>
                <c:pt idx="202">
                  <c:v>1.032908344258882</c:v>
                </c:pt>
                <c:pt idx="203">
                  <c:v>1.0109629477886395</c:v>
                </c:pt>
                <c:pt idx="204">
                  <c:v>0.97786000139660867</c:v>
                </c:pt>
                <c:pt idx="205">
                  <c:v>1.0092067973335828</c:v>
                </c:pt>
                <c:pt idx="206">
                  <c:v>0.99114837890520657</c:v>
                </c:pt>
                <c:pt idx="207">
                  <c:v>0.98548438932841531</c:v>
                </c:pt>
                <c:pt idx="208">
                  <c:v>0.98412776261362855</c:v>
                </c:pt>
                <c:pt idx="209">
                  <c:v>1.0120924590831282</c:v>
                </c:pt>
                <c:pt idx="210">
                  <c:v>1.0069943874929581</c:v>
                </c:pt>
                <c:pt idx="211">
                  <c:v>1.0324980948248224</c:v>
                </c:pt>
                <c:pt idx="212">
                  <c:v>1.0410186505379453</c:v>
                </c:pt>
                <c:pt idx="213">
                  <c:v>0.98700307563632494</c:v>
                </c:pt>
                <c:pt idx="214">
                  <c:v>0.9813204841607911</c:v>
                </c:pt>
                <c:pt idx="215">
                  <c:v>0.98593610048229452</c:v>
                </c:pt>
                <c:pt idx="216">
                  <c:v>0.98715755137847283</c:v>
                </c:pt>
                <c:pt idx="217">
                  <c:v>0.95938608719239826</c:v>
                </c:pt>
                <c:pt idx="218">
                  <c:v>0.97798831319208768</c:v>
                </c:pt>
                <c:pt idx="219">
                  <c:v>0.97746565673930086</c:v>
                </c:pt>
                <c:pt idx="220">
                  <c:v>1.0135804756331466</c:v>
                </c:pt>
                <c:pt idx="221">
                  <c:v>1.0179297232057183</c:v>
                </c:pt>
                <c:pt idx="222">
                  <c:v>0.98554156731508957</c:v>
                </c:pt>
                <c:pt idx="223">
                  <c:v>0.98093101915388703</c:v>
                </c:pt>
                <c:pt idx="224">
                  <c:v>1.0225367047139697</c:v>
                </c:pt>
                <c:pt idx="225">
                  <c:v>0.97863399972007858</c:v>
                </c:pt>
                <c:pt idx="226">
                  <c:v>0.98481054912537902</c:v>
                </c:pt>
                <c:pt idx="227">
                  <c:v>1.0270062489806628</c:v>
                </c:pt>
                <c:pt idx="228">
                  <c:v>1.0213572483285178</c:v>
                </c:pt>
                <c:pt idx="229">
                  <c:v>1.0186999342745224</c:v>
                </c:pt>
                <c:pt idx="230">
                  <c:v>1.011819999302066</c:v>
                </c:pt>
                <c:pt idx="231">
                  <c:v>0.97969847281558631</c:v>
                </c:pt>
                <c:pt idx="232">
                  <c:v>0.98831361637671467</c:v>
                </c:pt>
                <c:pt idx="233">
                  <c:v>1.0171376543069544</c:v>
                </c:pt>
                <c:pt idx="234">
                  <c:v>1.009319825897689</c:v>
                </c:pt>
                <c:pt idx="235">
                  <c:v>0.99097716494609489</c:v>
                </c:pt>
                <c:pt idx="236">
                  <c:v>0.97900150053452528</c:v>
                </c:pt>
                <c:pt idx="237">
                  <c:v>1.0165374685652535</c:v>
                </c:pt>
                <c:pt idx="238">
                  <c:v>0.97625207442896356</c:v>
                </c:pt>
                <c:pt idx="239">
                  <c:v>1.0116961033539553</c:v>
                </c:pt>
                <c:pt idx="240">
                  <c:v>1.0086842863612986</c:v>
                </c:pt>
                <c:pt idx="241">
                  <c:v>0.99417642807425644</c:v>
                </c:pt>
                <c:pt idx="242">
                  <c:v>1.0177488200258085</c:v>
                </c:pt>
                <c:pt idx="243">
                  <c:v>1.0097844960330002</c:v>
                </c:pt>
                <c:pt idx="244">
                  <c:v>1.0100800759648303</c:v>
                </c:pt>
                <c:pt idx="245">
                  <c:v>0.98923510093980627</c:v>
                </c:pt>
                <c:pt idx="246">
                  <c:v>1.017414679137586</c:v>
                </c:pt>
                <c:pt idx="247">
                  <c:v>1.0088727510345719</c:v>
                </c:pt>
                <c:pt idx="248">
                  <c:v>1.0277363227596119</c:v>
                </c:pt>
                <c:pt idx="249">
                  <c:v>0.98997815098732467</c:v>
                </c:pt>
                <c:pt idx="250">
                  <c:v>0.99414525344267257</c:v>
                </c:pt>
                <c:pt idx="251">
                  <c:v>1.005239691042882</c:v>
                </c:pt>
                <c:pt idx="252">
                  <c:v>0.98640286797204257</c:v>
                </c:pt>
                <c:pt idx="253">
                  <c:v>0.99648314845253394</c:v>
                </c:pt>
                <c:pt idx="254">
                  <c:v>1.0494521289106824</c:v>
                </c:pt>
                <c:pt idx="255">
                  <c:v>0.98877247952099767</c:v>
                </c:pt>
                <c:pt idx="256">
                  <c:v>1.0309922105862581</c:v>
                </c:pt>
                <c:pt idx="257">
                  <c:v>1.0131511155576289</c:v>
                </c:pt>
                <c:pt idx="258">
                  <c:v>0.99438602428125444</c:v>
                </c:pt>
                <c:pt idx="259">
                  <c:v>0.99348645162187832</c:v>
                </c:pt>
                <c:pt idx="260">
                  <c:v>0.98861422342791272</c:v>
                </c:pt>
                <c:pt idx="261">
                  <c:v>1.0162334834770783</c:v>
                </c:pt>
                <c:pt idx="262">
                  <c:v>0.98735031793878869</c:v>
                </c:pt>
                <c:pt idx="263">
                  <c:v>0.99204447638260451</c:v>
                </c:pt>
                <c:pt idx="264">
                  <c:v>0.99065213230670413</c:v>
                </c:pt>
                <c:pt idx="265">
                  <c:v>0.99045846300395179</c:v>
                </c:pt>
                <c:pt idx="266">
                  <c:v>1.0124268947989508</c:v>
                </c:pt>
                <c:pt idx="267">
                  <c:v>1.0149976615249849</c:v>
                </c:pt>
                <c:pt idx="268">
                  <c:v>1.0102299620918693</c:v>
                </c:pt>
                <c:pt idx="269">
                  <c:v>0.99147306948228275</c:v>
                </c:pt>
                <c:pt idx="270">
                  <c:v>1.0094617525491625</c:v>
                </c:pt>
                <c:pt idx="271">
                  <c:v>1.0052546506867592</c:v>
                </c:pt>
                <c:pt idx="272">
                  <c:v>0.99742609757323863</c:v>
                </c:pt>
                <c:pt idx="273">
                  <c:v>1.0153961492243657</c:v>
                </c:pt>
                <c:pt idx="274">
                  <c:v>0.991633360832059</c:v>
                </c:pt>
                <c:pt idx="275">
                  <c:v>0.98564422830967735</c:v>
                </c:pt>
                <c:pt idx="276">
                  <c:v>0.99273183269690035</c:v>
                </c:pt>
                <c:pt idx="277">
                  <c:v>1.0161594468017381</c:v>
                </c:pt>
                <c:pt idx="278">
                  <c:v>1.0046226868603221</c:v>
                </c:pt>
                <c:pt idx="279">
                  <c:v>1.0150751043013977</c:v>
                </c:pt>
                <c:pt idx="280">
                  <c:v>1.0024509961179862</c:v>
                </c:pt>
                <c:pt idx="281">
                  <c:v>1.0091817128744367</c:v>
                </c:pt>
                <c:pt idx="282">
                  <c:v>1.0068982423073243</c:v>
                </c:pt>
                <c:pt idx="283">
                  <c:v>1.0030574047388612</c:v>
                </c:pt>
                <c:pt idx="284">
                  <c:v>0.99487526016802263</c:v>
                </c:pt>
                <c:pt idx="285">
                  <c:v>0.99571109017610659</c:v>
                </c:pt>
                <c:pt idx="286">
                  <c:v>0.99387497774218969</c:v>
                </c:pt>
                <c:pt idx="287">
                  <c:v>0.99761231614014345</c:v>
                </c:pt>
                <c:pt idx="288">
                  <c:v>1.0073254959518889</c:v>
                </c:pt>
                <c:pt idx="289">
                  <c:v>0.99432699940488212</c:v>
                </c:pt>
                <c:pt idx="290">
                  <c:v>0.99598489057492001</c:v>
                </c:pt>
                <c:pt idx="291">
                  <c:v>1.0067869345593368</c:v>
                </c:pt>
                <c:pt idx="292">
                  <c:v>1.0042671315745035</c:v>
                </c:pt>
                <c:pt idx="293">
                  <c:v>1.0149582639653945</c:v>
                </c:pt>
                <c:pt idx="294">
                  <c:v>0.99628175639583139</c:v>
                </c:pt>
                <c:pt idx="295">
                  <c:v>0.99530727432783606</c:v>
                </c:pt>
                <c:pt idx="296">
                  <c:v>1.0036171909601492</c:v>
                </c:pt>
                <c:pt idx="297">
                  <c:v>1.013143543717977</c:v>
                </c:pt>
                <c:pt idx="298">
                  <c:v>1.0100965582387647</c:v>
                </c:pt>
                <c:pt idx="299">
                  <c:v>0.99729450043809997</c:v>
                </c:pt>
                <c:pt idx="300">
                  <c:v>1.004846369433765</c:v>
                </c:pt>
                <c:pt idx="301">
                  <c:v>0.9977025994692571</c:v>
                </c:pt>
                <c:pt idx="302">
                  <c:v>1.0120580939166943</c:v>
                </c:pt>
                <c:pt idx="303">
                  <c:v>1.0019900168923126</c:v>
                </c:pt>
                <c:pt idx="304">
                  <c:v>1.0063469604804138</c:v>
                </c:pt>
                <c:pt idx="305">
                  <c:v>0.99845769185499256</c:v>
                </c:pt>
                <c:pt idx="306">
                  <c:v>1.0026496770364837</c:v>
                </c:pt>
                <c:pt idx="307">
                  <c:v>0.99894729307070851</c:v>
                </c:pt>
                <c:pt idx="308">
                  <c:v>1.0121505060192268</c:v>
                </c:pt>
                <c:pt idx="309">
                  <c:v>1.0073394086442955</c:v>
                </c:pt>
                <c:pt idx="310">
                  <c:v>0.99921893760710367</c:v>
                </c:pt>
                <c:pt idx="311">
                  <c:v>0.99825240030988105</c:v>
                </c:pt>
                <c:pt idx="312">
                  <c:v>1.0045445931434345</c:v>
                </c:pt>
                <c:pt idx="313">
                  <c:v>1.0056772430504912</c:v>
                </c:pt>
                <c:pt idx="314">
                  <c:v>0.99847861551645822</c:v>
                </c:pt>
                <c:pt idx="315">
                  <c:v>0.99842677559846671</c:v>
                </c:pt>
                <c:pt idx="316">
                  <c:v>0.99845113737394098</c:v>
                </c:pt>
                <c:pt idx="317">
                  <c:v>1.0028056855034411</c:v>
                </c:pt>
                <c:pt idx="318">
                  <c:v>0.99867470585815299</c:v>
                </c:pt>
                <c:pt idx="319">
                  <c:v>0.99928449933644625</c:v>
                </c:pt>
                <c:pt idx="320">
                  <c:v>1.003239051498805</c:v>
                </c:pt>
                <c:pt idx="321">
                  <c:v>0.99901413803758754</c:v>
                </c:pt>
                <c:pt idx="322">
                  <c:v>1.0051534512069977</c:v>
                </c:pt>
                <c:pt idx="323">
                  <c:v>1.0001673847667565</c:v>
                </c:pt>
                <c:pt idx="324">
                  <c:v>1.0027046115594398</c:v>
                </c:pt>
                <c:pt idx="325">
                  <c:v>0.99899573609883496</c:v>
                </c:pt>
                <c:pt idx="326">
                  <c:v>1.0023143424853693</c:v>
                </c:pt>
                <c:pt idx="327">
                  <c:v>1.0067490576059923</c:v>
                </c:pt>
                <c:pt idx="328">
                  <c:v>1.0030580989321962</c:v>
                </c:pt>
                <c:pt idx="329">
                  <c:v>1.0030519218479306</c:v>
                </c:pt>
                <c:pt idx="330">
                  <c:v>0.9993394207028482</c:v>
                </c:pt>
                <c:pt idx="331">
                  <c:v>0.99930798658046438</c:v>
                </c:pt>
                <c:pt idx="332">
                  <c:v>1.0032847286939297</c:v>
                </c:pt>
                <c:pt idx="333">
                  <c:v>1.0039231875248118</c:v>
                </c:pt>
                <c:pt idx="334">
                  <c:v>1.0028522833981777</c:v>
                </c:pt>
                <c:pt idx="335">
                  <c:v>0.99957824908464687</c:v>
                </c:pt>
                <c:pt idx="336">
                  <c:v>1.0037943831824336</c:v>
                </c:pt>
                <c:pt idx="337">
                  <c:v>0.99984265728875987</c:v>
                </c:pt>
                <c:pt idx="338">
                  <c:v>1.0009568002707485</c:v>
                </c:pt>
                <c:pt idx="339">
                  <c:v>1.0036218727693809</c:v>
                </c:pt>
                <c:pt idx="340">
                  <c:v>1.0116100549913316</c:v>
                </c:pt>
                <c:pt idx="341">
                  <c:v>1.0002064586374901</c:v>
                </c:pt>
                <c:pt idx="342">
                  <c:v>1.0005073834792342</c:v>
                </c:pt>
                <c:pt idx="343">
                  <c:v>1.0001075810482885</c:v>
                </c:pt>
                <c:pt idx="344">
                  <c:v>1.0119250010784622</c:v>
                </c:pt>
                <c:pt idx="345">
                  <c:v>1.0003965920420204</c:v>
                </c:pt>
                <c:pt idx="346">
                  <c:v>1.00225081283562</c:v>
                </c:pt>
              </c:numCache>
            </c:numRef>
          </c:yVal>
          <c:smooth val="0"/>
        </c:ser>
        <c:ser>
          <c:idx val="0"/>
          <c:order val="1"/>
          <c:tx>
            <c:v>C</c:v>
          </c:tx>
          <c:spPr>
            <a:ln w="28575">
              <a:noFill/>
            </a:ln>
          </c:spPr>
          <c:marker>
            <c:symbol val="x"/>
            <c:size val="5"/>
            <c:spPr>
              <a:ln>
                <a:solidFill>
                  <a:srgbClr val="C00000"/>
                </a:solidFill>
              </a:ln>
            </c:spPr>
          </c:marker>
          <c:xVal>
            <c:numRef>
              <c:f>'filtering and depl removal'!$AU$6:$AU$47</c:f>
              <c:numCache>
                <c:formatCode>General</c:formatCode>
                <c:ptCount val="42"/>
                <c:pt idx="0">
                  <c:v>6.1112036404139516E-4</c:v>
                </c:pt>
                <c:pt idx="1">
                  <c:v>4.822659735181249E-4</c:v>
                </c:pt>
                <c:pt idx="2">
                  <c:v>1.1676206110648628E-4</c:v>
                </c:pt>
                <c:pt idx="3">
                  <c:v>1.3435049667093971E-4</c:v>
                </c:pt>
                <c:pt idx="4">
                  <c:v>1.7753897287581489E-3</c:v>
                </c:pt>
                <c:pt idx="5">
                  <c:v>9.8365394850095461E-5</c:v>
                </c:pt>
                <c:pt idx="6">
                  <c:v>1.1818158187033775E-4</c:v>
                </c:pt>
                <c:pt idx="7">
                  <c:v>1.7719723188430495E-4</c:v>
                </c:pt>
                <c:pt idx="8">
                  <c:v>1.6617306610624673E-4</c:v>
                </c:pt>
                <c:pt idx="9">
                  <c:v>3.2113422382469336E-4</c:v>
                </c:pt>
                <c:pt idx="10">
                  <c:v>6.4634981212183945E-4</c:v>
                </c:pt>
                <c:pt idx="11">
                  <c:v>1.1792911064375786E-3</c:v>
                </c:pt>
                <c:pt idx="12">
                  <c:v>1.7695328948961135E-3</c:v>
                </c:pt>
                <c:pt idx="13">
                  <c:v>5.4715953881889458E-5</c:v>
                </c:pt>
                <c:pt idx="14">
                  <c:v>4.6539918615798611E-5</c:v>
                </c:pt>
                <c:pt idx="15">
                  <c:v>4.7766973092866905E-4</c:v>
                </c:pt>
                <c:pt idx="16">
                  <c:v>1.0426696205559018E-4</c:v>
                </c:pt>
                <c:pt idx="17">
                  <c:v>1.2758193193831331E-3</c:v>
                </c:pt>
                <c:pt idx="18">
                  <c:v>1.3032675850407235E-4</c:v>
                </c:pt>
                <c:pt idx="19">
                  <c:v>3.4185383427319597E-4</c:v>
                </c:pt>
                <c:pt idx="20">
                  <c:v>4.9956802266020145E-5</c:v>
                </c:pt>
                <c:pt idx="21">
                  <c:v>3.9081682452929114E-4</c:v>
                </c:pt>
                <c:pt idx="22">
                  <c:v>2.1860897200480546E-3</c:v>
                </c:pt>
                <c:pt idx="23">
                  <c:v>4.0094840262879074E-3</c:v>
                </c:pt>
                <c:pt idx="24">
                  <c:v>2.7649382947823203E-4</c:v>
                </c:pt>
                <c:pt idx="25">
                  <c:v>1.8627789148391272E-3</c:v>
                </c:pt>
                <c:pt idx="26">
                  <c:v>6.6090035631345282E-3</c:v>
                </c:pt>
                <c:pt idx="27">
                  <c:v>2.9506383836748816E-3</c:v>
                </c:pt>
                <c:pt idx="28">
                  <c:v>6.5784388223867141E-4</c:v>
                </c:pt>
                <c:pt idx="29">
                  <c:v>1.4246128732664045E-3</c:v>
                </c:pt>
                <c:pt idx="30">
                  <c:v>3.4987770366887781E-3</c:v>
                </c:pt>
                <c:pt idx="31">
                  <c:v>1.9315094689230207E-3</c:v>
                </c:pt>
                <c:pt idx="32">
                  <c:v>3.4744461993061669E-4</c:v>
                </c:pt>
                <c:pt idx="33">
                  <c:v>1.3752694797593859E-4</c:v>
                </c:pt>
                <c:pt idx="34">
                  <c:v>7.0710656395052535E-5</c:v>
                </c:pt>
                <c:pt idx="35">
                  <c:v>4.3812859507222244E-3</c:v>
                </c:pt>
                <c:pt idx="36">
                  <c:v>5.4327893954265374E-3</c:v>
                </c:pt>
                <c:pt idx="37">
                  <c:v>1.2602156704937987E-4</c:v>
                </c:pt>
                <c:pt idx="38">
                  <c:v>8.6525845432202533E-5</c:v>
                </c:pt>
                <c:pt idx="39">
                  <c:v>1.4615279231542714E-3</c:v>
                </c:pt>
                <c:pt idx="40">
                  <c:v>4.8012002229699764E-4</c:v>
                </c:pt>
                <c:pt idx="41">
                  <c:v>1.4459196738239039E-3</c:v>
                </c:pt>
              </c:numCache>
            </c:numRef>
          </c:xVal>
          <c:yVal>
            <c:numRef>
              <c:f>'filtering and depl removal'!$AV$6:$AV$47</c:f>
              <c:numCache>
                <c:formatCode>General</c:formatCode>
                <c:ptCount val="42"/>
                <c:pt idx="0">
                  <c:v>1.8850313606367231</c:v>
                </c:pt>
                <c:pt idx="1">
                  <c:v>0.83580516321156251</c:v>
                </c:pt>
                <c:pt idx="2">
                  <c:v>1.1171717455451444</c:v>
                </c:pt>
                <c:pt idx="3">
                  <c:v>1.4429318712453101</c:v>
                </c:pt>
                <c:pt idx="4">
                  <c:v>1.1004098163859644</c:v>
                </c:pt>
                <c:pt idx="5">
                  <c:v>1.0958763299175862</c:v>
                </c:pt>
                <c:pt idx="6">
                  <c:v>1.0662348556807142</c:v>
                </c:pt>
                <c:pt idx="7">
                  <c:v>1.0908896885317667</c:v>
                </c:pt>
                <c:pt idx="8">
                  <c:v>0.83703558489793239</c:v>
                </c:pt>
                <c:pt idx="9">
                  <c:v>1.2880596476135222</c:v>
                </c:pt>
                <c:pt idx="10">
                  <c:v>1.6941174572059985</c:v>
                </c:pt>
                <c:pt idx="11">
                  <c:v>0.84282090692164191</c:v>
                </c:pt>
                <c:pt idx="12">
                  <c:v>0.77054996938607612</c:v>
                </c:pt>
                <c:pt idx="13">
                  <c:v>1.0683420829820773</c:v>
                </c:pt>
                <c:pt idx="14">
                  <c:v>1.0781999533733133</c:v>
                </c:pt>
                <c:pt idx="15">
                  <c:v>1.0892975227677539</c:v>
                </c:pt>
                <c:pt idx="16">
                  <c:v>1.6394781008321391</c:v>
                </c:pt>
                <c:pt idx="17">
                  <c:v>1.0953648070795106</c:v>
                </c:pt>
                <c:pt idx="18">
                  <c:v>1.0768206321509342</c:v>
                </c:pt>
                <c:pt idx="19">
                  <c:v>1.1266029305138885</c:v>
                </c:pt>
                <c:pt idx="20">
                  <c:v>0.79744983925811186</c:v>
                </c:pt>
                <c:pt idx="21">
                  <c:v>0.6661773871136687</c:v>
                </c:pt>
                <c:pt idx="22">
                  <c:v>0.78915229867932224</c:v>
                </c:pt>
                <c:pt idx="23">
                  <c:v>0.79196251853229915</c:v>
                </c:pt>
                <c:pt idx="24">
                  <c:v>1.0836759614298461</c:v>
                </c:pt>
                <c:pt idx="25">
                  <c:v>1.077297198412092</c:v>
                </c:pt>
                <c:pt idx="26">
                  <c:v>0.7928598128943648</c:v>
                </c:pt>
                <c:pt idx="27">
                  <c:v>1.1850322126674981</c:v>
                </c:pt>
                <c:pt idx="28">
                  <c:v>1.0853907805242027</c:v>
                </c:pt>
                <c:pt idx="29">
                  <c:v>1.2540080713838644</c:v>
                </c:pt>
                <c:pt idx="30">
                  <c:v>1.0968569225056013</c:v>
                </c:pt>
                <c:pt idx="31">
                  <c:v>1.1905060126137319</c:v>
                </c:pt>
                <c:pt idx="32">
                  <c:v>1.0707425139166282</c:v>
                </c:pt>
                <c:pt idx="33">
                  <c:v>1.072324025523784</c:v>
                </c:pt>
                <c:pt idx="34">
                  <c:v>1.0675961988589793</c:v>
                </c:pt>
                <c:pt idx="35">
                  <c:v>1.2301605167161382</c:v>
                </c:pt>
                <c:pt idx="36">
                  <c:v>1.0658547785839303</c:v>
                </c:pt>
                <c:pt idx="37">
                  <c:v>1.0721456010347967</c:v>
                </c:pt>
                <c:pt idx="38">
                  <c:v>1.0774915102034699</c:v>
                </c:pt>
                <c:pt idx="39">
                  <c:v>1.1332867711152015</c:v>
                </c:pt>
                <c:pt idx="40">
                  <c:v>1.0662780031819132</c:v>
                </c:pt>
                <c:pt idx="41">
                  <c:v>1.0779680984079014</c:v>
                </c:pt>
              </c:numCache>
            </c:numRef>
          </c:yVal>
          <c:smooth val="0"/>
        </c:ser>
        <c:ser>
          <c:idx val="2"/>
          <c:order val="2"/>
          <c:tx>
            <c:v>B</c:v>
          </c:tx>
          <c:spPr>
            <a:ln w="28575">
              <a:noFill/>
            </a:ln>
          </c:spPr>
          <c:marker>
            <c:symbol val="x"/>
            <c:size val="5"/>
            <c:spPr>
              <a:ln>
                <a:solidFill>
                  <a:schemeClr val="accent6">
                    <a:lumMod val="75000"/>
                  </a:schemeClr>
                </a:solidFill>
              </a:ln>
            </c:spPr>
          </c:marker>
          <c:xVal>
            <c:numRef>
              <c:f>'filtering and depl removal'!$AU$2:$AU$5</c:f>
              <c:numCache>
                <c:formatCode>General</c:formatCode>
                <c:ptCount val="4"/>
                <c:pt idx="0">
                  <c:v>4.6518507451724306E-3</c:v>
                </c:pt>
                <c:pt idx="1">
                  <c:v>3.541057489197902E-3</c:v>
                </c:pt>
                <c:pt idx="2">
                  <c:v>9.6319405511132659E-5</c:v>
                </c:pt>
                <c:pt idx="3">
                  <c:v>1.3158526869680518E-3</c:v>
                </c:pt>
              </c:numCache>
            </c:numRef>
          </c:xVal>
          <c:yVal>
            <c:numRef>
              <c:f>'filtering and depl removal'!$AV$2:$AV$5</c:f>
              <c:numCache>
                <c:formatCode>General</c:formatCode>
                <c:ptCount val="4"/>
                <c:pt idx="0">
                  <c:v>1.0416610549095386</c:v>
                </c:pt>
                <c:pt idx="1">
                  <c:v>1.0226124902097131</c:v>
                </c:pt>
                <c:pt idx="2">
                  <c:v>0.93846331548623163</c:v>
                </c:pt>
                <c:pt idx="3">
                  <c:v>1.05726006000651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4144448"/>
        <c:axId val="774141184"/>
      </c:scatterChart>
      <c:valAx>
        <c:axId val="774144448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Abundance</a:t>
                </a:r>
                <a:r>
                  <a:rPr lang="en-GB" baseline="0"/>
                  <a:t> Index</a:t>
                </a:r>
                <a:endParaRPr lang="en-GB"/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0.E+0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nb-NO"/>
          </a:p>
        </c:txPr>
        <c:crossAx val="774141184"/>
        <c:crossesAt val="0.1"/>
        <c:crossBetween val="midCat"/>
      </c:valAx>
      <c:valAx>
        <c:axId val="774141184"/>
        <c:scaling>
          <c:logBase val="2"/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Average Fold Change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774144448"/>
        <c:crossesAt val="1.0000000000000001E-5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3"/>
          <c:order val="0"/>
          <c:tx>
            <c:v>D</c:v>
          </c:tx>
          <c:spPr>
            <a:ln w="28575">
              <a:noFill/>
            </a:ln>
          </c:spPr>
          <c:marker>
            <c:symbol val="x"/>
            <c:size val="5"/>
            <c:spPr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marker>
          <c:xVal>
            <c:numRef>
              <c:f>'filtering and depl removal'!$AW$48:$AW$394</c:f>
              <c:numCache>
                <c:formatCode>General</c:formatCode>
                <c:ptCount val="347"/>
                <c:pt idx="0">
                  <c:v>0.37365760394298936</c:v>
                </c:pt>
                <c:pt idx="1">
                  <c:v>1.0936279911904824E-2</c:v>
                </c:pt>
                <c:pt idx="2">
                  <c:v>0.35457117107440311</c:v>
                </c:pt>
                <c:pt idx="3">
                  <c:v>0.12038971278811225</c:v>
                </c:pt>
                <c:pt idx="4">
                  <c:v>4.0449576711930495E-2</c:v>
                </c:pt>
                <c:pt idx="5">
                  <c:v>1.0613246297253092E-2</c:v>
                </c:pt>
                <c:pt idx="6">
                  <c:v>0.21977802084527259</c:v>
                </c:pt>
                <c:pt idx="7">
                  <c:v>7.0197634553382987E-2</c:v>
                </c:pt>
                <c:pt idx="8">
                  <c:v>0.10771367781435684</c:v>
                </c:pt>
                <c:pt idx="9">
                  <c:v>0.21351713944422684</c:v>
                </c:pt>
                <c:pt idx="10">
                  <c:v>4.6437424345218269E-2</c:v>
                </c:pt>
                <c:pt idx="11">
                  <c:v>0.12600831824807074</c:v>
                </c:pt>
                <c:pt idx="12">
                  <c:v>8.410866152630192E-2</c:v>
                </c:pt>
                <c:pt idx="13">
                  <c:v>0.38324550876822761</c:v>
                </c:pt>
                <c:pt idx="14">
                  <c:v>6.9194310712374793E-2</c:v>
                </c:pt>
                <c:pt idx="15">
                  <c:v>3.9456960136760574E-2</c:v>
                </c:pt>
                <c:pt idx="16">
                  <c:v>0.23200094482858252</c:v>
                </c:pt>
                <c:pt idx="17">
                  <c:v>8.407270758980448E-2</c:v>
                </c:pt>
                <c:pt idx="18">
                  <c:v>4.5738759059855298E-2</c:v>
                </c:pt>
                <c:pt idx="19">
                  <c:v>5.5214542442905967E-2</c:v>
                </c:pt>
                <c:pt idx="20">
                  <c:v>4.0043321676291682E-2</c:v>
                </c:pt>
                <c:pt idx="21">
                  <c:v>1.2208869976233851E-2</c:v>
                </c:pt>
                <c:pt idx="22">
                  <c:v>8.0893682126032249E-2</c:v>
                </c:pt>
                <c:pt idx="23">
                  <c:v>0.39582267296101209</c:v>
                </c:pt>
                <c:pt idx="24">
                  <c:v>3.978036248013038E-2</c:v>
                </c:pt>
                <c:pt idx="25">
                  <c:v>2.5947623636550763E-2</c:v>
                </c:pt>
                <c:pt idx="26">
                  <c:v>7.1583945189640757E-2</c:v>
                </c:pt>
                <c:pt idx="27">
                  <c:v>9.454209426023466E-2</c:v>
                </c:pt>
                <c:pt idx="28">
                  <c:v>3.8272166054640108E-2</c:v>
                </c:pt>
                <c:pt idx="29">
                  <c:v>5.698006174615651E-2</c:v>
                </c:pt>
                <c:pt idx="30">
                  <c:v>0.38217226270505011</c:v>
                </c:pt>
                <c:pt idx="31">
                  <c:v>0.39886137331619242</c:v>
                </c:pt>
                <c:pt idx="32">
                  <c:v>8.3081470434083565E-2</c:v>
                </c:pt>
                <c:pt idx="33">
                  <c:v>0.12950403994561063</c:v>
                </c:pt>
                <c:pt idx="34">
                  <c:v>0.36404348300098377</c:v>
                </c:pt>
                <c:pt idx="35">
                  <c:v>0.38750707785153105</c:v>
                </c:pt>
                <c:pt idx="36">
                  <c:v>7.3816704933249391E-2</c:v>
                </c:pt>
                <c:pt idx="37">
                  <c:v>0.26971199236980725</c:v>
                </c:pt>
                <c:pt idx="38">
                  <c:v>0.14760192544085196</c:v>
                </c:pt>
                <c:pt idx="39">
                  <c:v>1.5187580720238798E-2</c:v>
                </c:pt>
                <c:pt idx="40">
                  <c:v>0.38863526350916672</c:v>
                </c:pt>
                <c:pt idx="41">
                  <c:v>8.8430599120398079E-2</c:v>
                </c:pt>
                <c:pt idx="42">
                  <c:v>0.38502039040052194</c:v>
                </c:pt>
                <c:pt idx="43">
                  <c:v>0.12852638233471353</c:v>
                </c:pt>
                <c:pt idx="44">
                  <c:v>0.28846771649091335</c:v>
                </c:pt>
                <c:pt idx="45">
                  <c:v>1.6679998932278804E-2</c:v>
                </c:pt>
                <c:pt idx="46">
                  <c:v>0.39082135939431406</c:v>
                </c:pt>
                <c:pt idx="47">
                  <c:v>0.20044917285741615</c:v>
                </c:pt>
                <c:pt idx="48">
                  <c:v>0.18724066969476902</c:v>
                </c:pt>
                <c:pt idx="49">
                  <c:v>0.27941658399143726</c:v>
                </c:pt>
                <c:pt idx="50">
                  <c:v>5.9180059508921974E-2</c:v>
                </c:pt>
                <c:pt idx="51">
                  <c:v>0.35243654303132549</c:v>
                </c:pt>
                <c:pt idx="52">
                  <c:v>2.0128990122157374E-2</c:v>
                </c:pt>
                <c:pt idx="53">
                  <c:v>0.38163258726156163</c:v>
                </c:pt>
                <c:pt idx="54">
                  <c:v>0.39804111891646371</c:v>
                </c:pt>
                <c:pt idx="55">
                  <c:v>0.37344279674929642</c:v>
                </c:pt>
                <c:pt idx="56">
                  <c:v>0.36804472196862281</c:v>
                </c:pt>
                <c:pt idx="57">
                  <c:v>0.39107909070531194</c:v>
                </c:pt>
                <c:pt idx="58">
                  <c:v>0.39604527836665576</c:v>
                </c:pt>
                <c:pt idx="59">
                  <c:v>0.39889248761113749</c:v>
                </c:pt>
                <c:pt idx="60">
                  <c:v>0.39274618450113813</c:v>
                </c:pt>
                <c:pt idx="61">
                  <c:v>0.26351778911455565</c:v>
                </c:pt>
                <c:pt idx="62">
                  <c:v>0.18319624163794995</c:v>
                </c:pt>
                <c:pt idx="63">
                  <c:v>0.10460193297370456</c:v>
                </c:pt>
                <c:pt idx="64">
                  <c:v>8.982531402378599E-2</c:v>
                </c:pt>
                <c:pt idx="65">
                  <c:v>4.6321714327102394E-2</c:v>
                </c:pt>
                <c:pt idx="66">
                  <c:v>0.3236831900227089</c:v>
                </c:pt>
                <c:pt idx="67">
                  <c:v>0.18188814398607342</c:v>
                </c:pt>
                <c:pt idx="68">
                  <c:v>0.21666908183103964</c:v>
                </c:pt>
                <c:pt idx="69">
                  <c:v>0.21187283936699791</c:v>
                </c:pt>
                <c:pt idx="70">
                  <c:v>0.38628898763291147</c:v>
                </c:pt>
                <c:pt idx="71">
                  <c:v>0.15968575688299799</c:v>
                </c:pt>
                <c:pt idx="72">
                  <c:v>0.34968145482971874</c:v>
                </c:pt>
                <c:pt idx="73">
                  <c:v>4.4421209331472179E-2</c:v>
                </c:pt>
                <c:pt idx="74">
                  <c:v>0.39700354608612382</c:v>
                </c:pt>
                <c:pt idx="75">
                  <c:v>0.15291714964567768</c:v>
                </c:pt>
                <c:pt idx="76">
                  <c:v>0.39889050612399485</c:v>
                </c:pt>
                <c:pt idx="77">
                  <c:v>0.16661036267882565</c:v>
                </c:pt>
                <c:pt idx="78">
                  <c:v>4.5301155340888452E-2</c:v>
                </c:pt>
                <c:pt idx="79">
                  <c:v>3.3609377110213619E-2</c:v>
                </c:pt>
                <c:pt idx="80">
                  <c:v>1.0035919788986417E-2</c:v>
                </c:pt>
                <c:pt idx="81">
                  <c:v>9.6786245120620437E-2</c:v>
                </c:pt>
                <c:pt idx="82">
                  <c:v>8.4645554569268339E-2</c:v>
                </c:pt>
                <c:pt idx="83">
                  <c:v>8.6996801051577824E-2</c:v>
                </c:pt>
                <c:pt idx="84">
                  <c:v>0.12509659483549315</c:v>
                </c:pt>
                <c:pt idx="85">
                  <c:v>8.492096442395311E-2</c:v>
                </c:pt>
                <c:pt idx="86">
                  <c:v>0.37206234747411032</c:v>
                </c:pt>
                <c:pt idx="87">
                  <c:v>0.20687533234829922</c:v>
                </c:pt>
                <c:pt idx="88">
                  <c:v>0.12283499165618653</c:v>
                </c:pt>
                <c:pt idx="89">
                  <c:v>0.15345655861222945</c:v>
                </c:pt>
                <c:pt idx="90">
                  <c:v>0.12537235883081363</c:v>
                </c:pt>
                <c:pt idx="91">
                  <c:v>0.25352973327945988</c:v>
                </c:pt>
                <c:pt idx="92">
                  <c:v>0.29260464490959975</c:v>
                </c:pt>
                <c:pt idx="93">
                  <c:v>5.8156638993502041E-2</c:v>
                </c:pt>
                <c:pt idx="94">
                  <c:v>0.17051360721235465</c:v>
                </c:pt>
                <c:pt idx="95">
                  <c:v>6.6375431043348393E-2</c:v>
                </c:pt>
                <c:pt idx="96">
                  <c:v>0.24172412270624707</c:v>
                </c:pt>
                <c:pt idx="97">
                  <c:v>0.3828914493756172</c:v>
                </c:pt>
                <c:pt idx="98">
                  <c:v>0.10096230092161404</c:v>
                </c:pt>
                <c:pt idx="99">
                  <c:v>0.38430770487752708</c:v>
                </c:pt>
                <c:pt idx="100">
                  <c:v>0.39894175471536591</c:v>
                </c:pt>
                <c:pt idx="101">
                  <c:v>0.33740569334487519</c:v>
                </c:pt>
                <c:pt idx="102">
                  <c:v>0.12084499051909348</c:v>
                </c:pt>
                <c:pt idx="103">
                  <c:v>0.39057093638962354</c:v>
                </c:pt>
                <c:pt idx="104">
                  <c:v>0.39623368352677435</c:v>
                </c:pt>
                <c:pt idx="105">
                  <c:v>0.39678922544074863</c:v>
                </c:pt>
                <c:pt idx="106">
                  <c:v>0.37826474893154099</c:v>
                </c:pt>
                <c:pt idx="107">
                  <c:v>4.1607014608543241E-2</c:v>
                </c:pt>
                <c:pt idx="108">
                  <c:v>0.13275185040866139</c:v>
                </c:pt>
                <c:pt idx="109">
                  <c:v>0.39580066305513834</c:v>
                </c:pt>
                <c:pt idx="110">
                  <c:v>0.10563146847440338</c:v>
                </c:pt>
                <c:pt idx="111">
                  <c:v>0.39071447858084374</c:v>
                </c:pt>
                <c:pt idx="112">
                  <c:v>0.35895096177088992</c:v>
                </c:pt>
                <c:pt idx="113">
                  <c:v>0.16379622133565938</c:v>
                </c:pt>
                <c:pt idx="114">
                  <c:v>0.37393845055189562</c:v>
                </c:pt>
                <c:pt idx="115">
                  <c:v>1.9437888531171881E-2</c:v>
                </c:pt>
                <c:pt idx="116">
                  <c:v>0.12949292819172489</c:v>
                </c:pt>
                <c:pt idx="117">
                  <c:v>0.14657257724477479</c:v>
                </c:pt>
                <c:pt idx="118">
                  <c:v>0.10307060934474602</c:v>
                </c:pt>
                <c:pt idx="119">
                  <c:v>0.36305320526768287</c:v>
                </c:pt>
                <c:pt idx="120">
                  <c:v>7.48683442426121E-2</c:v>
                </c:pt>
                <c:pt idx="121">
                  <c:v>0.17952775676081581</c:v>
                </c:pt>
                <c:pt idx="122">
                  <c:v>1.7858814820014616E-2</c:v>
                </c:pt>
                <c:pt idx="123">
                  <c:v>0.14478944595378507</c:v>
                </c:pt>
                <c:pt idx="124">
                  <c:v>0.18746284816135453</c:v>
                </c:pt>
                <c:pt idx="125">
                  <c:v>0.13736628389552386</c:v>
                </c:pt>
                <c:pt idx="126">
                  <c:v>0.21491052350722722</c:v>
                </c:pt>
                <c:pt idx="127">
                  <c:v>2.9815467615853127E-2</c:v>
                </c:pt>
                <c:pt idx="128">
                  <c:v>0.37214228573927771</c:v>
                </c:pt>
                <c:pt idx="129">
                  <c:v>2.0532706836233677E-2</c:v>
                </c:pt>
                <c:pt idx="130">
                  <c:v>0.39357301805837486</c:v>
                </c:pt>
                <c:pt idx="131">
                  <c:v>2.6713758479940643E-2</c:v>
                </c:pt>
                <c:pt idx="132">
                  <c:v>1.6063491529650871E-2</c:v>
                </c:pt>
                <c:pt idx="133">
                  <c:v>7.3942736270810092E-2</c:v>
                </c:pt>
                <c:pt idx="134">
                  <c:v>0.11606602609561065</c:v>
                </c:pt>
                <c:pt idx="135">
                  <c:v>4.0041553721138559E-2</c:v>
                </c:pt>
                <c:pt idx="136">
                  <c:v>5.4495889667493018E-2</c:v>
                </c:pt>
                <c:pt idx="137">
                  <c:v>8.1574319168626314E-2</c:v>
                </c:pt>
                <c:pt idx="138">
                  <c:v>7.3988673739548705E-2</c:v>
                </c:pt>
                <c:pt idx="139">
                  <c:v>0.391965655169355</c:v>
                </c:pt>
                <c:pt idx="140">
                  <c:v>7.763304877455704E-2</c:v>
                </c:pt>
                <c:pt idx="141">
                  <c:v>0.20393865014142276</c:v>
                </c:pt>
                <c:pt idx="142">
                  <c:v>5.9431533432871768E-2</c:v>
                </c:pt>
                <c:pt idx="143">
                  <c:v>0.17976553079060983</c:v>
                </c:pt>
                <c:pt idx="144">
                  <c:v>0.37994562596490683</c:v>
                </c:pt>
                <c:pt idx="145">
                  <c:v>7.2511948482031116E-2</c:v>
                </c:pt>
                <c:pt idx="146">
                  <c:v>6.3183427135701825E-2</c:v>
                </c:pt>
                <c:pt idx="147">
                  <c:v>6.7150285302272184E-2</c:v>
                </c:pt>
                <c:pt idx="148">
                  <c:v>5.2461742008724915E-2</c:v>
                </c:pt>
                <c:pt idx="149">
                  <c:v>0.31835179004312136</c:v>
                </c:pt>
                <c:pt idx="150">
                  <c:v>6.3544123005095987E-2</c:v>
                </c:pt>
                <c:pt idx="151">
                  <c:v>0.39550026527796656</c:v>
                </c:pt>
                <c:pt idx="152">
                  <c:v>0.38424870296996089</c:v>
                </c:pt>
                <c:pt idx="153">
                  <c:v>0.14239329484052518</c:v>
                </c:pt>
                <c:pt idx="154">
                  <c:v>0.15011694952117613</c:v>
                </c:pt>
                <c:pt idx="155">
                  <c:v>7.1464951686535605E-2</c:v>
                </c:pt>
                <c:pt idx="156">
                  <c:v>0.14739307563555223</c:v>
                </c:pt>
                <c:pt idx="157">
                  <c:v>0.39841289610597241</c:v>
                </c:pt>
                <c:pt idx="158">
                  <c:v>0.35957116560011565</c:v>
                </c:pt>
                <c:pt idx="159">
                  <c:v>0.25093131248048184</c:v>
                </c:pt>
                <c:pt idx="160">
                  <c:v>0.39804310868376552</c:v>
                </c:pt>
                <c:pt idx="161">
                  <c:v>0.15321795918738365</c:v>
                </c:pt>
                <c:pt idx="162">
                  <c:v>0.38314104053186454</c:v>
                </c:pt>
                <c:pt idx="163">
                  <c:v>4.7966609155551183E-2</c:v>
                </c:pt>
                <c:pt idx="164">
                  <c:v>0.35562648245384543</c:v>
                </c:pt>
                <c:pt idx="165">
                  <c:v>0.38075404784620637</c:v>
                </c:pt>
                <c:pt idx="166">
                  <c:v>0.14402230735116953</c:v>
                </c:pt>
                <c:pt idx="167">
                  <c:v>0.12923818555075059</c:v>
                </c:pt>
                <c:pt idx="168">
                  <c:v>0.20373938843661621</c:v>
                </c:pt>
                <c:pt idx="169">
                  <c:v>2.4577253252162194E-2</c:v>
                </c:pt>
                <c:pt idx="170">
                  <c:v>6.5651353880845975E-2</c:v>
                </c:pt>
                <c:pt idx="171">
                  <c:v>9.2134394172325912E-2</c:v>
                </c:pt>
                <c:pt idx="172">
                  <c:v>0.13603845419612184</c:v>
                </c:pt>
                <c:pt idx="173">
                  <c:v>1.6119638204955052E-2</c:v>
                </c:pt>
                <c:pt idx="174">
                  <c:v>0.3939276734696619</c:v>
                </c:pt>
                <c:pt idx="175">
                  <c:v>0.35970780508503702</c:v>
                </c:pt>
                <c:pt idx="176">
                  <c:v>0.22437161316410292</c:v>
                </c:pt>
                <c:pt idx="177">
                  <c:v>0.20903013144192417</c:v>
                </c:pt>
                <c:pt idx="178">
                  <c:v>4.7529437901400691E-2</c:v>
                </c:pt>
                <c:pt idx="179">
                  <c:v>0.37828387716453127</c:v>
                </c:pt>
                <c:pt idx="180">
                  <c:v>0.11097024179443672</c:v>
                </c:pt>
                <c:pt idx="181">
                  <c:v>0.10849534807612587</c:v>
                </c:pt>
                <c:pt idx="182">
                  <c:v>0.12651647680858916</c:v>
                </c:pt>
                <c:pt idx="183">
                  <c:v>0.24280240322819369</c:v>
                </c:pt>
                <c:pt idx="184">
                  <c:v>0.12026023401890919</c:v>
                </c:pt>
                <c:pt idx="185">
                  <c:v>0.1516982473599259</c:v>
                </c:pt>
                <c:pt idx="186">
                  <c:v>0.39870544264624697</c:v>
                </c:pt>
                <c:pt idx="187">
                  <c:v>0.1362701875236888</c:v>
                </c:pt>
                <c:pt idx="188">
                  <c:v>0.39888325782734774</c:v>
                </c:pt>
                <c:pt idx="189">
                  <c:v>0.39449134605772401</c:v>
                </c:pt>
                <c:pt idx="190">
                  <c:v>0.19657299924758836</c:v>
                </c:pt>
                <c:pt idx="191">
                  <c:v>0.38183396390491892</c:v>
                </c:pt>
                <c:pt idx="192">
                  <c:v>0.17775253933407961</c:v>
                </c:pt>
                <c:pt idx="193">
                  <c:v>8.4652665195263849E-2</c:v>
                </c:pt>
                <c:pt idx="194">
                  <c:v>9.5725478842254366E-2</c:v>
                </c:pt>
                <c:pt idx="195">
                  <c:v>0.16174606945083714</c:v>
                </c:pt>
                <c:pt idx="196">
                  <c:v>0.12109316942529172</c:v>
                </c:pt>
                <c:pt idx="197">
                  <c:v>0.39264209403858058</c:v>
                </c:pt>
                <c:pt idx="198">
                  <c:v>0.10911103422626806</c:v>
                </c:pt>
                <c:pt idx="199">
                  <c:v>4.378378493450754E-2</c:v>
                </c:pt>
                <c:pt idx="200">
                  <c:v>0.12077399036068776</c:v>
                </c:pt>
                <c:pt idx="201">
                  <c:v>0.39894180665092682</c:v>
                </c:pt>
                <c:pt idx="202">
                  <c:v>7.728727209315045E-2</c:v>
                </c:pt>
                <c:pt idx="203">
                  <c:v>0.20131044091551936</c:v>
                </c:pt>
                <c:pt idx="204">
                  <c:v>0.39369337557705691</c:v>
                </c:pt>
                <c:pt idx="205">
                  <c:v>0.21364290492177715</c:v>
                </c:pt>
                <c:pt idx="206">
                  <c:v>0.34476673794192286</c:v>
                </c:pt>
                <c:pt idx="207">
                  <c:v>0.37115606495813896</c:v>
                </c:pt>
                <c:pt idx="208">
                  <c:v>0.37635050409935</c:v>
                </c:pt>
                <c:pt idx="209">
                  <c:v>0.19349186063843146</c:v>
                </c:pt>
                <c:pt idx="210">
                  <c:v>0.24586671778352129</c:v>
                </c:pt>
                <c:pt idx="211">
                  <c:v>7.8963224467726051E-2</c:v>
                </c:pt>
                <c:pt idx="212">
                  <c:v>4.9225933716526359E-2</c:v>
                </c:pt>
                <c:pt idx="213">
                  <c:v>0.36479283385510464</c:v>
                </c:pt>
                <c:pt idx="214">
                  <c:v>0.3855267590918377</c:v>
                </c:pt>
                <c:pt idx="215">
                  <c:v>0.3693224702745827</c:v>
                </c:pt>
                <c:pt idx="216">
                  <c:v>0.36411446322455154</c:v>
                </c:pt>
                <c:pt idx="217">
                  <c:v>0.37245150445668257</c:v>
                </c:pt>
                <c:pt idx="218">
                  <c:v>0.39345565388853471</c:v>
                </c:pt>
                <c:pt idx="219">
                  <c:v>0.39439180504272597</c:v>
                </c:pt>
                <c:pt idx="220">
                  <c:v>0.18335395463172569</c:v>
                </c:pt>
                <c:pt idx="221">
                  <c:v>0.15502105367384125</c:v>
                </c:pt>
                <c:pt idx="222">
                  <c:v>0.37092678717537403</c:v>
                </c:pt>
                <c:pt idx="223">
                  <c:v>0.38662411332060659</c:v>
                </c:pt>
                <c:pt idx="224">
                  <c:v>0.12758387061021573</c:v>
                </c:pt>
                <c:pt idx="225">
                  <c:v>0.39218193438635623</c:v>
                </c:pt>
                <c:pt idx="226">
                  <c:v>0.37379559190660772</c:v>
                </c:pt>
                <c:pt idx="227">
                  <c:v>0.10388898626264534</c:v>
                </c:pt>
                <c:pt idx="228">
                  <c:v>0.13432917723997226</c:v>
                </c:pt>
                <c:pt idx="229">
                  <c:v>0.15023576686903939</c:v>
                </c:pt>
                <c:pt idx="230">
                  <c:v>0.19536874457635964</c:v>
                </c:pt>
                <c:pt idx="231">
                  <c:v>0.38980321396134249</c:v>
                </c:pt>
                <c:pt idx="232">
                  <c:v>0.35886281900423123</c:v>
                </c:pt>
                <c:pt idx="233">
                  <c:v>0.16001961893213604</c:v>
                </c:pt>
                <c:pt idx="234">
                  <c:v>0.21284357336046419</c:v>
                </c:pt>
                <c:pt idx="235">
                  <c:v>0.34566391335813806</c:v>
                </c:pt>
                <c:pt idx="236">
                  <c:v>0.39139967523009567</c:v>
                </c:pt>
                <c:pt idx="237">
                  <c:v>0.16385781304763203</c:v>
                </c:pt>
                <c:pt idx="238">
                  <c:v>0.39623377513720864</c:v>
                </c:pt>
                <c:pt idx="239">
                  <c:v>0.19622419353528764</c:v>
                </c:pt>
                <c:pt idx="240">
                  <c:v>0.21734674800524131</c:v>
                </c:pt>
                <c:pt idx="241">
                  <c:v>0.32803917979777503</c:v>
                </c:pt>
                <c:pt idx="242">
                  <c:v>0.15615586904838347</c:v>
                </c:pt>
                <c:pt idx="243">
                  <c:v>0.20956499219803526</c:v>
                </c:pt>
                <c:pt idx="244">
                  <c:v>0.20748611890129545</c:v>
                </c:pt>
                <c:pt idx="245">
                  <c:v>0.35446366979684668</c:v>
                </c:pt>
                <c:pt idx="246">
                  <c:v>0.1582626199731928</c:v>
                </c:pt>
                <c:pt idx="247">
                  <c:v>0.21600921359298164</c:v>
                </c:pt>
                <c:pt idx="248">
                  <c:v>0.1003071526874319</c:v>
                </c:pt>
                <c:pt idx="249">
                  <c:v>0.35078519744726266</c:v>
                </c:pt>
                <c:pt idx="250">
                  <c:v>0.32821909095037954</c:v>
                </c:pt>
                <c:pt idx="251">
                  <c:v>0.2576478154772982</c:v>
                </c:pt>
                <c:pt idx="252">
                  <c:v>0.36737478576377003</c:v>
                </c:pt>
                <c:pt idx="253">
                  <c:v>0.31434190420421976</c:v>
                </c:pt>
                <c:pt idx="254">
                  <c:v>2.9186986104037246E-2</c:v>
                </c:pt>
                <c:pt idx="255">
                  <c:v>0.35669521225406642</c:v>
                </c:pt>
                <c:pt idx="256">
                  <c:v>8.5335449495065788E-2</c:v>
                </c:pt>
                <c:pt idx="257">
                  <c:v>0.18625878886442021</c:v>
                </c:pt>
                <c:pt idx="258">
                  <c:v>0.32682576214093167</c:v>
                </c:pt>
                <c:pt idx="259">
                  <c:v>0.33198581521786374</c:v>
                </c:pt>
                <c:pt idx="260">
                  <c:v>0.35744800150654815</c:v>
                </c:pt>
                <c:pt idx="261">
                  <c:v>0.1658179492113365</c:v>
                </c:pt>
                <c:pt idx="262">
                  <c:v>0.36326009947299964</c:v>
                </c:pt>
                <c:pt idx="263">
                  <c:v>0.33998206521699842</c:v>
                </c:pt>
                <c:pt idx="264">
                  <c:v>0.34735164761489512</c:v>
                </c:pt>
                <c:pt idx="265">
                  <c:v>0.34834750909782036</c:v>
                </c:pt>
                <c:pt idx="266">
                  <c:v>0.19119641918442884</c:v>
                </c:pt>
                <c:pt idx="267">
                  <c:v>0.17389398978060724</c:v>
                </c:pt>
                <c:pt idx="268">
                  <c:v>0.20643402196803126</c:v>
                </c:pt>
                <c:pt idx="269">
                  <c:v>0.34305015733462346</c:v>
                </c:pt>
                <c:pt idx="270">
                  <c:v>0.21184087186296816</c:v>
                </c:pt>
                <c:pt idx="271">
                  <c:v>0.25754753084512155</c:v>
                </c:pt>
                <c:pt idx="272">
                  <c:v>0.30854479849151789</c:v>
                </c:pt>
                <c:pt idx="273">
                  <c:v>0.17127151448939215</c:v>
                </c:pt>
                <c:pt idx="274">
                  <c:v>0.34219550094928092</c:v>
                </c:pt>
                <c:pt idx="275">
                  <c:v>0.37051306780089138</c:v>
                </c:pt>
                <c:pt idx="276">
                  <c:v>0.33621445066556588</c:v>
                </c:pt>
                <c:pt idx="277">
                  <c:v>0.1662969623436063</c:v>
                </c:pt>
                <c:pt idx="278">
                  <c:v>0.26177999473730157</c:v>
                </c:pt>
                <c:pt idx="279">
                  <c:v>0.17338299835268806</c:v>
                </c:pt>
                <c:pt idx="280">
                  <c:v>0.27622970161553917</c:v>
                </c:pt>
                <c:pt idx="281">
                  <c:v>0.21382039439155445</c:v>
                </c:pt>
                <c:pt idx="282">
                  <c:v>0.24651271671140945</c:v>
                </c:pt>
                <c:pt idx="283">
                  <c:v>0.27221362796886533</c:v>
                </c:pt>
                <c:pt idx="284">
                  <c:v>0.32396804480181124</c:v>
                </c:pt>
                <c:pt idx="285">
                  <c:v>0.31900711758038275</c:v>
                </c:pt>
                <c:pt idx="286">
                  <c:v>0.32977261571764716</c:v>
                </c:pt>
                <c:pt idx="287">
                  <c:v>0.30738787914053339</c:v>
                </c:pt>
                <c:pt idx="288">
                  <c:v>0.24364210359086408</c:v>
                </c:pt>
                <c:pt idx="289">
                  <c:v>0.32716814530241201</c:v>
                </c:pt>
                <c:pt idx="290">
                  <c:v>0.3173614442643628</c:v>
                </c:pt>
                <c:pt idx="291">
                  <c:v>0.24726058754829033</c:v>
                </c:pt>
                <c:pt idx="292">
                  <c:v>0.2641570063769868</c:v>
                </c:pt>
                <c:pt idx="293">
                  <c:v>0.1741541918230893</c:v>
                </c:pt>
                <c:pt idx="294">
                  <c:v>0.31556615782751851</c:v>
                </c:pt>
                <c:pt idx="295">
                  <c:v>0.32141595945522994</c:v>
                </c:pt>
                <c:pt idx="296">
                  <c:v>0.2684921472872922</c:v>
                </c:pt>
                <c:pt idx="297">
                  <c:v>0.18631016963595162</c:v>
                </c:pt>
                <c:pt idx="298">
                  <c:v>0.20737035498865913</c:v>
                </c:pt>
                <c:pt idx="299">
                  <c:v>0.30936004002649564</c:v>
                </c:pt>
                <c:pt idx="300">
                  <c:v>0.2602829288922226</c:v>
                </c:pt>
                <c:pt idx="301">
                  <c:v>0.30682560582855073</c:v>
                </c:pt>
                <c:pt idx="302">
                  <c:v>0.1937282577240568</c:v>
                </c:pt>
                <c:pt idx="303">
                  <c:v>0.27927038818530481</c:v>
                </c:pt>
                <c:pt idx="304">
                  <c:v>0.25021641690496432</c:v>
                </c:pt>
                <c:pt idx="305">
                  <c:v>0.30208930789692123</c:v>
                </c:pt>
                <c:pt idx="306">
                  <c:v>0.27491580544494049</c:v>
                </c:pt>
                <c:pt idx="307">
                  <c:v>0.29898783103516891</c:v>
                </c:pt>
                <c:pt idx="308">
                  <c:v>0.19309277829040219</c:v>
                </c:pt>
                <c:pt idx="309">
                  <c:v>0.24354863570922269</c:v>
                </c:pt>
                <c:pt idx="310">
                  <c:v>0.29725735424412325</c:v>
                </c:pt>
                <c:pt idx="311">
                  <c:v>0.3033827988333227</c:v>
                </c:pt>
                <c:pt idx="312">
                  <c:v>0.26230237008639579</c:v>
                </c:pt>
                <c:pt idx="313">
                  <c:v>0.25471306331023641</c:v>
                </c:pt>
                <c:pt idx="314">
                  <c:v>0.30195723728607921</c:v>
                </c:pt>
                <c:pt idx="315">
                  <c:v>0.30228437271342351</c:v>
                </c:pt>
                <c:pt idx="316">
                  <c:v>0.30213067102588526</c:v>
                </c:pt>
                <c:pt idx="317">
                  <c:v>0.27388277326971</c:v>
                </c:pt>
                <c:pt idx="318">
                  <c:v>0.30071742769003884</c:v>
                </c:pt>
                <c:pt idx="319">
                  <c:v>0.29683870330584694</c:v>
                </c:pt>
                <c:pt idx="320">
                  <c:v>0.27100741934389094</c:v>
                </c:pt>
                <c:pt idx="321">
                  <c:v>0.2985626295262121</c:v>
                </c:pt>
                <c:pt idx="322">
                  <c:v>0.25822585821905791</c:v>
                </c:pt>
                <c:pt idx="323">
                  <c:v>0.29116523425674273</c:v>
                </c:pt>
                <c:pt idx="324">
                  <c:v>0.27455217971817242</c:v>
                </c:pt>
                <c:pt idx="325">
                  <c:v>0.29867972560490963</c:v>
                </c:pt>
                <c:pt idx="326">
                  <c:v>0.27713225714672296</c:v>
                </c:pt>
                <c:pt idx="327">
                  <c:v>0.24751507705107206</c:v>
                </c:pt>
                <c:pt idx="328">
                  <c:v>0.27220902091284582</c:v>
                </c:pt>
                <c:pt idx="329">
                  <c:v>0.27225001477338728</c:v>
                </c:pt>
                <c:pt idx="330">
                  <c:v>0.2964877039895904</c:v>
                </c:pt>
                <c:pt idx="331">
                  <c:v>0.29668863027972264</c:v>
                </c:pt>
                <c:pt idx="332">
                  <c:v>0.27070388790137778</c:v>
                </c:pt>
                <c:pt idx="333">
                  <c:v>0.2664528735212931</c:v>
                </c:pt>
                <c:pt idx="334">
                  <c:v>0.27357399868455934</c:v>
                </c:pt>
                <c:pt idx="335">
                  <c:v>0.29495830574048798</c:v>
                </c:pt>
                <c:pt idx="336">
                  <c:v>0.26731167118538923</c:v>
                </c:pt>
                <c:pt idx="337">
                  <c:v>0.29325944973714496</c:v>
                </c:pt>
                <c:pt idx="338">
                  <c:v>0.28604078432465307</c:v>
                </c:pt>
                <c:pt idx="339">
                  <c:v>0.26846097106034283</c:v>
                </c:pt>
                <c:pt idx="340">
                  <c:v>0.19681903275970916</c:v>
                </c:pt>
                <c:pt idx="341">
                  <c:v>0.29091267970184037</c:v>
                </c:pt>
                <c:pt idx="342">
                  <c:v>0.28896374526173607</c:v>
                </c:pt>
                <c:pt idx="343">
                  <c:v>0.29155154616070661</c:v>
                </c:pt>
                <c:pt idx="344">
                  <c:v>0.19464471054348767</c:v>
                </c:pt>
                <c:pt idx="345">
                  <c:v>0.28968207764769988</c:v>
                </c:pt>
                <c:pt idx="346">
                  <c:v>0.27755152245011028</c:v>
                </c:pt>
              </c:numCache>
            </c:numRef>
          </c:xVal>
          <c:yVal>
            <c:numRef>
              <c:f>'filtering and depl removal'!$AB$48:$AB$394</c:f>
              <c:numCache>
                <c:formatCode>General</c:formatCode>
                <c:ptCount val="347"/>
                <c:pt idx="0">
                  <c:v>1.4755226335247711E-2</c:v>
                </c:pt>
                <c:pt idx="1">
                  <c:v>1.5189142081972123E-2</c:v>
                </c:pt>
                <c:pt idx="2">
                  <c:v>1.6002024132456511E-2</c:v>
                </c:pt>
                <c:pt idx="3">
                  <c:v>1.7328883367624091E-2</c:v>
                </c:pt>
                <c:pt idx="4">
                  <c:v>1.7924065496510336E-2</c:v>
                </c:pt>
                <c:pt idx="5">
                  <c:v>1.8568161742421353E-2</c:v>
                </c:pt>
                <c:pt idx="6">
                  <c:v>1.9089449271357792E-2</c:v>
                </c:pt>
                <c:pt idx="7">
                  <c:v>1.9301792542138509E-2</c:v>
                </c:pt>
                <c:pt idx="8">
                  <c:v>2.3913196873758921E-2</c:v>
                </c:pt>
                <c:pt idx="9">
                  <c:v>2.469755667310675E-2</c:v>
                </c:pt>
                <c:pt idx="10">
                  <c:v>2.5166851244325671E-2</c:v>
                </c:pt>
                <c:pt idx="11">
                  <c:v>2.5750673085311947E-2</c:v>
                </c:pt>
                <c:pt idx="12">
                  <c:v>2.5803843637274938E-2</c:v>
                </c:pt>
                <c:pt idx="13">
                  <c:v>3.1058850431236379E-2</c:v>
                </c:pt>
                <c:pt idx="14">
                  <c:v>3.3230561019324666E-2</c:v>
                </c:pt>
                <c:pt idx="15">
                  <c:v>3.5418941030278969E-2</c:v>
                </c:pt>
                <c:pt idx="16">
                  <c:v>4.282402731176612E-2</c:v>
                </c:pt>
                <c:pt idx="17">
                  <c:v>4.4348302633735875E-2</c:v>
                </c:pt>
                <c:pt idx="18">
                  <c:v>5.1606296539081997E-2</c:v>
                </c:pt>
                <c:pt idx="19">
                  <c:v>5.6893255803349696E-2</c:v>
                </c:pt>
                <c:pt idx="20">
                  <c:v>5.6982027078568684E-2</c:v>
                </c:pt>
                <c:pt idx="21">
                  <c:v>5.7297088090131058E-2</c:v>
                </c:pt>
                <c:pt idx="22">
                  <c:v>5.7481111428063746E-2</c:v>
                </c:pt>
                <c:pt idx="23">
                  <c:v>5.8771240204429573E-2</c:v>
                </c:pt>
                <c:pt idx="24">
                  <c:v>6.1412711880550273E-2</c:v>
                </c:pt>
                <c:pt idx="25">
                  <c:v>6.2123649630631772E-2</c:v>
                </c:pt>
                <c:pt idx="26">
                  <c:v>6.785403407755905E-2</c:v>
                </c:pt>
                <c:pt idx="27">
                  <c:v>6.9998922160234095E-2</c:v>
                </c:pt>
                <c:pt idx="28">
                  <c:v>7.1766183726434424E-2</c:v>
                </c:pt>
                <c:pt idx="29">
                  <c:v>7.7379003305022551E-2</c:v>
                </c:pt>
                <c:pt idx="30">
                  <c:v>7.8273717615363753E-2</c:v>
                </c:pt>
                <c:pt idx="31">
                  <c:v>7.9019733658225427E-2</c:v>
                </c:pt>
                <c:pt idx="32">
                  <c:v>8.1782010752009276E-2</c:v>
                </c:pt>
                <c:pt idx="33">
                  <c:v>8.23593890331724E-2</c:v>
                </c:pt>
                <c:pt idx="34">
                  <c:v>8.497184659822439E-2</c:v>
                </c:pt>
                <c:pt idx="35">
                  <c:v>8.5577183352561564E-2</c:v>
                </c:pt>
                <c:pt idx="36">
                  <c:v>8.5908540806339945E-2</c:v>
                </c:pt>
                <c:pt idx="37">
                  <c:v>8.6101376131174093E-2</c:v>
                </c:pt>
                <c:pt idx="38">
                  <c:v>8.6406194507570006E-2</c:v>
                </c:pt>
                <c:pt idx="39">
                  <c:v>9.0683293248307789E-2</c:v>
                </c:pt>
                <c:pt idx="40">
                  <c:v>9.3337228603135106E-2</c:v>
                </c:pt>
                <c:pt idx="41">
                  <c:v>9.4979367339196208E-2</c:v>
                </c:pt>
                <c:pt idx="42">
                  <c:v>0.10250470848412492</c:v>
                </c:pt>
                <c:pt idx="43">
                  <c:v>0.10404093489758519</c:v>
                </c:pt>
                <c:pt idx="44">
                  <c:v>0.10623274619994039</c:v>
                </c:pt>
                <c:pt idx="45">
                  <c:v>0.10716269269527243</c:v>
                </c:pt>
                <c:pt idx="46">
                  <c:v>0.11123858272376681</c:v>
                </c:pt>
                <c:pt idx="47">
                  <c:v>0.11236120293961172</c:v>
                </c:pt>
                <c:pt idx="48">
                  <c:v>0.12392380299416392</c:v>
                </c:pt>
                <c:pt idx="49">
                  <c:v>0.1241358011772703</c:v>
                </c:pt>
                <c:pt idx="50">
                  <c:v>0.1260537027354344</c:v>
                </c:pt>
                <c:pt idx="51">
                  <c:v>0.13577991910854337</c:v>
                </c:pt>
                <c:pt idx="52">
                  <c:v>0.1365917682854435</c:v>
                </c:pt>
                <c:pt idx="53">
                  <c:v>0.13794697635811715</c:v>
                </c:pt>
                <c:pt idx="54">
                  <c:v>0.1394410410027756</c:v>
                </c:pt>
                <c:pt idx="55">
                  <c:v>0.14089971454661715</c:v>
                </c:pt>
                <c:pt idx="56">
                  <c:v>0.1448778573739169</c:v>
                </c:pt>
                <c:pt idx="57">
                  <c:v>0.14784675670441888</c:v>
                </c:pt>
                <c:pt idx="58">
                  <c:v>0.14996384892805026</c:v>
                </c:pt>
                <c:pt idx="59">
                  <c:v>0.15252708988577934</c:v>
                </c:pt>
                <c:pt idx="60">
                  <c:v>0.15368643362824591</c:v>
                </c:pt>
                <c:pt idx="61">
                  <c:v>0.15640036887765141</c:v>
                </c:pt>
                <c:pt idx="62">
                  <c:v>0.16063562414549787</c:v>
                </c:pt>
                <c:pt idx="63">
                  <c:v>0.1612313376531137</c:v>
                </c:pt>
                <c:pt idx="64">
                  <c:v>0.16300102640321157</c:v>
                </c:pt>
                <c:pt idx="65">
                  <c:v>0.16645000290790982</c:v>
                </c:pt>
                <c:pt idx="66">
                  <c:v>0.16694903420672885</c:v>
                </c:pt>
                <c:pt idx="67">
                  <c:v>0.16749376191231352</c:v>
                </c:pt>
                <c:pt idx="68">
                  <c:v>0.16778531794014456</c:v>
                </c:pt>
                <c:pt idx="69">
                  <c:v>0.16824998191235768</c:v>
                </c:pt>
                <c:pt idx="70">
                  <c:v>0.17122060141689271</c:v>
                </c:pt>
                <c:pt idx="71">
                  <c:v>0.17296482054910983</c:v>
                </c:pt>
                <c:pt idx="72">
                  <c:v>0.1734661663710379</c:v>
                </c:pt>
                <c:pt idx="73">
                  <c:v>0.17371481346284162</c:v>
                </c:pt>
                <c:pt idx="74">
                  <c:v>0.17570092863315295</c:v>
                </c:pt>
                <c:pt idx="75">
                  <c:v>0.17874769282927777</c:v>
                </c:pt>
                <c:pt idx="76">
                  <c:v>0.17899223992114718</c:v>
                </c:pt>
                <c:pt idx="77">
                  <c:v>0.1801764177372325</c:v>
                </c:pt>
                <c:pt idx="78">
                  <c:v>0.18094178592060453</c:v>
                </c:pt>
                <c:pt idx="79">
                  <c:v>0.1856365616299071</c:v>
                </c:pt>
                <c:pt idx="80">
                  <c:v>0.1861407261219423</c:v>
                </c:pt>
                <c:pt idx="81">
                  <c:v>0.18858124890926364</c:v>
                </c:pt>
                <c:pt idx="82">
                  <c:v>0.18916336110844451</c:v>
                </c:pt>
                <c:pt idx="83">
                  <c:v>0.18950688276955341</c:v>
                </c:pt>
                <c:pt idx="84">
                  <c:v>0.18986911379094978</c:v>
                </c:pt>
                <c:pt idx="85">
                  <c:v>0.1911015379597521</c:v>
                </c:pt>
                <c:pt idx="86">
                  <c:v>0.19149314584722299</c:v>
                </c:pt>
                <c:pt idx="87">
                  <c:v>0.19171772502444265</c:v>
                </c:pt>
                <c:pt idx="88">
                  <c:v>0.19197873057295137</c:v>
                </c:pt>
                <c:pt idx="89">
                  <c:v>0.19699157434627287</c:v>
                </c:pt>
                <c:pt idx="90">
                  <c:v>0.19738865340458894</c:v>
                </c:pt>
                <c:pt idx="91">
                  <c:v>0.20150676067844159</c:v>
                </c:pt>
                <c:pt idx="92">
                  <c:v>0.20303699839021871</c:v>
                </c:pt>
                <c:pt idx="93">
                  <c:v>0.20328420314058737</c:v>
                </c:pt>
                <c:pt idx="94">
                  <c:v>0.20367033911345267</c:v>
                </c:pt>
                <c:pt idx="95">
                  <c:v>0.20737310865757508</c:v>
                </c:pt>
                <c:pt idx="96">
                  <c:v>0.20983282785201363</c:v>
                </c:pt>
                <c:pt idx="97">
                  <c:v>0.21149232129455298</c:v>
                </c:pt>
                <c:pt idx="98">
                  <c:v>0.21165738117343502</c:v>
                </c:pt>
                <c:pt idx="99">
                  <c:v>0.21561806733094457</c:v>
                </c:pt>
                <c:pt idx="100">
                  <c:v>0.21664073563018194</c:v>
                </c:pt>
                <c:pt idx="101">
                  <c:v>0.21981738960252839</c:v>
                </c:pt>
                <c:pt idx="102">
                  <c:v>0.22248293239279537</c:v>
                </c:pt>
                <c:pt idx="103">
                  <c:v>0.22637194341444011</c:v>
                </c:pt>
                <c:pt idx="104">
                  <c:v>0.23134244911250501</c:v>
                </c:pt>
                <c:pt idx="105">
                  <c:v>0.23296795798559278</c:v>
                </c:pt>
                <c:pt idx="106">
                  <c:v>0.23441038463550334</c:v>
                </c:pt>
                <c:pt idx="107">
                  <c:v>0.23723743721093826</c:v>
                </c:pt>
                <c:pt idx="108">
                  <c:v>0.23812616741463899</c:v>
                </c:pt>
                <c:pt idx="109">
                  <c:v>0.24056236701754474</c:v>
                </c:pt>
                <c:pt idx="110">
                  <c:v>0.24135211567100368</c:v>
                </c:pt>
                <c:pt idx="111">
                  <c:v>0.24350582456545766</c:v>
                </c:pt>
                <c:pt idx="112">
                  <c:v>0.24418007439071465</c:v>
                </c:pt>
                <c:pt idx="113">
                  <c:v>0.24991654246295858</c:v>
                </c:pt>
                <c:pt idx="114">
                  <c:v>0.25178446064636595</c:v>
                </c:pt>
                <c:pt idx="115">
                  <c:v>0.25212176497968553</c:v>
                </c:pt>
                <c:pt idx="116">
                  <c:v>0.25246668683505591</c:v>
                </c:pt>
                <c:pt idx="117">
                  <c:v>0.25307535239053769</c:v>
                </c:pt>
                <c:pt idx="118">
                  <c:v>0.25343212091065825</c:v>
                </c:pt>
                <c:pt idx="119">
                  <c:v>0.25368869401298233</c:v>
                </c:pt>
                <c:pt idx="120">
                  <c:v>0.25445178251945189</c:v>
                </c:pt>
                <c:pt idx="121">
                  <c:v>0.25502028219377471</c:v>
                </c:pt>
                <c:pt idx="122">
                  <c:v>0.26089827159770829</c:v>
                </c:pt>
                <c:pt idx="123">
                  <c:v>0.26296888836117316</c:v>
                </c:pt>
                <c:pt idx="124">
                  <c:v>0.26351574962664737</c:v>
                </c:pt>
                <c:pt idx="125">
                  <c:v>0.26530321060873518</c:v>
                </c:pt>
                <c:pt idx="126">
                  <c:v>0.26531262480451001</c:v>
                </c:pt>
                <c:pt idx="127">
                  <c:v>0.26902478376040395</c:v>
                </c:pt>
                <c:pt idx="128">
                  <c:v>0.27203531507513401</c:v>
                </c:pt>
                <c:pt idx="129">
                  <c:v>0.27512052026361156</c:v>
                </c:pt>
                <c:pt idx="130">
                  <c:v>0.2778349139037174</c:v>
                </c:pt>
                <c:pt idx="131">
                  <c:v>0.28714404765274804</c:v>
                </c:pt>
                <c:pt idx="132">
                  <c:v>0.29243820921592445</c:v>
                </c:pt>
                <c:pt idx="133">
                  <c:v>0.29545650867049345</c:v>
                </c:pt>
                <c:pt idx="134">
                  <c:v>0.29585108247851288</c:v>
                </c:pt>
                <c:pt idx="135">
                  <c:v>0.30583766323405048</c:v>
                </c:pt>
                <c:pt idx="136">
                  <c:v>0.30753632876368797</c:v>
                </c:pt>
                <c:pt idx="137">
                  <c:v>0.30940912241967378</c:v>
                </c:pt>
                <c:pt idx="138">
                  <c:v>0.30953766217055234</c:v>
                </c:pt>
                <c:pt idx="139">
                  <c:v>0.30977181986233226</c:v>
                </c:pt>
                <c:pt idx="140">
                  <c:v>0.31091778694169969</c:v>
                </c:pt>
                <c:pt idx="141">
                  <c:v>0.3115289698319369</c:v>
                </c:pt>
                <c:pt idx="142">
                  <c:v>0.31334014476723904</c:v>
                </c:pt>
                <c:pt idx="143">
                  <c:v>0.31708113384579051</c:v>
                </c:pt>
                <c:pt idx="144">
                  <c:v>0.31924604074590068</c:v>
                </c:pt>
                <c:pt idx="145">
                  <c:v>0.32088039698851012</c:v>
                </c:pt>
                <c:pt idx="146">
                  <c:v>0.32111208743433639</c:v>
                </c:pt>
                <c:pt idx="147">
                  <c:v>0.3217383477150183</c:v>
                </c:pt>
                <c:pt idx="148">
                  <c:v>0.3222459720721369</c:v>
                </c:pt>
                <c:pt idx="149">
                  <c:v>0.32276065227629736</c:v>
                </c:pt>
                <c:pt idx="150">
                  <c:v>0.32460639637825517</c:v>
                </c:pt>
                <c:pt idx="151">
                  <c:v>0.32506451163974082</c:v>
                </c:pt>
                <c:pt idx="152">
                  <c:v>0.33367080123679926</c:v>
                </c:pt>
                <c:pt idx="153">
                  <c:v>0.33384734934172655</c:v>
                </c:pt>
                <c:pt idx="154">
                  <c:v>0.3368620642120127</c:v>
                </c:pt>
                <c:pt idx="155">
                  <c:v>0.33865926655500311</c:v>
                </c:pt>
                <c:pt idx="156">
                  <c:v>0.33994837634068875</c:v>
                </c:pt>
                <c:pt idx="157">
                  <c:v>0.34359538240501253</c:v>
                </c:pt>
                <c:pt idx="158">
                  <c:v>0.3516257101522462</c:v>
                </c:pt>
                <c:pt idx="159">
                  <c:v>0.35999753036571347</c:v>
                </c:pt>
                <c:pt idx="160">
                  <c:v>0.36739112616862502</c:v>
                </c:pt>
                <c:pt idx="161">
                  <c:v>0.37082141867752028</c:v>
                </c:pt>
                <c:pt idx="162">
                  <c:v>0.37314916857312208</c:v>
                </c:pt>
                <c:pt idx="163">
                  <c:v>0.37755734514174033</c:v>
                </c:pt>
                <c:pt idx="164">
                  <c:v>0.37820382985073431</c:v>
                </c:pt>
                <c:pt idx="165">
                  <c:v>0.38303562424954507</c:v>
                </c:pt>
                <c:pt idx="166">
                  <c:v>0.38349580089212931</c:v>
                </c:pt>
                <c:pt idx="167">
                  <c:v>0.38673244420489561</c:v>
                </c:pt>
                <c:pt idx="168">
                  <c:v>0.38704741496999429</c:v>
                </c:pt>
                <c:pt idx="169">
                  <c:v>0.38744146285167136</c:v>
                </c:pt>
                <c:pt idx="170">
                  <c:v>0.38912619515139646</c:v>
                </c:pt>
                <c:pt idx="171">
                  <c:v>0.39269895740464489</c:v>
                </c:pt>
                <c:pt idx="172">
                  <c:v>0.39321113711936229</c:v>
                </c:pt>
                <c:pt idx="173">
                  <c:v>0.39386958783445403</c:v>
                </c:pt>
                <c:pt idx="174">
                  <c:v>0.39758231711721304</c:v>
                </c:pt>
                <c:pt idx="175">
                  <c:v>0.40219764760216092</c:v>
                </c:pt>
                <c:pt idx="176">
                  <c:v>0.40371856025573716</c:v>
                </c:pt>
                <c:pt idx="177">
                  <c:v>0.40432573144427864</c:v>
                </c:pt>
                <c:pt idx="178">
                  <c:v>0.40452476800772075</c:v>
                </c:pt>
                <c:pt idx="179">
                  <c:v>0.40865042839906074</c:v>
                </c:pt>
                <c:pt idx="180">
                  <c:v>0.40968129458051539</c:v>
                </c:pt>
                <c:pt idx="181">
                  <c:v>0.41520111507728441</c:v>
                </c:pt>
                <c:pt idx="182">
                  <c:v>0.41988659464179923</c:v>
                </c:pt>
                <c:pt idx="183">
                  <c:v>0.42597660617117783</c:v>
                </c:pt>
                <c:pt idx="184">
                  <c:v>0.42692772723814842</c:v>
                </c:pt>
                <c:pt idx="185">
                  <c:v>0.42801520831202478</c:v>
                </c:pt>
                <c:pt idx="186">
                  <c:v>0.43257958254546192</c:v>
                </c:pt>
                <c:pt idx="187">
                  <c:v>0.43279182562759078</c:v>
                </c:pt>
                <c:pt idx="188">
                  <c:v>0.4346898413926169</c:v>
                </c:pt>
                <c:pt idx="189">
                  <c:v>0.43701692070002385</c:v>
                </c:pt>
                <c:pt idx="190">
                  <c:v>0.44170642788135583</c:v>
                </c:pt>
                <c:pt idx="191">
                  <c:v>0.44231621503353236</c:v>
                </c:pt>
                <c:pt idx="192">
                  <c:v>0.4474477436631612</c:v>
                </c:pt>
                <c:pt idx="193">
                  <c:v>0.44818443989701051</c:v>
                </c:pt>
                <c:pt idx="194">
                  <c:v>0.45056635678047618</c:v>
                </c:pt>
                <c:pt idx="195">
                  <c:v>0.45367218482529992</c:v>
                </c:pt>
                <c:pt idx="196">
                  <c:v>0.47200055217323889</c:v>
                </c:pt>
                <c:pt idx="197">
                  <c:v>0.47322823153020344</c:v>
                </c:pt>
                <c:pt idx="198">
                  <c:v>0.47649301708240277</c:v>
                </c:pt>
                <c:pt idx="199">
                  <c:v>0.48102489140061788</c:v>
                </c:pt>
                <c:pt idx="200">
                  <c:v>0.48154844941647978</c:v>
                </c:pt>
                <c:pt idx="201">
                  <c:v>0.48727887115711521</c:v>
                </c:pt>
                <c:pt idx="202">
                  <c:v>0.48865260530725685</c:v>
                </c:pt>
                <c:pt idx="203">
                  <c:v>0.48971113912467978</c:v>
                </c:pt>
                <c:pt idx="204">
                  <c:v>0.48997168079332143</c:v>
                </c:pt>
                <c:pt idx="205">
                  <c:v>0.49190983961215984</c:v>
                </c:pt>
                <c:pt idx="206">
                  <c:v>0.49716474212414719</c:v>
                </c:pt>
                <c:pt idx="207">
                  <c:v>0.50232941027035416</c:v>
                </c:pt>
                <c:pt idx="208">
                  <c:v>0.50271480156600956</c:v>
                </c:pt>
                <c:pt idx="209">
                  <c:v>0.50593141277836451</c:v>
                </c:pt>
                <c:pt idx="210">
                  <c:v>0.50618846986699362</c:v>
                </c:pt>
                <c:pt idx="211">
                  <c:v>0.51186987259413308</c:v>
                </c:pt>
                <c:pt idx="212">
                  <c:v>0.52437955150870308</c:v>
                </c:pt>
                <c:pt idx="213">
                  <c:v>0.53004083414988223</c:v>
                </c:pt>
                <c:pt idx="214">
                  <c:v>0.53068627993652107</c:v>
                </c:pt>
                <c:pt idx="215">
                  <c:v>0.53587520359210028</c:v>
                </c:pt>
                <c:pt idx="216">
                  <c:v>0.5365773055737193</c:v>
                </c:pt>
                <c:pt idx="217">
                  <c:v>0.53675305430092346</c:v>
                </c:pt>
                <c:pt idx="218">
                  <c:v>0.53809989603886033</c:v>
                </c:pt>
                <c:pt idx="219">
                  <c:v>0.54180358981218979</c:v>
                </c:pt>
                <c:pt idx="220">
                  <c:v>0.54354065780212735</c:v>
                </c:pt>
                <c:pt idx="221">
                  <c:v>0.54661746825509705</c:v>
                </c:pt>
                <c:pt idx="222">
                  <c:v>0.55296728039691012</c:v>
                </c:pt>
                <c:pt idx="223">
                  <c:v>0.55471736849381437</c:v>
                </c:pt>
                <c:pt idx="224">
                  <c:v>0.55664738547287829</c:v>
                </c:pt>
                <c:pt idx="225">
                  <c:v>0.56419047973687686</c:v>
                </c:pt>
                <c:pt idx="226">
                  <c:v>0.56528487108242209</c:v>
                </c:pt>
                <c:pt idx="227">
                  <c:v>0.56579403490822577</c:v>
                </c:pt>
                <c:pt idx="228">
                  <c:v>0.5670502646122938</c:v>
                </c:pt>
                <c:pt idx="229">
                  <c:v>0.56866712643525752</c:v>
                </c:pt>
                <c:pt idx="230">
                  <c:v>0.57002702044038245</c:v>
                </c:pt>
                <c:pt idx="231">
                  <c:v>0.57449256065141929</c:v>
                </c:pt>
                <c:pt idx="232">
                  <c:v>0.57646585351082669</c:v>
                </c:pt>
                <c:pt idx="233">
                  <c:v>0.57988331103677382</c:v>
                </c:pt>
                <c:pt idx="234">
                  <c:v>0.58003905532939659</c:v>
                </c:pt>
                <c:pt idx="235">
                  <c:v>0.58053336248919551</c:v>
                </c:pt>
                <c:pt idx="236">
                  <c:v>0.58453927447831011</c:v>
                </c:pt>
                <c:pt idx="237">
                  <c:v>0.59011695909097905</c:v>
                </c:pt>
                <c:pt idx="238">
                  <c:v>0.59122036402668288</c:v>
                </c:pt>
                <c:pt idx="239">
                  <c:v>0.59327293349529364</c:v>
                </c:pt>
                <c:pt idx="240">
                  <c:v>0.59359314347470615</c:v>
                </c:pt>
                <c:pt idx="241">
                  <c:v>0.60752927586536365</c:v>
                </c:pt>
                <c:pt idx="242">
                  <c:v>0.60968473254392941</c:v>
                </c:pt>
                <c:pt idx="243">
                  <c:v>0.61705053370771878</c:v>
                </c:pt>
                <c:pt idx="244">
                  <c:v>0.61738244668611197</c:v>
                </c:pt>
                <c:pt idx="245">
                  <c:v>0.61955056183207557</c:v>
                </c:pt>
                <c:pt idx="246">
                  <c:v>0.62424613362394887</c:v>
                </c:pt>
                <c:pt idx="247">
                  <c:v>0.62590793002124268</c:v>
                </c:pt>
                <c:pt idx="248">
                  <c:v>0.64568434863955126</c:v>
                </c:pt>
                <c:pt idx="249">
                  <c:v>0.66191080416841963</c:v>
                </c:pt>
                <c:pt idx="250">
                  <c:v>0.66936858837579671</c:v>
                </c:pt>
                <c:pt idx="251">
                  <c:v>0.67030634085362661</c:v>
                </c:pt>
                <c:pt idx="252">
                  <c:v>0.67679052471470913</c:v>
                </c:pt>
                <c:pt idx="253">
                  <c:v>0.67797212825647923</c:v>
                </c:pt>
                <c:pt idx="254">
                  <c:v>0.67900141950662385</c:v>
                </c:pt>
                <c:pt idx="255">
                  <c:v>0.69072944081647814</c:v>
                </c:pt>
                <c:pt idx="256">
                  <c:v>0.69104578982135523</c:v>
                </c:pt>
                <c:pt idx="257">
                  <c:v>0.69114099327520828</c:v>
                </c:pt>
                <c:pt idx="258">
                  <c:v>0.69855858566114759</c:v>
                </c:pt>
                <c:pt idx="259">
                  <c:v>0.70040979606207432</c:v>
                </c:pt>
                <c:pt idx="260">
                  <c:v>0.70202264043743545</c:v>
                </c:pt>
                <c:pt idx="261">
                  <c:v>0.7057429518654903</c:v>
                </c:pt>
                <c:pt idx="262">
                  <c:v>0.70855493662835856</c:v>
                </c:pt>
                <c:pt idx="263">
                  <c:v>0.71124242458016318</c:v>
                </c:pt>
                <c:pt idx="264">
                  <c:v>0.71215963154228934</c:v>
                </c:pt>
                <c:pt idx="265">
                  <c:v>0.7156518272204121</c:v>
                </c:pt>
                <c:pt idx="266">
                  <c:v>0.72100696385971186</c:v>
                </c:pt>
                <c:pt idx="267">
                  <c:v>0.72584433120741898</c:v>
                </c:pt>
                <c:pt idx="268">
                  <c:v>0.72841142375138879</c:v>
                </c:pt>
                <c:pt idx="269">
                  <c:v>0.72845335576142523</c:v>
                </c:pt>
                <c:pt idx="270">
                  <c:v>0.73737135690030775</c:v>
                </c:pt>
                <c:pt idx="271">
                  <c:v>0.7376353480511566</c:v>
                </c:pt>
                <c:pt idx="272">
                  <c:v>0.74621273179989356</c:v>
                </c:pt>
                <c:pt idx="273">
                  <c:v>0.74741854016596876</c:v>
                </c:pt>
                <c:pt idx="274">
                  <c:v>0.75006289172790652</c:v>
                </c:pt>
                <c:pt idx="275">
                  <c:v>0.75376620497818325</c:v>
                </c:pt>
                <c:pt idx="276">
                  <c:v>0.75758691438410053</c:v>
                </c:pt>
                <c:pt idx="277">
                  <c:v>0.76022093701195759</c:v>
                </c:pt>
                <c:pt idx="278">
                  <c:v>0.76852737608854971</c:v>
                </c:pt>
                <c:pt idx="279">
                  <c:v>0.77644168423639437</c:v>
                </c:pt>
                <c:pt idx="280">
                  <c:v>0.77959136522354466</c:v>
                </c:pt>
                <c:pt idx="281">
                  <c:v>0.78857030515480564</c:v>
                </c:pt>
                <c:pt idx="282">
                  <c:v>0.80479973628992918</c:v>
                </c:pt>
                <c:pt idx="283">
                  <c:v>0.80637611130855857</c:v>
                </c:pt>
                <c:pt idx="284">
                  <c:v>0.8066100548815085</c:v>
                </c:pt>
                <c:pt idx="285">
                  <c:v>0.80713551862225663</c:v>
                </c:pt>
                <c:pt idx="286">
                  <c:v>0.81104944222158215</c:v>
                </c:pt>
                <c:pt idx="287">
                  <c:v>0.81105791838973906</c:v>
                </c:pt>
                <c:pt idx="288">
                  <c:v>0.81333877758071049</c:v>
                </c:pt>
                <c:pt idx="289">
                  <c:v>0.818059415612022</c:v>
                </c:pt>
                <c:pt idx="290">
                  <c:v>0.82006080496014222</c:v>
                </c:pt>
                <c:pt idx="291">
                  <c:v>0.82173198601181097</c:v>
                </c:pt>
                <c:pt idx="292">
                  <c:v>0.82908195131568896</c:v>
                </c:pt>
                <c:pt idx="293">
                  <c:v>0.82935397032169855</c:v>
                </c:pt>
                <c:pt idx="294">
                  <c:v>0.83396789439550623</c:v>
                </c:pt>
                <c:pt idx="295">
                  <c:v>0.83487864239812559</c:v>
                </c:pt>
                <c:pt idx="296">
                  <c:v>0.83944844135492902</c:v>
                </c:pt>
                <c:pt idx="297">
                  <c:v>0.86167754367017912</c:v>
                </c:pt>
                <c:pt idx="298">
                  <c:v>0.8713913128308054</c:v>
                </c:pt>
                <c:pt idx="299">
                  <c:v>0.87483098705414852</c:v>
                </c:pt>
                <c:pt idx="300">
                  <c:v>0.87531562833688525</c:v>
                </c:pt>
                <c:pt idx="301">
                  <c:v>0.87933681107690409</c:v>
                </c:pt>
                <c:pt idx="302">
                  <c:v>0.88249325661028011</c:v>
                </c:pt>
                <c:pt idx="303">
                  <c:v>0.88595964142417993</c:v>
                </c:pt>
                <c:pt idx="304">
                  <c:v>0.88854947133444706</c:v>
                </c:pt>
                <c:pt idx="305">
                  <c:v>0.88862430531542036</c:v>
                </c:pt>
                <c:pt idx="306">
                  <c:v>0.891313878126887</c:v>
                </c:pt>
                <c:pt idx="307">
                  <c:v>0.89489400457142254</c:v>
                </c:pt>
                <c:pt idx="308">
                  <c:v>0.89550113452980185</c:v>
                </c:pt>
                <c:pt idx="309">
                  <c:v>0.89638559762645276</c:v>
                </c:pt>
                <c:pt idx="310">
                  <c:v>0.89671929035656162</c:v>
                </c:pt>
                <c:pt idx="311">
                  <c:v>0.8982065234158001</c:v>
                </c:pt>
                <c:pt idx="312">
                  <c:v>0.89867122527375842</c:v>
                </c:pt>
                <c:pt idx="313">
                  <c:v>0.899378273813778</c:v>
                </c:pt>
                <c:pt idx="314">
                  <c:v>0.90157394386868839</c:v>
                </c:pt>
                <c:pt idx="315">
                  <c:v>0.90236169170503433</c:v>
                </c:pt>
                <c:pt idx="316">
                  <c:v>0.90505381342390889</c:v>
                </c:pt>
                <c:pt idx="317">
                  <c:v>0.9053522812296364</c:v>
                </c:pt>
                <c:pt idx="318">
                  <c:v>0.90804324782236523</c:v>
                </c:pt>
                <c:pt idx="319">
                  <c:v>0.90893844203643681</c:v>
                </c:pt>
                <c:pt idx="320">
                  <c:v>0.91229002570775453</c:v>
                </c:pt>
                <c:pt idx="321">
                  <c:v>0.9176172682116609</c:v>
                </c:pt>
                <c:pt idx="322">
                  <c:v>0.91923309869964542</c:v>
                </c:pt>
                <c:pt idx="323">
                  <c:v>0.91966695614099836</c:v>
                </c:pt>
                <c:pt idx="324">
                  <c:v>0.91989342309246436</c:v>
                </c:pt>
                <c:pt idx="325">
                  <c:v>0.92339143670113155</c:v>
                </c:pt>
                <c:pt idx="326">
                  <c:v>0.92749063376813468</c:v>
                </c:pt>
                <c:pt idx="327">
                  <c:v>0.92969172358213648</c:v>
                </c:pt>
                <c:pt idx="328">
                  <c:v>0.93100848615261844</c:v>
                </c:pt>
                <c:pt idx="329">
                  <c:v>0.93125479536940403</c:v>
                </c:pt>
                <c:pt idx="330">
                  <c:v>0.93237536836312385</c:v>
                </c:pt>
                <c:pt idx="331">
                  <c:v>0.93466152631355459</c:v>
                </c:pt>
                <c:pt idx="332">
                  <c:v>0.93948187674089623</c:v>
                </c:pt>
                <c:pt idx="333">
                  <c:v>0.94229541861231625</c:v>
                </c:pt>
                <c:pt idx="334">
                  <c:v>0.94618529818515207</c:v>
                </c:pt>
                <c:pt idx="335">
                  <c:v>0.94828461054425928</c:v>
                </c:pt>
                <c:pt idx="336">
                  <c:v>0.9504206228485077</c:v>
                </c:pt>
                <c:pt idx="337">
                  <c:v>0.96075081860508194</c:v>
                </c:pt>
                <c:pt idx="338">
                  <c:v>0.96690690680348124</c:v>
                </c:pt>
                <c:pt idx="339">
                  <c:v>0.97074674792109206</c:v>
                </c:pt>
                <c:pt idx="340">
                  <c:v>0.97203362431296059</c:v>
                </c:pt>
                <c:pt idx="341">
                  <c:v>0.97570162633601298</c:v>
                </c:pt>
                <c:pt idx="342">
                  <c:v>0.97668129496432254</c:v>
                </c:pt>
                <c:pt idx="343">
                  <c:v>0.97986781146325774</c:v>
                </c:pt>
                <c:pt idx="344">
                  <c:v>0.98322321440881699</c:v>
                </c:pt>
                <c:pt idx="345">
                  <c:v>0.99664767362866447</c:v>
                </c:pt>
                <c:pt idx="346">
                  <c:v>0.99799954638828636</c:v>
                </c:pt>
              </c:numCache>
            </c:numRef>
          </c:yVal>
          <c:smooth val="0"/>
        </c:ser>
        <c:ser>
          <c:idx val="2"/>
          <c:order val="1"/>
          <c:tx>
            <c:v>C</c:v>
          </c:tx>
          <c:spPr>
            <a:ln w="28575">
              <a:noFill/>
            </a:ln>
          </c:spPr>
          <c:marker>
            <c:symbol val="x"/>
            <c:size val="5"/>
            <c:spPr>
              <a:ln>
                <a:solidFill>
                  <a:srgbClr val="C00000"/>
                </a:solidFill>
              </a:ln>
            </c:spPr>
          </c:marker>
          <c:xVal>
            <c:numRef>
              <c:f>'filtering and depl removal'!$AW$6:$AW$47</c:f>
              <c:numCache>
                <c:formatCode>General</c:formatCode>
                <c:ptCount val="42"/>
                <c:pt idx="0">
                  <c:v>2.8862439043282442E-86</c:v>
                </c:pt>
                <c:pt idx="1">
                  <c:v>5.2469929730267893E-5</c:v>
                </c:pt>
                <c:pt idx="2">
                  <c:v>7.0563822486039069E-5</c:v>
                </c:pt>
                <c:pt idx="3">
                  <c:v>2.091677553920541E-31</c:v>
                </c:pt>
                <c:pt idx="4">
                  <c:v>4.1721393613728557E-4</c:v>
                </c:pt>
                <c:pt idx="5">
                  <c:v>6.5416521289146353E-4</c:v>
                </c:pt>
                <c:pt idx="6">
                  <c:v>8.8122620940594698E-3</c:v>
                </c:pt>
                <c:pt idx="7">
                  <c:v>1.0562838408705484E-3</c:v>
                </c:pt>
                <c:pt idx="8">
                  <c:v>6.2385694919799811E-5</c:v>
                </c:pt>
                <c:pt idx="9">
                  <c:v>1.698403196303179E-16</c:v>
                </c:pt>
                <c:pt idx="10">
                  <c:v>5.089099551677673E-61</c:v>
                </c:pt>
                <c:pt idx="11">
                  <c:v>1.3718071297995157E-4</c:v>
                </c:pt>
                <c:pt idx="12">
                  <c:v>2.6478429946349646E-10</c:v>
                </c:pt>
                <c:pt idx="13">
                  <c:v>7.4734871574262491E-3</c:v>
                </c:pt>
                <c:pt idx="14">
                  <c:v>3.3166346477273806E-3</c:v>
                </c:pt>
                <c:pt idx="15">
                  <c:v>1.2266325967492503E-3</c:v>
                </c:pt>
                <c:pt idx="16">
                  <c:v>3.7081313448919969E-54</c:v>
                </c:pt>
                <c:pt idx="17">
                  <c:v>6.8763961446223162E-4</c:v>
                </c:pt>
                <c:pt idx="18">
                  <c:v>3.7310897854877468E-3</c:v>
                </c:pt>
                <c:pt idx="19">
                  <c:v>2.4044224599389667E-5</c:v>
                </c:pt>
                <c:pt idx="20">
                  <c:v>8.5641925321518168E-8</c:v>
                </c:pt>
                <c:pt idx="21">
                  <c:v>2.1396037537176599E-25</c:v>
                </c:pt>
                <c:pt idx="22">
                  <c:v>1.6219751427941505E-8</c:v>
                </c:pt>
                <c:pt idx="23">
                  <c:v>2.8827454760922856E-8</c:v>
                </c:pt>
                <c:pt idx="24">
                  <c:v>2.0515216545227972E-3</c:v>
                </c:pt>
                <c:pt idx="25">
                  <c:v>3.5828750839139848E-3</c:v>
                </c:pt>
                <c:pt idx="26">
                  <c:v>3.4551454683004986E-8</c:v>
                </c:pt>
                <c:pt idx="27">
                  <c:v>9.7656568731540726E-9</c:v>
                </c:pt>
                <c:pt idx="28">
                  <c:v>1.7576069455233164E-3</c:v>
                </c:pt>
                <c:pt idx="29">
                  <c:v>1.0426592666461328E-13</c:v>
                </c:pt>
                <c:pt idx="30">
                  <c:v>5.9419796096732934E-4</c:v>
                </c:pt>
                <c:pt idx="31">
                  <c:v>4.2779276604301019E-9</c:v>
                </c:pt>
                <c:pt idx="32">
                  <c:v>6.1707047224837039E-3</c:v>
                </c:pt>
                <c:pt idx="33">
                  <c:v>5.4270274491654471E-3</c:v>
                </c:pt>
                <c:pt idx="34">
                  <c:v>7.925220633692007E-3</c:v>
                </c:pt>
                <c:pt idx="35">
                  <c:v>6.9939669789059006E-12</c:v>
                </c:pt>
                <c:pt idx="36">
                  <c:v>9.0750490951638525E-3</c:v>
                </c:pt>
                <c:pt idx="37">
                  <c:v>5.5067129554156212E-3</c:v>
                </c:pt>
                <c:pt idx="38">
                  <c:v>3.5239873735534305E-3</c:v>
                </c:pt>
                <c:pt idx="39">
                  <c:v>1.0853205639696944E-5</c:v>
                </c:pt>
                <c:pt idx="40">
                  <c:v>8.7828575808066162E-3</c:v>
                </c:pt>
                <c:pt idx="41">
                  <c:v>3.3832455086952934E-3</c:v>
                </c:pt>
              </c:numCache>
            </c:numRef>
          </c:xVal>
          <c:yVal>
            <c:numRef>
              <c:f>'filtering and depl removal'!$AB$6:$AB$47</c:f>
              <c:numCache>
                <c:formatCode>General</c:formatCode>
                <c:ptCount val="42"/>
                <c:pt idx="0">
                  <c:v>1.9654127685386689E-2</c:v>
                </c:pt>
                <c:pt idx="1">
                  <c:v>3.510901056353815E-2</c:v>
                </c:pt>
                <c:pt idx="2">
                  <c:v>3.6856138710870442E-2</c:v>
                </c:pt>
                <c:pt idx="3">
                  <c:v>4.0102944479153302E-2</c:v>
                </c:pt>
                <c:pt idx="4">
                  <c:v>4.0544687131140476E-2</c:v>
                </c:pt>
                <c:pt idx="5">
                  <c:v>4.7314888604393243E-2</c:v>
                </c:pt>
                <c:pt idx="6">
                  <c:v>5.5067886489240506E-2</c:v>
                </c:pt>
                <c:pt idx="7">
                  <c:v>5.6579578179271048E-2</c:v>
                </c:pt>
                <c:pt idx="8">
                  <c:v>6.4664654085559922E-2</c:v>
                </c:pt>
                <c:pt idx="9">
                  <c:v>6.5114338834111135E-2</c:v>
                </c:pt>
                <c:pt idx="10">
                  <c:v>6.5161170624820491E-2</c:v>
                </c:pt>
                <c:pt idx="11">
                  <c:v>6.8955993485158434E-2</c:v>
                </c:pt>
                <c:pt idx="12">
                  <c:v>7.2175280037919926E-2</c:v>
                </c:pt>
                <c:pt idx="13">
                  <c:v>8.0126943560742028E-2</c:v>
                </c:pt>
                <c:pt idx="14">
                  <c:v>8.0268295921903432E-2</c:v>
                </c:pt>
                <c:pt idx="15">
                  <c:v>8.6295119143783572E-2</c:v>
                </c:pt>
                <c:pt idx="16">
                  <c:v>9.4762909919203622E-2</c:v>
                </c:pt>
                <c:pt idx="17">
                  <c:v>9.6061115600357308E-2</c:v>
                </c:pt>
                <c:pt idx="18">
                  <c:v>9.7034527211401628E-2</c:v>
                </c:pt>
                <c:pt idx="19">
                  <c:v>9.9028399212066839E-2</c:v>
                </c:pt>
                <c:pt idx="20">
                  <c:v>0.10092770784856242</c:v>
                </c:pt>
                <c:pt idx="21">
                  <c:v>0.10769881986338152</c:v>
                </c:pt>
                <c:pt idx="22">
                  <c:v>0.11747026771163997</c:v>
                </c:pt>
                <c:pt idx="23">
                  <c:v>0.13254395551750139</c:v>
                </c:pt>
                <c:pt idx="24">
                  <c:v>0.13273396811731317</c:v>
                </c:pt>
                <c:pt idx="25">
                  <c:v>0.13599939160028976</c:v>
                </c:pt>
                <c:pt idx="26">
                  <c:v>0.14679142747488422</c:v>
                </c:pt>
                <c:pt idx="27">
                  <c:v>0.15430995711920178</c:v>
                </c:pt>
                <c:pt idx="28">
                  <c:v>0.19493125850274587</c:v>
                </c:pt>
                <c:pt idx="29">
                  <c:v>0.21653078659215186</c:v>
                </c:pt>
                <c:pt idx="30">
                  <c:v>0.21773371440707398</c:v>
                </c:pt>
                <c:pt idx="31">
                  <c:v>0.22654147262352564</c:v>
                </c:pt>
                <c:pt idx="32">
                  <c:v>0.23717219685483815</c:v>
                </c:pt>
                <c:pt idx="33">
                  <c:v>0.2430576264662424</c:v>
                </c:pt>
                <c:pt idx="34">
                  <c:v>0.2632444153882586</c:v>
                </c:pt>
                <c:pt idx="35">
                  <c:v>0.3002960957235562</c:v>
                </c:pt>
                <c:pt idx="36">
                  <c:v>0.3039575424691231</c:v>
                </c:pt>
                <c:pt idx="37">
                  <c:v>0.30714052692042326</c:v>
                </c:pt>
                <c:pt idx="38">
                  <c:v>0.4296087664467535</c:v>
                </c:pt>
                <c:pt idx="39">
                  <c:v>0.4818613079128411</c:v>
                </c:pt>
                <c:pt idx="40">
                  <c:v>0.58022470463928344</c:v>
                </c:pt>
                <c:pt idx="41">
                  <c:v>0.64741449582615507</c:v>
                </c:pt>
              </c:numCache>
            </c:numRef>
          </c:yVal>
          <c:smooth val="0"/>
        </c:ser>
        <c:ser>
          <c:idx val="1"/>
          <c:order val="2"/>
          <c:tx>
            <c:v>B</c:v>
          </c:tx>
          <c:spPr>
            <a:ln w="28575">
              <a:noFill/>
            </a:ln>
          </c:spPr>
          <c:marker>
            <c:symbol val="x"/>
            <c:size val="5"/>
            <c:spPr>
              <a:ln>
                <a:solidFill>
                  <a:schemeClr val="accent6">
                    <a:lumMod val="75000"/>
                  </a:schemeClr>
                </a:solidFill>
              </a:ln>
            </c:spPr>
          </c:marker>
          <c:xVal>
            <c:numRef>
              <c:f>'filtering and depl removal'!$AW$2:$AW$5</c:f>
              <c:numCache>
                <c:formatCode>General</c:formatCode>
                <c:ptCount val="4"/>
                <c:pt idx="0">
                  <c:v>4.7394765407482574E-2</c:v>
                </c:pt>
                <c:pt idx="1">
                  <c:v>0.12715730357141589</c:v>
                </c:pt>
                <c:pt idx="2">
                  <c:v>0.24501485471421924</c:v>
                </c:pt>
                <c:pt idx="3">
                  <c:v>1.7153763235407033E-2</c:v>
                </c:pt>
              </c:numCache>
            </c:numRef>
          </c:xVal>
          <c:yVal>
            <c:numRef>
              <c:f>'filtering and depl removal'!$AB$2:$AB$5</c:f>
              <c:numCache>
                <c:formatCode>General</c:formatCode>
                <c:ptCount val="4"/>
                <c:pt idx="0">
                  <c:v>2.4586182828466325E-3</c:v>
                </c:pt>
                <c:pt idx="1">
                  <c:v>3.168179041044536E-3</c:v>
                </c:pt>
                <c:pt idx="2">
                  <c:v>5.3694562163756898E-3</c:v>
                </c:pt>
                <c:pt idx="3">
                  <c:v>7.5705398554752612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4140640"/>
        <c:axId val="774141728"/>
      </c:scatterChart>
      <c:valAx>
        <c:axId val="774140640"/>
        <c:scaling>
          <c:logBase val="10"/>
          <c:orientation val="maxMin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probability of being derived from the background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0.E+0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nb-NO"/>
          </a:p>
        </c:txPr>
        <c:crossAx val="774141728"/>
        <c:crosses val="max"/>
        <c:crossBetween val="midCat"/>
      </c:valAx>
      <c:valAx>
        <c:axId val="774141728"/>
        <c:scaling>
          <c:logBase val="10"/>
          <c:orientation val="maxMin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t-test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0.E+00" sourceLinked="0"/>
        <c:majorTickMark val="out"/>
        <c:minorTickMark val="none"/>
        <c:tickLblPos val="nextTo"/>
        <c:crossAx val="774140640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953137464614773"/>
          <c:y val="0.43676807078235197"/>
          <c:w val="3.6536961855437755E-2"/>
          <c:h val="0.12763456989535843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1</xdr:col>
      <xdr:colOff>128588</xdr:colOff>
      <xdr:row>32</xdr:row>
      <xdr:rowOff>71438</xdr:rowOff>
    </xdr:from>
    <xdr:to>
      <xdr:col>64</xdr:col>
      <xdr:colOff>319088</xdr:colOff>
      <xdr:row>59</xdr:row>
      <xdr:rowOff>171450</xdr:rowOff>
    </xdr:to>
    <xdr:graphicFrame macro="">
      <xdr:nvGraphicFramePr>
        <xdr:cNvPr id="1025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1</xdr:col>
      <xdr:colOff>114300</xdr:colOff>
      <xdr:row>2</xdr:row>
      <xdr:rowOff>33338</xdr:rowOff>
    </xdr:from>
    <xdr:to>
      <xdr:col>64</xdr:col>
      <xdr:colOff>185738</xdr:colOff>
      <xdr:row>31</xdr:row>
      <xdr:rowOff>114300</xdr:rowOff>
    </xdr:to>
    <xdr:graphicFrame macro="">
      <xdr:nvGraphicFramePr>
        <xdr:cNvPr id="1026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394"/>
  <sheetViews>
    <sheetView tabSelected="1" workbookViewId="0">
      <selection activeCell="G42" sqref="G42"/>
    </sheetView>
  </sheetViews>
  <sheetFormatPr defaultRowHeight="15" x14ac:dyDescent="0.25"/>
  <cols>
    <col min="1" max="1" width="8.7109375" style="6" customWidth="1"/>
    <col min="2" max="2" width="8.28515625" customWidth="1"/>
    <col min="3" max="3" width="3.5703125" style="6" customWidth="1"/>
    <col min="4" max="4" width="5.85546875" customWidth="1"/>
    <col min="5" max="5" width="105.5703125" customWidth="1"/>
    <col min="6" max="6" width="17.140625" customWidth="1"/>
    <col min="7" max="7" width="2.28515625" customWidth="1"/>
    <col min="15" max="26" width="0" hidden="1" customWidth="1"/>
    <col min="28" max="28" width="9.140625" style="1" customWidth="1"/>
    <col min="29" max="40" width="0" hidden="1" customWidth="1"/>
    <col min="47" max="47" width="12.28515625" customWidth="1"/>
    <col min="48" max="48" width="10.5703125" style="1" customWidth="1"/>
    <col min="50" max="50" width="8.7109375" style="6" customWidth="1"/>
  </cols>
  <sheetData>
    <row r="1" spans="1:55" s="3" customFormat="1" x14ac:dyDescent="0.25">
      <c r="A1" s="5" t="s">
        <v>556</v>
      </c>
      <c r="B1" s="3" t="s">
        <v>55</v>
      </c>
      <c r="C1" s="13"/>
      <c r="D1" s="3" t="s">
        <v>56</v>
      </c>
      <c r="E1" s="3" t="s">
        <v>57</v>
      </c>
      <c r="F1" s="3" t="s">
        <v>657</v>
      </c>
      <c r="G1" s="4" t="s">
        <v>699</v>
      </c>
      <c r="H1" s="3" t="s">
        <v>58</v>
      </c>
      <c r="I1" s="3" t="s">
        <v>59</v>
      </c>
      <c r="J1" s="3" t="s">
        <v>60</v>
      </c>
      <c r="K1" s="3" t="s">
        <v>61</v>
      </c>
      <c r="L1" s="3" t="s">
        <v>62</v>
      </c>
      <c r="M1" s="3" t="s">
        <v>63</v>
      </c>
      <c r="N1" s="3" t="s">
        <v>64</v>
      </c>
      <c r="O1" s="3" t="s">
        <v>676</v>
      </c>
      <c r="P1" s="3" t="s">
        <v>674</v>
      </c>
      <c r="Q1" s="3" t="s">
        <v>667</v>
      </c>
      <c r="R1" s="3" t="s">
        <v>668</v>
      </c>
      <c r="S1" s="3" t="s">
        <v>669</v>
      </c>
      <c r="T1" s="3" t="s">
        <v>671</v>
      </c>
      <c r="U1" s="3" t="s">
        <v>673</v>
      </c>
      <c r="V1" s="3" t="s">
        <v>675</v>
      </c>
      <c r="W1" s="3" t="s">
        <v>677</v>
      </c>
      <c r="X1" s="3" t="s">
        <v>678</v>
      </c>
      <c r="Y1" s="3" t="s">
        <v>670</v>
      </c>
      <c r="Z1" s="3" t="s">
        <v>672</v>
      </c>
      <c r="AA1" s="3" t="s">
        <v>658</v>
      </c>
      <c r="AB1" s="2" t="s">
        <v>679</v>
      </c>
      <c r="AC1" s="3" t="s">
        <v>680</v>
      </c>
      <c r="AD1" s="3" t="s">
        <v>681</v>
      </c>
      <c r="AE1" s="3" t="s">
        <v>682</v>
      </c>
      <c r="AF1" s="3" t="s">
        <v>683</v>
      </c>
      <c r="AG1" s="3" t="s">
        <v>684</v>
      </c>
      <c r="AH1" s="3" t="s">
        <v>685</v>
      </c>
      <c r="AI1" s="3" t="s">
        <v>686</v>
      </c>
      <c r="AJ1" s="3" t="s">
        <v>687</v>
      </c>
      <c r="AK1" s="3" t="s">
        <v>688</v>
      </c>
      <c r="AL1" s="3" t="s">
        <v>689</v>
      </c>
      <c r="AM1" s="3" t="s">
        <v>690</v>
      </c>
      <c r="AN1" s="3" t="s">
        <v>691</v>
      </c>
      <c r="AO1" s="3" t="s">
        <v>692</v>
      </c>
      <c r="AP1" s="3" t="s">
        <v>693</v>
      </c>
      <c r="AQ1" s="3" t="s">
        <v>694</v>
      </c>
      <c r="AR1" s="3" t="s">
        <v>695</v>
      </c>
      <c r="AS1" s="3" t="s">
        <v>696</v>
      </c>
      <c r="AT1" s="3" t="s">
        <v>697</v>
      </c>
      <c r="AU1" s="3" t="s">
        <v>659</v>
      </c>
      <c r="AV1" s="2" t="s">
        <v>698</v>
      </c>
      <c r="AW1" s="3" t="s">
        <v>666</v>
      </c>
      <c r="AX1" s="5" t="s">
        <v>660</v>
      </c>
      <c r="AY1" s="3" t="s">
        <v>661</v>
      </c>
      <c r="AZ1" s="3" t="s">
        <v>662</v>
      </c>
      <c r="BA1" s="3" t="s">
        <v>663</v>
      </c>
      <c r="BB1" s="3" t="s">
        <v>664</v>
      </c>
      <c r="BC1" s="3" t="s">
        <v>665</v>
      </c>
    </row>
    <row r="2" spans="1:55" s="3" customFormat="1" x14ac:dyDescent="0.25">
      <c r="A2" s="9" t="s">
        <v>663</v>
      </c>
      <c r="B2" s="10" t="s">
        <v>171</v>
      </c>
      <c r="C2" s="9">
        <v>3</v>
      </c>
      <c r="D2" s="10" t="s">
        <v>67</v>
      </c>
      <c r="E2" s="10" t="s">
        <v>516</v>
      </c>
      <c r="F2" s="10">
        <v>1200</v>
      </c>
      <c r="G2" s="10"/>
      <c r="H2" s="10">
        <v>48511.158037660098</v>
      </c>
      <c r="I2" s="10">
        <v>26</v>
      </c>
      <c r="J2" s="10">
        <v>30</v>
      </c>
      <c r="K2" s="10">
        <v>25</v>
      </c>
      <c r="L2" s="10">
        <v>248</v>
      </c>
      <c r="M2" s="10">
        <v>246</v>
      </c>
      <c r="N2" s="10">
        <v>183</v>
      </c>
      <c r="O2" s="10">
        <v>9.7229617377462801E-2</v>
      </c>
      <c r="P2" s="10">
        <v>-0.32075883018721846</v>
      </c>
      <c r="Q2" s="10">
        <v>-8.6155665755378974E-2</v>
      </c>
      <c r="R2" s="10">
        <v>0.13311600580031571</v>
      </c>
      <c r="S2" s="10">
        <v>-4.9468448484610232E-2</v>
      </c>
      <c r="T2" s="10">
        <v>5.8951222787139365E-2</v>
      </c>
      <c r="U2" s="10">
        <v>0.12877763912117457</v>
      </c>
      <c r="V2" s="10">
        <v>-0.22743679742674025</v>
      </c>
      <c r="W2" s="10">
        <v>-4.984590753131455E-2</v>
      </c>
      <c r="X2" s="10">
        <v>0.17756332709676576</v>
      </c>
      <c r="Y2" s="10">
        <v>1.3788077757592707E-2</v>
      </c>
      <c r="Z2" s="10">
        <v>0.14224932899145959</v>
      </c>
      <c r="AA2" s="10">
        <f t="shared" ref="AA2:AA64" si="0">AVERAGE(L2:N2)</f>
        <v>225.66666666666666</v>
      </c>
      <c r="AB2" s="10">
        <v>2.4586182828466325E-3</v>
      </c>
      <c r="AC2" s="10">
        <v>1.069717329090131</v>
      </c>
      <c r="AD2" s="10">
        <v>0.80064864084147258</v>
      </c>
      <c r="AE2" s="10">
        <v>0.9420296241032754</v>
      </c>
      <c r="AF2" s="10">
        <v>1.0966597664603035</v>
      </c>
      <c r="AG2" s="10">
        <v>0.96629228739436113</v>
      </c>
      <c r="AH2" s="10">
        <v>1.0417082084795868</v>
      </c>
      <c r="AI2" s="10">
        <v>1.0933669251472489</v>
      </c>
      <c r="AJ2" s="10">
        <v>0.85415109476231543</v>
      </c>
      <c r="AK2" s="10">
        <v>0.96603950489653523</v>
      </c>
      <c r="AL2" s="10">
        <v>1.1309720899945921</v>
      </c>
      <c r="AM2" s="10">
        <v>1.0096029827850259</v>
      </c>
      <c r="AN2" s="10">
        <v>1.1036244538021782</v>
      </c>
      <c r="AO2" s="10">
        <v>1.0221082667485939</v>
      </c>
      <c r="AP2" s="10">
        <v>1.0668238865235722</v>
      </c>
      <c r="AQ2" s="10">
        <v>1.0254873946412406</v>
      </c>
      <c r="AR2" s="10">
        <v>1.0312880298736944</v>
      </c>
      <c r="AS2" s="10">
        <v>1.0448215265253264</v>
      </c>
      <c r="AT2" s="10">
        <v>1.0594372251448039</v>
      </c>
      <c r="AU2" s="10">
        <f t="shared" ref="AU2:AU64" si="1">AA2/H2</f>
        <v>4.6518507451724306E-3</v>
      </c>
      <c r="AV2" s="10">
        <v>1.0416610549095386</v>
      </c>
      <c r="AW2" s="10">
        <v>4.7394765407482574E-2</v>
      </c>
      <c r="AX2" s="9" t="s">
        <v>663</v>
      </c>
      <c r="AY2" s="3">
        <v>0.01</v>
      </c>
      <c r="AZ2" s="3">
        <f>COUNTIF(AX2:AX394, "A")</f>
        <v>0</v>
      </c>
      <c r="BA2" s="3">
        <f>COUNTIF(AX2:AX394, "B")</f>
        <v>4</v>
      </c>
      <c r="BB2" s="3">
        <f>COUNTIF(AX2:AX394, "C")</f>
        <v>42</v>
      </c>
      <c r="BC2" s="3">
        <f>COUNTIF(AX2:AX394, "D")</f>
        <v>347</v>
      </c>
    </row>
    <row r="3" spans="1:55" s="3" customFormat="1" x14ac:dyDescent="0.25">
      <c r="A3" s="9" t="s">
        <v>663</v>
      </c>
      <c r="B3" s="10" t="s">
        <v>117</v>
      </c>
      <c r="C3" s="9">
        <v>3</v>
      </c>
      <c r="D3" s="10" t="s">
        <v>67</v>
      </c>
      <c r="E3" s="10" t="s">
        <v>742</v>
      </c>
      <c r="F3" s="10"/>
      <c r="G3" s="10"/>
      <c r="H3" s="10">
        <v>83214.313115659897</v>
      </c>
      <c r="I3" s="10">
        <v>41</v>
      </c>
      <c r="J3" s="10">
        <v>39</v>
      </c>
      <c r="K3" s="10">
        <v>39</v>
      </c>
      <c r="L3" s="10">
        <v>316</v>
      </c>
      <c r="M3" s="10">
        <v>279</v>
      </c>
      <c r="N3" s="10">
        <v>289</v>
      </c>
      <c r="O3" s="10">
        <v>-1.7115973645730337E-3</v>
      </c>
      <c r="P3" s="10">
        <v>-0.10650823902689782</v>
      </c>
      <c r="Q3" s="10">
        <v>-2.0711568856217596E-2</v>
      </c>
      <c r="R3" s="10">
        <v>-2.660522209691155E-2</v>
      </c>
      <c r="S3" s="10">
        <v>-3.2748261112471658E-3</v>
      </c>
      <c r="T3" s="10">
        <v>2.8589513897569644E-2</v>
      </c>
      <c r="U3" s="10">
        <v>3.91870324839073E-2</v>
      </c>
      <c r="V3" s="10">
        <v>-8.7135628589163322E-2</v>
      </c>
      <c r="W3" s="10">
        <v>2.2250539028823187E-2</v>
      </c>
      <c r="X3" s="10">
        <v>-1.0201020842255326E-2</v>
      </c>
      <c r="Y3" s="10">
        <v>1.8394882775657075E-2</v>
      </c>
      <c r="Z3" s="10">
        <v>8.0457036974622864E-2</v>
      </c>
      <c r="AA3" s="10">
        <f t="shared" si="0"/>
        <v>294.66666666666669</v>
      </c>
      <c r="AB3" s="10">
        <v>3.168179041044536E-3</v>
      </c>
      <c r="AC3" s="10">
        <v>0.9988143145935604</v>
      </c>
      <c r="AD3" s="10">
        <v>0.92883340304483819</v>
      </c>
      <c r="AE3" s="10">
        <v>0.98574639281883902</v>
      </c>
      <c r="AF3" s="10">
        <v>0.98172766626559183</v>
      </c>
      <c r="AG3" s="10">
        <v>0.99773263787174538</v>
      </c>
      <c r="AH3" s="10">
        <v>1.0200143960302002</v>
      </c>
      <c r="AI3" s="10">
        <v>1.0275346414029634</v>
      </c>
      <c r="AJ3" s="10">
        <v>0.94138995977043227</v>
      </c>
      <c r="AK3" s="10">
        <v>1.015542445085994</v>
      </c>
      <c r="AL3" s="10">
        <v>0.9929541305180658</v>
      </c>
      <c r="AM3" s="10">
        <v>1.0128319935658967</v>
      </c>
      <c r="AN3" s="10">
        <v>1.0573529504645474</v>
      </c>
      <c r="AO3" s="10">
        <v>1.0287544205061678</v>
      </c>
      <c r="AP3" s="10">
        <v>1.0135186317421747</v>
      </c>
      <c r="AQ3" s="10">
        <v>1.0302268945483537</v>
      </c>
      <c r="AR3" s="10">
        <v>1.011435415989832</v>
      </c>
      <c r="AS3" s="10">
        <v>1.0151336692025628</v>
      </c>
      <c r="AT3" s="10">
        <v>1.0366059092691882</v>
      </c>
      <c r="AU3" s="10">
        <f t="shared" si="1"/>
        <v>3.541057489197902E-3</v>
      </c>
      <c r="AV3" s="10">
        <v>1.0226124902097131</v>
      </c>
      <c r="AW3" s="10">
        <v>0.12715730357141589</v>
      </c>
      <c r="AX3" s="9" t="s">
        <v>663</v>
      </c>
    </row>
    <row r="4" spans="1:55" s="3" customFormat="1" x14ac:dyDescent="0.25">
      <c r="A4" s="9" t="s">
        <v>663</v>
      </c>
      <c r="B4" s="10" t="s">
        <v>68</v>
      </c>
      <c r="C4" s="9">
        <v>2</v>
      </c>
      <c r="D4" s="10" t="s">
        <v>69</v>
      </c>
      <c r="E4" s="10" t="s">
        <v>49</v>
      </c>
      <c r="F4" s="10">
        <v>1200</v>
      </c>
      <c r="G4" s="10"/>
      <c r="H4" s="10">
        <v>20764.24775866</v>
      </c>
      <c r="I4" s="10">
        <v>2</v>
      </c>
      <c r="J4" s="10"/>
      <c r="K4" s="10">
        <v>2</v>
      </c>
      <c r="L4" s="10">
        <v>2</v>
      </c>
      <c r="M4" s="10"/>
      <c r="N4" s="10">
        <v>2</v>
      </c>
      <c r="O4" s="10">
        <v>0.10564573621401957</v>
      </c>
      <c r="P4" s="10">
        <v>-5.6034909392910948E-2</v>
      </c>
      <c r="Q4" s="10"/>
      <c r="R4" s="10"/>
      <c r="S4" s="10">
        <v>-0.10835081889614206</v>
      </c>
      <c r="T4" s="10">
        <v>0.20756234717414171</v>
      </c>
      <c r="U4" s="10">
        <v>4.6550309342118477E-2</v>
      </c>
      <c r="V4" s="10">
        <v>-0.14312071848795155</v>
      </c>
      <c r="W4" s="10"/>
      <c r="X4" s="10"/>
      <c r="Y4" s="10">
        <v>-0.21104465545412379</v>
      </c>
      <c r="Z4" s="10">
        <v>8.9262342809404704E-2</v>
      </c>
      <c r="AA4" s="10">
        <f t="shared" si="0"/>
        <v>2</v>
      </c>
      <c r="AB4" s="10">
        <v>5.3694562163756898E-3</v>
      </c>
      <c r="AC4" s="10">
        <v>1.075975878992308</v>
      </c>
      <c r="AD4" s="10">
        <v>0.96190417885371204</v>
      </c>
      <c r="AE4" s="10"/>
      <c r="AF4" s="10"/>
      <c r="AG4" s="10">
        <v>0.92764787371734503</v>
      </c>
      <c r="AH4" s="10">
        <v>1.1547354333889732</v>
      </c>
      <c r="AI4" s="10">
        <v>1.0327924142403251</v>
      </c>
      <c r="AJ4" s="10">
        <v>0.90555820664922038</v>
      </c>
      <c r="AK4" s="10"/>
      <c r="AL4" s="10"/>
      <c r="AM4" s="10">
        <v>0.86391144650637142</v>
      </c>
      <c r="AN4" s="10">
        <v>1.0638261037621501</v>
      </c>
      <c r="AO4" s="10">
        <v>0.95986576874527541</v>
      </c>
      <c r="AP4" s="10">
        <v>0.94142246863753265</v>
      </c>
      <c r="AQ4" s="10"/>
      <c r="AR4" s="10"/>
      <c r="AS4" s="10">
        <v>0.93129243432040232</v>
      </c>
      <c r="AT4" s="10">
        <v>0.92127259024171626</v>
      </c>
      <c r="AU4" s="10">
        <f t="shared" si="1"/>
        <v>9.6319405511132659E-5</v>
      </c>
      <c r="AV4" s="10">
        <v>0.93846331548623163</v>
      </c>
      <c r="AW4" s="10">
        <v>0.24501485471421924</v>
      </c>
      <c r="AX4" s="9" t="s">
        <v>663</v>
      </c>
    </row>
    <row r="5" spans="1:55" s="3" customFormat="1" x14ac:dyDescent="0.25">
      <c r="A5" s="9" t="s">
        <v>663</v>
      </c>
      <c r="B5" s="10" t="s">
        <v>82</v>
      </c>
      <c r="C5" s="9">
        <v>3</v>
      </c>
      <c r="D5" s="10" t="s">
        <v>67</v>
      </c>
      <c r="E5" s="10" t="s">
        <v>706</v>
      </c>
      <c r="F5" s="10"/>
      <c r="G5" s="10"/>
      <c r="H5" s="10">
        <v>27612.006794659901</v>
      </c>
      <c r="I5" s="10">
        <v>6</v>
      </c>
      <c r="J5" s="10">
        <v>6</v>
      </c>
      <c r="K5" s="10">
        <v>7</v>
      </c>
      <c r="L5" s="10">
        <v>30</v>
      </c>
      <c r="M5" s="10">
        <v>32</v>
      </c>
      <c r="N5" s="10">
        <v>47</v>
      </c>
      <c r="O5" s="10">
        <v>-3.0493387877862599E-2</v>
      </c>
      <c r="P5" s="10">
        <v>-9.9818813928540251E-2</v>
      </c>
      <c r="Q5" s="10">
        <v>-8.5529300828408747E-2</v>
      </c>
      <c r="R5" s="10">
        <v>-2.7192677959997297E-3</v>
      </c>
      <c r="S5" s="10">
        <v>-3.0756347481185796E-2</v>
      </c>
      <c r="T5" s="10">
        <v>-0.12936090144812423</v>
      </c>
      <c r="U5" s="10">
        <v>4.33876687086171E-3</v>
      </c>
      <c r="V5" s="10">
        <v>-5.8220309677067372E-2</v>
      </c>
      <c r="W5" s="10">
        <v>3.7090891209468117E-2</v>
      </c>
      <c r="X5" s="10">
        <v>6.9586244488498594E-2</v>
      </c>
      <c r="Y5" s="10">
        <v>2.9632326426552398E-2</v>
      </c>
      <c r="Z5" s="10">
        <v>1.7315927437663026E-2</v>
      </c>
      <c r="AA5" s="10">
        <f t="shared" si="0"/>
        <v>36.333333333333336</v>
      </c>
      <c r="AB5" s="10">
        <v>7.5705398554752612E-3</v>
      </c>
      <c r="AC5" s="10">
        <v>0.97908540250018206</v>
      </c>
      <c r="AD5" s="10">
        <v>0.93315017721602</v>
      </c>
      <c r="AE5" s="10">
        <v>0.94243870738728075</v>
      </c>
      <c r="AF5" s="10">
        <v>0.99811692241354788</v>
      </c>
      <c r="AG5" s="10">
        <v>0.97890696115282927</v>
      </c>
      <c r="AH5" s="10">
        <v>0.91423635751626386</v>
      </c>
      <c r="AI5" s="10">
        <v>1.0030119307999363</v>
      </c>
      <c r="AJ5" s="10">
        <v>0.96044818556301514</v>
      </c>
      <c r="AK5" s="10">
        <v>1.0260427850076408</v>
      </c>
      <c r="AL5" s="10">
        <v>1.0494156749025332</v>
      </c>
      <c r="AM5" s="10">
        <v>1.0207519519805079</v>
      </c>
      <c r="AN5" s="10">
        <v>1.0120748051665194</v>
      </c>
      <c r="AO5" s="10">
        <v>1.0244376315269901</v>
      </c>
      <c r="AP5" s="10">
        <v>1.0292536067757461</v>
      </c>
      <c r="AQ5" s="10">
        <v>1.0887103606473627</v>
      </c>
      <c r="AR5" s="10">
        <v>1.0513955342676085</v>
      </c>
      <c r="AS5" s="10">
        <v>1.0427466475244993</v>
      </c>
      <c r="AT5" s="10">
        <v>1.107016579296908</v>
      </c>
      <c r="AU5" s="10">
        <f t="shared" si="1"/>
        <v>1.3158526869680518E-3</v>
      </c>
      <c r="AV5" s="10">
        <v>1.057260060006519</v>
      </c>
      <c r="AW5" s="10">
        <v>1.7153763235407033E-2</v>
      </c>
      <c r="AX5" s="9" t="s">
        <v>663</v>
      </c>
    </row>
    <row r="6" spans="1:55" s="3" customFormat="1" x14ac:dyDescent="0.25">
      <c r="A6" s="11" t="s">
        <v>664</v>
      </c>
      <c r="B6" s="12" t="s">
        <v>77</v>
      </c>
      <c r="C6" s="11">
        <v>3</v>
      </c>
      <c r="D6" s="12" t="s">
        <v>67</v>
      </c>
      <c r="E6" s="12" t="s">
        <v>38</v>
      </c>
      <c r="F6" s="12"/>
      <c r="G6" s="12"/>
      <c r="H6" s="12">
        <v>65999.000698659904</v>
      </c>
      <c r="I6" s="12">
        <v>15</v>
      </c>
      <c r="J6" s="12">
        <v>15</v>
      </c>
      <c r="K6" s="12">
        <v>18</v>
      </c>
      <c r="L6" s="12">
        <v>32</v>
      </c>
      <c r="M6" s="12">
        <v>31</v>
      </c>
      <c r="N6" s="12">
        <v>58</v>
      </c>
      <c r="O6" s="12">
        <v>-0.2155678177179573</v>
      </c>
      <c r="P6" s="12">
        <v>0.15783586143988082</v>
      </c>
      <c r="Q6" s="12">
        <v>-4.9611938539126037E-2</v>
      </c>
      <c r="R6" s="12">
        <v>-0.47583744456860699</v>
      </c>
      <c r="S6" s="12">
        <v>-0.35684315947538675</v>
      </c>
      <c r="T6" s="12">
        <v>-1.0633817027991956</v>
      </c>
      <c r="U6" s="12">
        <v>0.44808423903655736</v>
      </c>
      <c r="V6" s="12">
        <v>-9.0385502887508601E-2</v>
      </c>
      <c r="W6" s="12">
        <v>1.4238178665866668</v>
      </c>
      <c r="X6" s="12">
        <v>0.3287999617046754</v>
      </c>
      <c r="Y6" s="12">
        <v>0.73058195663628722</v>
      </c>
      <c r="Z6" s="12">
        <v>9.7346925547706686E-2</v>
      </c>
      <c r="AA6" s="12">
        <f t="shared" si="0"/>
        <v>40.333333333333336</v>
      </c>
      <c r="AB6" s="12">
        <v>1.9654127685386689E-2</v>
      </c>
      <c r="AC6" s="12">
        <v>0.86120713801797633</v>
      </c>
      <c r="AD6" s="12">
        <v>1.1156123894506162</v>
      </c>
      <c r="AE6" s="12">
        <v>0.9661961850067573</v>
      </c>
      <c r="AF6" s="12">
        <v>0.71904928062115658</v>
      </c>
      <c r="AG6" s="12">
        <v>0.78087137930649042</v>
      </c>
      <c r="AH6" s="12">
        <v>0.47850911021704123</v>
      </c>
      <c r="AI6" s="12">
        <v>1.3642274898660787</v>
      </c>
      <c r="AJ6" s="12">
        <v>0.9392717326536999</v>
      </c>
      <c r="AK6" s="12">
        <v>2.6829457191983228</v>
      </c>
      <c r="AL6" s="12">
        <v>1.25596822156455</v>
      </c>
      <c r="AM6" s="12">
        <v>1.6593082910845249</v>
      </c>
      <c r="AN6" s="12">
        <v>1.0698043132974007</v>
      </c>
      <c r="AO6" s="12">
        <v>1.5840875320724555</v>
      </c>
      <c r="AP6" s="12">
        <v>0.84193375901485334</v>
      </c>
      <c r="AQ6" s="12">
        <v>2.7768125778509041</v>
      </c>
      <c r="AR6" s="12">
        <v>1.7467067354264949</v>
      </c>
      <c r="AS6" s="12">
        <v>2.1249444339453114</v>
      </c>
      <c r="AT6" s="12">
        <v>2.2357031255103186</v>
      </c>
      <c r="AU6" s="12">
        <f t="shared" si="1"/>
        <v>6.1112036404139516E-4</v>
      </c>
      <c r="AV6" s="12">
        <v>1.8850313606367231</v>
      </c>
      <c r="AW6" s="12">
        <v>2.8862439043282442E-86</v>
      </c>
      <c r="AX6" s="11" t="s">
        <v>664</v>
      </c>
    </row>
    <row r="7" spans="1:55" s="3" customFormat="1" x14ac:dyDescent="0.25">
      <c r="A7" s="11" t="s">
        <v>664</v>
      </c>
      <c r="B7" s="12" t="s">
        <v>78</v>
      </c>
      <c r="C7" s="11">
        <v>3</v>
      </c>
      <c r="D7" s="12" t="s">
        <v>67</v>
      </c>
      <c r="E7" s="12" t="s">
        <v>578</v>
      </c>
      <c r="F7" s="12"/>
      <c r="G7" s="12"/>
      <c r="H7" s="12">
        <v>28338.442720659899</v>
      </c>
      <c r="I7" s="12">
        <v>5</v>
      </c>
      <c r="J7" s="12">
        <v>5</v>
      </c>
      <c r="K7" s="12">
        <v>5</v>
      </c>
      <c r="L7" s="12">
        <v>15</v>
      </c>
      <c r="M7" s="12">
        <v>14</v>
      </c>
      <c r="N7" s="12">
        <v>12</v>
      </c>
      <c r="O7" s="12">
        <v>0.32704730696481565</v>
      </c>
      <c r="P7" s="12">
        <v>-0.27389159394349255</v>
      </c>
      <c r="Q7" s="12">
        <v>0.51875458593608625</v>
      </c>
      <c r="R7" s="12">
        <v>4.8625636793789763E-2</v>
      </c>
      <c r="S7" s="12">
        <v>-0.1854720200490784</v>
      </c>
      <c r="T7" s="12">
        <v>0.27177257123577736</v>
      </c>
      <c r="U7" s="12">
        <v>1.5552964626322233E-2</v>
      </c>
      <c r="V7" s="12">
        <v>-0.12610558491066326</v>
      </c>
      <c r="W7" s="12">
        <v>-6.1738083353260795E-2</v>
      </c>
      <c r="X7" s="12">
        <v>-0.27822548727364149</v>
      </c>
      <c r="Y7" s="12">
        <v>-0.46737036790713088</v>
      </c>
      <c r="Z7" s="12">
        <v>-2.7542408753572944E-2</v>
      </c>
      <c r="AA7" s="12">
        <f t="shared" si="0"/>
        <v>13.666666666666666</v>
      </c>
      <c r="AB7" s="12">
        <v>3.510901056353815E-2</v>
      </c>
      <c r="AC7" s="12">
        <v>1.2544433379083113</v>
      </c>
      <c r="AD7" s="12">
        <v>0.82708551443249412</v>
      </c>
      <c r="AE7" s="12">
        <v>1.4327179127688809</v>
      </c>
      <c r="AF7" s="12">
        <v>1.0342791628348447</v>
      </c>
      <c r="AG7" s="12">
        <v>0.87936131997178058</v>
      </c>
      <c r="AH7" s="12">
        <v>1.2072902573086832</v>
      </c>
      <c r="AI7" s="12">
        <v>1.0108388124814396</v>
      </c>
      <c r="AJ7" s="12">
        <v>0.91630158188086752</v>
      </c>
      <c r="AK7" s="12">
        <v>0.95810914406938386</v>
      </c>
      <c r="AL7" s="12">
        <v>0.82460465623718682</v>
      </c>
      <c r="AM7" s="12">
        <v>0.7232817385942979</v>
      </c>
      <c r="AN7" s="12">
        <v>0.98109013493155561</v>
      </c>
      <c r="AO7" s="12">
        <v>0.80580667291592167</v>
      </c>
      <c r="AP7" s="12">
        <v>1.1078680086781463</v>
      </c>
      <c r="AQ7" s="12">
        <v>0.66873537039662978</v>
      </c>
      <c r="AR7" s="12">
        <v>0.79727474541499677</v>
      </c>
      <c r="AS7" s="12">
        <v>0.82250802050004723</v>
      </c>
      <c r="AT7" s="12">
        <v>0.81263816136363287</v>
      </c>
      <c r="AU7" s="12">
        <f t="shared" si="1"/>
        <v>4.822659735181249E-4</v>
      </c>
      <c r="AV7" s="12">
        <v>0.83580516321156251</v>
      </c>
      <c r="AW7" s="12">
        <v>5.2469929730267893E-5</v>
      </c>
      <c r="AX7" s="11" t="s">
        <v>664</v>
      </c>
    </row>
    <row r="8" spans="1:55" s="3" customFormat="1" x14ac:dyDescent="0.25">
      <c r="A8" s="11" t="s">
        <v>664</v>
      </c>
      <c r="B8" s="12" t="s">
        <v>79</v>
      </c>
      <c r="C8" s="11">
        <v>3</v>
      </c>
      <c r="D8" s="12" t="s">
        <v>67</v>
      </c>
      <c r="E8" s="12" t="s">
        <v>792</v>
      </c>
      <c r="F8" s="12">
        <v>750</v>
      </c>
      <c r="G8" s="12"/>
      <c r="H8" s="12">
        <v>68515.405810660101</v>
      </c>
      <c r="I8" s="12">
        <v>3</v>
      </c>
      <c r="J8" s="12">
        <v>2</v>
      </c>
      <c r="K8" s="12">
        <v>3</v>
      </c>
      <c r="L8" s="12">
        <v>10</v>
      </c>
      <c r="M8" s="12">
        <v>5</v>
      </c>
      <c r="N8" s="12">
        <v>9</v>
      </c>
      <c r="O8" s="12">
        <v>-6.3573745409387927E-2</v>
      </c>
      <c r="P8" s="12">
        <v>0.18480252264715794</v>
      </c>
      <c r="Q8" s="12">
        <v>-8.1503142258502678E-2</v>
      </c>
      <c r="R8" s="12">
        <v>-7.6355302716473741E-2</v>
      </c>
      <c r="S8" s="12">
        <v>-0.18774629780746602</v>
      </c>
      <c r="T8" s="12">
        <v>-0.1259770101357674</v>
      </c>
      <c r="U8" s="12">
        <v>3.5407546054603167E-2</v>
      </c>
      <c r="V8" s="12">
        <v>0.19426828932774376</v>
      </c>
      <c r="W8" s="12">
        <v>5.494445984743173E-2</v>
      </c>
      <c r="X8" s="12">
        <v>0.22002657368559664</v>
      </c>
      <c r="Y8" s="12">
        <v>0.1507584088013548</v>
      </c>
      <c r="Z8" s="12">
        <v>-7.8118249746942758E-2</v>
      </c>
      <c r="AA8" s="12">
        <f t="shared" si="0"/>
        <v>8</v>
      </c>
      <c r="AB8" s="12">
        <v>3.6856138710870442E-2</v>
      </c>
      <c r="AC8" s="12">
        <v>0.95689083658648444</v>
      </c>
      <c r="AD8" s="12">
        <v>1.1366613753887196</v>
      </c>
      <c r="AE8" s="12">
        <v>0.94507246370091302</v>
      </c>
      <c r="AF8" s="12">
        <v>0.94845070470874149</v>
      </c>
      <c r="AG8" s="12">
        <v>0.87797617874429656</v>
      </c>
      <c r="AH8" s="12">
        <v>0.91638324745555677</v>
      </c>
      <c r="AI8" s="12">
        <v>1.0248462903574707</v>
      </c>
      <c r="AJ8" s="12">
        <v>1.1441437229544105</v>
      </c>
      <c r="AK8" s="12">
        <v>1.038819110588983</v>
      </c>
      <c r="AL8" s="12">
        <v>1.1647550404475078</v>
      </c>
      <c r="AM8" s="12">
        <v>1.1101529137889008</v>
      </c>
      <c r="AN8" s="12">
        <v>0.94729242308751194</v>
      </c>
      <c r="AO8" s="12">
        <v>1.071016934401215</v>
      </c>
      <c r="AP8" s="12">
        <v>1.0065827411115575</v>
      </c>
      <c r="AQ8" s="12">
        <v>1.0991951945366785</v>
      </c>
      <c r="AR8" s="12">
        <v>1.2280607043306389</v>
      </c>
      <c r="AS8" s="12">
        <v>1.2644453695505375</v>
      </c>
      <c r="AT8" s="12">
        <v>1.0337295293402384</v>
      </c>
      <c r="AU8" s="12">
        <f t="shared" si="1"/>
        <v>1.1676206110648628E-4</v>
      </c>
      <c r="AV8" s="12">
        <v>1.1171717455451444</v>
      </c>
      <c r="AW8" s="12">
        <v>7.0563822486039069E-5</v>
      </c>
      <c r="AX8" s="11" t="s">
        <v>664</v>
      </c>
    </row>
    <row r="9" spans="1:55" s="3" customFormat="1" x14ac:dyDescent="0.25">
      <c r="A9" s="11" t="s">
        <v>664</v>
      </c>
      <c r="B9" s="12" t="s">
        <v>97</v>
      </c>
      <c r="C9" s="11">
        <v>3</v>
      </c>
      <c r="D9" s="12" t="s">
        <v>67</v>
      </c>
      <c r="E9" s="12" t="s">
        <v>808</v>
      </c>
      <c r="F9" s="12"/>
      <c r="G9" s="12"/>
      <c r="H9" s="12">
        <v>62026.814487659802</v>
      </c>
      <c r="I9" s="12">
        <v>2</v>
      </c>
      <c r="J9" s="12">
        <v>3</v>
      </c>
      <c r="K9" s="12">
        <v>6</v>
      </c>
      <c r="L9" s="12">
        <v>6</v>
      </c>
      <c r="M9" s="12">
        <v>5</v>
      </c>
      <c r="N9" s="12">
        <v>14</v>
      </c>
      <c r="O9" s="12">
        <v>-0.138397873629382</v>
      </c>
      <c r="P9" s="12">
        <v>3.1151166833243649E-2</v>
      </c>
      <c r="Q9" s="12">
        <v>-6.1385802500303607E-2</v>
      </c>
      <c r="R9" s="12">
        <v>-9.4470174333492404E-2</v>
      </c>
      <c r="S9" s="12">
        <v>-0.45489300846275399</v>
      </c>
      <c r="T9" s="12">
        <v>-0.50796100634273722</v>
      </c>
      <c r="U9" s="12">
        <v>8.3506012094578294E-2</v>
      </c>
      <c r="V9" s="12">
        <v>-4.1778128854583513E-2</v>
      </c>
      <c r="W9" s="12">
        <v>0.46341552608054776</v>
      </c>
      <c r="X9" s="12">
        <v>0.30930492431177931</v>
      </c>
      <c r="Y9" s="12">
        <v>0.73343045583577715</v>
      </c>
      <c r="Z9" s="12">
        <v>7.7035732158213965E-2</v>
      </c>
      <c r="AA9" s="12">
        <f t="shared" si="0"/>
        <v>8.3333333333333339</v>
      </c>
      <c r="AB9" s="12">
        <v>4.0102944479153302E-2</v>
      </c>
      <c r="AC9" s="12">
        <v>0.90852752364628364</v>
      </c>
      <c r="AD9" s="12">
        <v>1.0218271450365404</v>
      </c>
      <c r="AE9" s="12">
        <v>0.95834312610228023</v>
      </c>
      <c r="AF9" s="12">
        <v>0.93661615391031017</v>
      </c>
      <c r="AG9" s="12">
        <v>0.72956427524430445</v>
      </c>
      <c r="AH9" s="12">
        <v>0.7032156064527314</v>
      </c>
      <c r="AI9" s="12">
        <v>1.0595899109896878</v>
      </c>
      <c r="AJ9" s="12">
        <v>0.9714568837855273</v>
      </c>
      <c r="AK9" s="12">
        <v>1.3788022194145924</v>
      </c>
      <c r="AL9" s="12">
        <v>1.2391105653299579</v>
      </c>
      <c r="AM9" s="12">
        <v>1.6625877142369456</v>
      </c>
      <c r="AN9" s="12">
        <v>1.0548484428559906</v>
      </c>
      <c r="AO9" s="12">
        <v>1.1662716686194938</v>
      </c>
      <c r="AP9" s="12">
        <v>0.95070569274296213</v>
      </c>
      <c r="AQ9" s="12">
        <v>1.4387354402200181</v>
      </c>
      <c r="AR9" s="12">
        <v>1.3229651871332282</v>
      </c>
      <c r="AS9" s="12">
        <v>2.2788776406029552</v>
      </c>
      <c r="AT9" s="12">
        <v>1.5000355981532032</v>
      </c>
      <c r="AU9" s="12">
        <f t="shared" si="1"/>
        <v>1.3435049667093971E-4</v>
      </c>
      <c r="AV9" s="12">
        <v>1.4429318712453101</v>
      </c>
      <c r="AW9" s="12">
        <v>2.091677553920541E-31</v>
      </c>
      <c r="AX9" s="11" t="s">
        <v>664</v>
      </c>
    </row>
    <row r="10" spans="1:55" s="3" customFormat="1" x14ac:dyDescent="0.25">
      <c r="A10" s="11" t="s">
        <v>664</v>
      </c>
      <c r="B10" s="12" t="s">
        <v>87</v>
      </c>
      <c r="C10" s="11">
        <v>3</v>
      </c>
      <c r="D10" s="12" t="s">
        <v>67</v>
      </c>
      <c r="E10" s="12" t="s">
        <v>737</v>
      </c>
      <c r="F10" s="12"/>
      <c r="G10" s="12"/>
      <c r="H10" s="12">
        <v>13705.9108426599</v>
      </c>
      <c r="I10" s="12">
        <v>4</v>
      </c>
      <c r="J10" s="12">
        <v>5</v>
      </c>
      <c r="K10" s="12">
        <v>4</v>
      </c>
      <c r="L10" s="12">
        <v>24</v>
      </c>
      <c r="M10" s="12">
        <v>28</v>
      </c>
      <c r="N10" s="12">
        <v>21</v>
      </c>
      <c r="O10" s="12">
        <v>-5.2478348423722204E-2</v>
      </c>
      <c r="P10" s="12">
        <v>2.9449039497027041E-2</v>
      </c>
      <c r="Q10" s="12">
        <v>-5.2695124662049043E-2</v>
      </c>
      <c r="R10" s="12">
        <v>-2.2926687462514857E-2</v>
      </c>
      <c r="S10" s="12">
        <v>-0.1338363434519857</v>
      </c>
      <c r="T10" s="12">
        <v>-2.3124614103454601E-2</v>
      </c>
      <c r="U10" s="12">
        <v>-7.1975706964072655E-2</v>
      </c>
      <c r="V10" s="12">
        <v>0.21398625537227833</v>
      </c>
      <c r="W10" s="12">
        <v>3.4154281921395351E-2</v>
      </c>
      <c r="X10" s="12">
        <v>0.28515404483684531</v>
      </c>
      <c r="Y10" s="12">
        <v>6.6746801716742854E-2</v>
      </c>
      <c r="Z10" s="12">
        <v>1.974312800414213E-2</v>
      </c>
      <c r="AA10" s="12">
        <f t="shared" si="0"/>
        <v>24.333333333333332</v>
      </c>
      <c r="AB10" s="12">
        <v>4.0544687131140476E-2</v>
      </c>
      <c r="AC10" s="12">
        <v>0.96427840977246237</v>
      </c>
      <c r="AD10" s="12">
        <v>1.0206222789714188</v>
      </c>
      <c r="AE10" s="12">
        <v>0.96413353026789905</v>
      </c>
      <c r="AF10" s="12">
        <v>0.98423403597248538</v>
      </c>
      <c r="AG10" s="12">
        <v>0.91140466276363663</v>
      </c>
      <c r="AH10" s="12">
        <v>0.98409901591018623</v>
      </c>
      <c r="AI10" s="12">
        <v>0.95133429538155356</v>
      </c>
      <c r="AJ10" s="12">
        <v>1.159888604136124</v>
      </c>
      <c r="AK10" s="12">
        <v>1.0239563965513381</v>
      </c>
      <c r="AL10" s="12">
        <v>1.2185403672838369</v>
      </c>
      <c r="AM10" s="12">
        <v>1.047352296790498</v>
      </c>
      <c r="AN10" s="12">
        <v>1.0137789602748029</v>
      </c>
      <c r="AO10" s="12">
        <v>0.9865763722803218</v>
      </c>
      <c r="AP10" s="12">
        <v>1.1364523663985246</v>
      </c>
      <c r="AQ10" s="12">
        <v>1.0620483204923039</v>
      </c>
      <c r="AR10" s="12">
        <v>1.2380595699272299</v>
      </c>
      <c r="AS10" s="12">
        <v>1.1491627589600317</v>
      </c>
      <c r="AT10" s="12">
        <v>1.0301595102573757</v>
      </c>
      <c r="AU10" s="12">
        <f t="shared" si="1"/>
        <v>1.7753897287581489E-3</v>
      </c>
      <c r="AV10" s="12">
        <v>1.1004098163859644</v>
      </c>
      <c r="AW10" s="12">
        <v>4.1721393613728557E-4</v>
      </c>
      <c r="AX10" s="11" t="s">
        <v>664</v>
      </c>
    </row>
    <row r="11" spans="1:55" s="3" customFormat="1" x14ac:dyDescent="0.25">
      <c r="A11" s="11" t="s">
        <v>664</v>
      </c>
      <c r="B11" s="12" t="s">
        <v>88</v>
      </c>
      <c r="C11" s="11">
        <v>3</v>
      </c>
      <c r="D11" s="12" t="s">
        <v>67</v>
      </c>
      <c r="E11" s="12" t="s">
        <v>714</v>
      </c>
      <c r="F11" s="12"/>
      <c r="G11" s="12"/>
      <c r="H11" s="12">
        <v>98273.042886659896</v>
      </c>
      <c r="I11" s="12">
        <v>3</v>
      </c>
      <c r="J11" s="12">
        <v>2</v>
      </c>
      <c r="K11" s="12">
        <v>3</v>
      </c>
      <c r="L11" s="12">
        <v>13</v>
      </c>
      <c r="M11" s="12">
        <v>5</v>
      </c>
      <c r="N11" s="12">
        <v>11</v>
      </c>
      <c r="O11" s="12">
        <v>-5.4826929356125306E-2</v>
      </c>
      <c r="P11" s="12">
        <v>4.3519217282656619E-2</v>
      </c>
      <c r="Q11" s="12">
        <v>-0.10335369503866568</v>
      </c>
      <c r="R11" s="12">
        <v>-8.5779272334675916E-3</v>
      </c>
      <c r="S11" s="12">
        <v>-4.5358465031963703E-2</v>
      </c>
      <c r="T11" s="12">
        <v>-0.10853566326176697</v>
      </c>
      <c r="U11" s="12">
        <v>4.886069258311939E-2</v>
      </c>
      <c r="V11" s="12">
        <v>2.1331993897309998E-3</v>
      </c>
      <c r="W11" s="12">
        <v>2.1003118314384221E-2</v>
      </c>
      <c r="X11" s="12">
        <v>0.3247510657782775</v>
      </c>
      <c r="Y11" s="12">
        <v>6.832828779526319E-2</v>
      </c>
      <c r="Z11" s="12">
        <v>2.5148744422675395E-2</v>
      </c>
      <c r="AA11" s="12">
        <f t="shared" si="0"/>
        <v>9.6666666666666661</v>
      </c>
      <c r="AB11" s="12">
        <v>4.7314888604393243E-2</v>
      </c>
      <c r="AC11" s="12">
        <v>0.96270992615846096</v>
      </c>
      <c r="AD11" s="12">
        <v>1.0306248025610469</v>
      </c>
      <c r="AE11" s="12">
        <v>0.93086657807203987</v>
      </c>
      <c r="AF11" s="12">
        <v>0.99407187500961969</v>
      </c>
      <c r="AG11" s="12">
        <v>0.96904900835608709</v>
      </c>
      <c r="AH11" s="12">
        <v>0.92752902704942286</v>
      </c>
      <c r="AI11" s="12">
        <v>1.0344476898653019</v>
      </c>
      <c r="AJ11" s="12">
        <v>1.0014797148417951</v>
      </c>
      <c r="AK11" s="12">
        <v>1.0146647397264474</v>
      </c>
      <c r="AL11" s="12">
        <v>1.2524483124596244</v>
      </c>
      <c r="AM11" s="12">
        <v>1.0485010366293301</v>
      </c>
      <c r="AN11" s="12">
        <v>1.017584601475287</v>
      </c>
      <c r="AO11" s="12">
        <v>1.0745164890873193</v>
      </c>
      <c r="AP11" s="12">
        <v>0.97172095252624635</v>
      </c>
      <c r="AQ11" s="12">
        <v>1.0900216675820136</v>
      </c>
      <c r="AR11" s="12">
        <v>1.2599172594511885</v>
      </c>
      <c r="AS11" s="12">
        <v>1.0819896904987572</v>
      </c>
      <c r="AT11" s="12">
        <v>1.0970919203599927</v>
      </c>
      <c r="AU11" s="12">
        <f t="shared" si="1"/>
        <v>9.8365394850095461E-5</v>
      </c>
      <c r="AV11" s="12">
        <v>1.0958763299175862</v>
      </c>
      <c r="AW11" s="12">
        <v>6.5416521289146353E-4</v>
      </c>
      <c r="AX11" s="11" t="s">
        <v>664</v>
      </c>
    </row>
    <row r="12" spans="1:55" s="3" customFormat="1" x14ac:dyDescent="0.25">
      <c r="A12" s="5" t="s">
        <v>664</v>
      </c>
      <c r="B12" t="s">
        <v>285</v>
      </c>
      <c r="C12" s="6">
        <v>3</v>
      </c>
      <c r="D12" t="s">
        <v>67</v>
      </c>
      <c r="E12" t="s">
        <v>803</v>
      </c>
      <c r="F12"/>
      <c r="G12"/>
      <c r="H12" s="14">
        <v>33846.2215236599</v>
      </c>
      <c r="I12">
        <v>2</v>
      </c>
      <c r="J12">
        <v>2</v>
      </c>
      <c r="K12">
        <v>2</v>
      </c>
      <c r="L12">
        <v>3</v>
      </c>
      <c r="M12">
        <v>4</v>
      </c>
      <c r="N12">
        <v>5</v>
      </c>
      <c r="O12">
        <v>0.24679135840810573</v>
      </c>
      <c r="P12">
        <v>-0.50987066461839947</v>
      </c>
      <c r="Q12">
        <v>8.1517148273344775E-2</v>
      </c>
      <c r="R12">
        <v>-9.0614058184878499E-2</v>
      </c>
      <c r="S12">
        <v>2.2415263700768712E-2</v>
      </c>
      <c r="T12">
        <v>-0.52033827268419508</v>
      </c>
      <c r="U12">
        <v>0.27871678587859139</v>
      </c>
      <c r="V12">
        <v>-0.39734780086859062</v>
      </c>
      <c r="W12">
        <v>0.12173237232116463</v>
      </c>
      <c r="X12">
        <v>-0.10205803029580174</v>
      </c>
      <c r="Y12">
        <v>0.1565031017340866</v>
      </c>
      <c r="Z12">
        <v>-0.28626459470294807</v>
      </c>
      <c r="AA12" s="3">
        <f t="shared" si="0"/>
        <v>4</v>
      </c>
      <c r="AB12" s="1">
        <v>5.5067886489240506E-2</v>
      </c>
      <c r="AC12">
        <v>1.1865651849841354</v>
      </c>
      <c r="AD12">
        <v>0.70228539384760325</v>
      </c>
      <c r="AE12">
        <v>1.0581301928539701</v>
      </c>
      <c r="AF12">
        <v>0.93912294270137531</v>
      </c>
      <c r="AG12">
        <v>1.0156584047600068</v>
      </c>
      <c r="AH12">
        <v>0.69720833764698031</v>
      </c>
      <c r="AI12">
        <v>1.213115391318129</v>
      </c>
      <c r="AJ12">
        <v>0.75925278431343424</v>
      </c>
      <c r="AK12">
        <v>1.0880405855761706</v>
      </c>
      <c r="AL12">
        <v>0.93170295216388166</v>
      </c>
      <c r="AM12">
        <v>1.1145822641383507</v>
      </c>
      <c r="AN12">
        <v>0.82002250275806954</v>
      </c>
      <c r="AO12">
        <v>1.0223756829123116</v>
      </c>
      <c r="AP12">
        <v>1.0811171511822628</v>
      </c>
      <c r="AQ12">
        <v>1.0282672141142921</v>
      </c>
      <c r="AR12">
        <v>0.99209902111841697</v>
      </c>
      <c r="AS12">
        <v>1.0973987503226728</v>
      </c>
      <c r="AT12">
        <v>1.1761513144343292</v>
      </c>
      <c r="AU12" s="3">
        <f t="shared" si="1"/>
        <v>1.1818158187033775E-4</v>
      </c>
      <c r="AV12" s="1">
        <v>1.0662348556807142</v>
      </c>
      <c r="AW12" s="3">
        <v>8.8122620940594698E-3</v>
      </c>
      <c r="AX12" s="5" t="s">
        <v>664</v>
      </c>
    </row>
    <row r="13" spans="1:55" s="3" customFormat="1" x14ac:dyDescent="0.25">
      <c r="A13" s="5" t="s">
        <v>664</v>
      </c>
      <c r="B13" t="s">
        <v>90</v>
      </c>
      <c r="C13" s="6">
        <v>3</v>
      </c>
      <c r="D13" t="s">
        <v>67</v>
      </c>
      <c r="E13" t="s">
        <v>21</v>
      </c>
      <c r="F13"/>
      <c r="G13"/>
      <c r="H13" s="14">
        <v>22573.7160646599</v>
      </c>
      <c r="I13">
        <v>2</v>
      </c>
      <c r="J13">
        <v>2</v>
      </c>
      <c r="K13">
        <v>5</v>
      </c>
      <c r="L13">
        <v>3</v>
      </c>
      <c r="M13">
        <v>3</v>
      </c>
      <c r="N13">
        <v>6</v>
      </c>
      <c r="O13">
        <v>-8.16006640094806E-2</v>
      </c>
      <c r="P13">
        <v>0.27296793363704241</v>
      </c>
      <c r="Q13">
        <v>2.9976260549279654E-2</v>
      </c>
      <c r="R13">
        <v>-0.23250945648209118</v>
      </c>
      <c r="S13">
        <v>-9.6060815905363223E-2</v>
      </c>
      <c r="T13">
        <v>0.11167998466730553</v>
      </c>
      <c r="U13">
        <v>-4.3604197477287054E-2</v>
      </c>
      <c r="V13">
        <v>0.4263078862899255</v>
      </c>
      <c r="W13">
        <v>0.12707733614668085</v>
      </c>
      <c r="X13">
        <v>0.11583613373643029</v>
      </c>
      <c r="Y13">
        <v>-3.3797705239259096E-2</v>
      </c>
      <c r="Z13">
        <v>0.13980451652853598</v>
      </c>
      <c r="AA13" s="3">
        <f t="shared" si="0"/>
        <v>4</v>
      </c>
      <c r="AB13" s="1">
        <v>5.6579578179271048E-2</v>
      </c>
      <c r="AC13">
        <v>0.94500858186595837</v>
      </c>
      <c r="AD13">
        <v>1.2082909867592357</v>
      </c>
      <c r="AE13">
        <v>1.020995325158957</v>
      </c>
      <c r="AF13">
        <v>0.85115308840973691</v>
      </c>
      <c r="AG13">
        <v>0.93558405804045652</v>
      </c>
      <c r="AH13">
        <v>1.0804857045742364</v>
      </c>
      <c r="AI13">
        <v>0.97022805531914502</v>
      </c>
      <c r="AJ13">
        <v>1.3437901740741336</v>
      </c>
      <c r="AK13">
        <v>1.0920790854385931</v>
      </c>
      <c r="AL13">
        <v>1.0836028805134017</v>
      </c>
      <c r="AM13">
        <v>0.97684549267651</v>
      </c>
      <c r="AN13">
        <v>1.1017558191518557</v>
      </c>
      <c r="AO13">
        <v>1.0266870311414418</v>
      </c>
      <c r="AP13">
        <v>1.1121411885048658</v>
      </c>
      <c r="AQ13">
        <v>1.0696220232630049</v>
      </c>
      <c r="AR13">
        <v>1.2730998633136201</v>
      </c>
      <c r="AS13">
        <v>1.0441023276117742</v>
      </c>
      <c r="AT13">
        <v>1.019685697355895</v>
      </c>
      <c r="AU13" s="3">
        <f t="shared" si="1"/>
        <v>1.7719723188430495E-4</v>
      </c>
      <c r="AV13" s="1">
        <v>1.0908896885317667</v>
      </c>
      <c r="AW13" s="3">
        <v>1.0562838408705484E-3</v>
      </c>
      <c r="AX13" s="5" t="s">
        <v>664</v>
      </c>
    </row>
    <row r="14" spans="1:55" s="3" customFormat="1" x14ac:dyDescent="0.25">
      <c r="A14" s="5" t="s">
        <v>664</v>
      </c>
      <c r="B14" t="s">
        <v>113</v>
      </c>
      <c r="C14" s="6">
        <v>2</v>
      </c>
      <c r="D14" t="s">
        <v>65</v>
      </c>
      <c r="E14" t="s">
        <v>467</v>
      </c>
      <c r="F14"/>
      <c r="G14"/>
      <c r="H14" s="14">
        <v>15044.556007659899</v>
      </c>
      <c r="I14">
        <v>2</v>
      </c>
      <c r="J14">
        <v>2</v>
      </c>
      <c r="K14"/>
      <c r="L14">
        <v>2</v>
      </c>
      <c r="M14">
        <v>3</v>
      </c>
      <c r="N14"/>
      <c r="O14">
        <v>2.7940678136959357E-2</v>
      </c>
      <c r="P14">
        <v>0.30514637713798065</v>
      </c>
      <c r="Q14">
        <v>-0.11361302239349451</v>
      </c>
      <c r="R14">
        <v>0.47332710096512842</v>
      </c>
      <c r="S14"/>
      <c r="T14"/>
      <c r="U14">
        <v>-0.31532111834407928</v>
      </c>
      <c r="V14">
        <v>-8.3096096506343683E-2</v>
      </c>
      <c r="W14">
        <v>-0.10222146462949352</v>
      </c>
      <c r="X14">
        <v>0.12940806623652154</v>
      </c>
      <c r="Y14"/>
      <c r="Z14"/>
      <c r="AA14" s="3">
        <f t="shared" si="0"/>
        <v>2.5</v>
      </c>
      <c r="AB14" s="1">
        <v>6.4664654085559922E-2</v>
      </c>
      <c r="AC14">
        <v>1.0195557592451541</v>
      </c>
      <c r="AD14">
        <v>1.2355439901734429</v>
      </c>
      <c r="AE14">
        <v>0.92427045851722733</v>
      </c>
      <c r="AF14">
        <v>1.3883074530502078</v>
      </c>
      <c r="AG14"/>
      <c r="AH14"/>
      <c r="AI14">
        <v>0.80367208767207665</v>
      </c>
      <c r="AJ14">
        <v>0.94402953617143326</v>
      </c>
      <c r="AK14">
        <v>0.93159741106046934</v>
      </c>
      <c r="AL14">
        <v>1.0938448076942762</v>
      </c>
      <c r="AM14"/>
      <c r="AN14"/>
      <c r="AO14">
        <v>0.78825712118686797</v>
      </c>
      <c r="AP14">
        <v>0.76405983411316059</v>
      </c>
      <c r="AQ14">
        <v>1.0079272819722014</v>
      </c>
      <c r="AR14">
        <v>0.78789810231949942</v>
      </c>
      <c r="AS14"/>
      <c r="AT14"/>
      <c r="AU14" s="3">
        <f t="shared" si="1"/>
        <v>1.6617306610624673E-4</v>
      </c>
      <c r="AV14" s="1">
        <v>0.83703558489793239</v>
      </c>
      <c r="AW14" s="3">
        <v>6.2385694919799811E-5</v>
      </c>
      <c r="AX14" s="5" t="s">
        <v>664</v>
      </c>
    </row>
    <row r="15" spans="1:55" s="3" customFormat="1" x14ac:dyDescent="0.25">
      <c r="A15" s="5" t="s">
        <v>664</v>
      </c>
      <c r="B15" t="s">
        <v>106</v>
      </c>
      <c r="C15" s="6">
        <v>3</v>
      </c>
      <c r="D15" t="s">
        <v>67</v>
      </c>
      <c r="E15" t="s">
        <v>33</v>
      </c>
      <c r="F15"/>
      <c r="G15"/>
      <c r="H15" s="14">
        <v>65393.21704766</v>
      </c>
      <c r="I15">
        <v>6</v>
      </c>
      <c r="J15">
        <v>5</v>
      </c>
      <c r="K15">
        <v>10</v>
      </c>
      <c r="L15">
        <v>10</v>
      </c>
      <c r="M15">
        <v>16</v>
      </c>
      <c r="N15">
        <v>37</v>
      </c>
      <c r="O15">
        <v>-0.12588662070921153</v>
      </c>
      <c r="P15">
        <v>0.18053060303997526</v>
      </c>
      <c r="Q15">
        <v>-2.125070412297933E-2</v>
      </c>
      <c r="R15">
        <v>-0.33294103935381048</v>
      </c>
      <c r="S15">
        <v>-0.29117278391415941</v>
      </c>
      <c r="T15">
        <v>-0.60039731791971729</v>
      </c>
      <c r="U15">
        <v>5.778454363036846E-2</v>
      </c>
      <c r="V15">
        <v>1.3577548707534859E-3</v>
      </c>
      <c r="W15">
        <v>0.11380308658083363</v>
      </c>
      <c r="X15">
        <v>0.15666794497277506</v>
      </c>
      <c r="Y15">
        <v>0.33892673633061537</v>
      </c>
      <c r="Z15">
        <v>0.13035871199508459</v>
      </c>
      <c r="AA15" s="3">
        <f t="shared" si="0"/>
        <v>21</v>
      </c>
      <c r="AB15" s="1">
        <v>6.5114338834111135E-2</v>
      </c>
      <c r="AC15">
        <v>0.91644066357523091</v>
      </c>
      <c r="AD15">
        <v>1.1333006207597822</v>
      </c>
      <c r="AE15">
        <v>0.98537808812506533</v>
      </c>
      <c r="AF15">
        <v>0.79391637636518897</v>
      </c>
      <c r="AG15">
        <v>0.81723744644332941</v>
      </c>
      <c r="AH15">
        <v>0.65957228429906878</v>
      </c>
      <c r="AI15">
        <v>1.0408661400300676</v>
      </c>
      <c r="AJ15">
        <v>1.0009415669566695</v>
      </c>
      <c r="AK15">
        <v>1.0820769417844123</v>
      </c>
      <c r="AL15">
        <v>1.1147096242817123</v>
      </c>
      <c r="AM15">
        <v>1.2648153102320987</v>
      </c>
      <c r="AN15">
        <v>1.0945658205027531</v>
      </c>
      <c r="AO15">
        <v>1.1357703574276443</v>
      </c>
      <c r="AP15">
        <v>0.8832092285325166</v>
      </c>
      <c r="AQ15">
        <v>1.0981337568032807</v>
      </c>
      <c r="AR15">
        <v>1.404064278640051</v>
      </c>
      <c r="AS15">
        <v>1.5476717516269687</v>
      </c>
      <c r="AT15">
        <v>1.659508512650671</v>
      </c>
      <c r="AU15" s="3">
        <f t="shared" si="1"/>
        <v>3.2113422382469336E-4</v>
      </c>
      <c r="AV15" s="1">
        <v>1.2880596476135222</v>
      </c>
      <c r="AW15" s="3">
        <v>1.698403196303179E-16</v>
      </c>
      <c r="AX15" s="5" t="s">
        <v>664</v>
      </c>
    </row>
    <row r="16" spans="1:55" s="3" customFormat="1" x14ac:dyDescent="0.25">
      <c r="A16" s="5" t="s">
        <v>664</v>
      </c>
      <c r="B16" t="s">
        <v>108</v>
      </c>
      <c r="C16" s="6">
        <v>3</v>
      </c>
      <c r="D16" t="s">
        <v>67</v>
      </c>
      <c r="E16" t="s">
        <v>40</v>
      </c>
      <c r="F16"/>
      <c r="G16"/>
      <c r="H16" s="14">
        <v>58791.693425659803</v>
      </c>
      <c r="I16">
        <v>10</v>
      </c>
      <c r="J16">
        <v>10</v>
      </c>
      <c r="K16">
        <v>19</v>
      </c>
      <c r="L16">
        <v>21</v>
      </c>
      <c r="M16">
        <v>21</v>
      </c>
      <c r="N16">
        <v>72</v>
      </c>
      <c r="O16">
        <v>-0.42733051635746699</v>
      </c>
      <c r="P16">
        <v>0.38726045713663981</v>
      </c>
      <c r="Q16">
        <v>-8.5028397843896208E-4</v>
      </c>
      <c r="R16">
        <v>-0.65755050203493559</v>
      </c>
      <c r="S16">
        <v>-0.31616400762003849</v>
      </c>
      <c r="T16">
        <v>-1.2379837796339306</v>
      </c>
      <c r="U16">
        <v>0.6294878428178865</v>
      </c>
      <c r="V16">
        <v>-0.16724708709755456</v>
      </c>
      <c r="W16">
        <v>0.51257785234652342</v>
      </c>
      <c r="X16">
        <v>0.10167415860954765</v>
      </c>
      <c r="Y16">
        <v>0.35297302914238315</v>
      </c>
      <c r="Z16">
        <v>0.19141064465830882</v>
      </c>
      <c r="AA16" s="3">
        <f t="shared" si="0"/>
        <v>38</v>
      </c>
      <c r="AB16" s="1">
        <v>6.5161170624820491E-2</v>
      </c>
      <c r="AC16">
        <v>0.74363649719592873</v>
      </c>
      <c r="AD16">
        <v>1.3079074504652628</v>
      </c>
      <c r="AE16">
        <v>0.99941080170319729</v>
      </c>
      <c r="AF16">
        <v>0.6339537501086463</v>
      </c>
      <c r="AG16">
        <v>0.8032026823457451</v>
      </c>
      <c r="AH16">
        <v>0.42396474896827469</v>
      </c>
      <c r="AI16">
        <v>1.547015704999481</v>
      </c>
      <c r="AJ16">
        <v>0.89054036672233872</v>
      </c>
      <c r="AK16">
        <v>1.4265970074381054</v>
      </c>
      <c r="AL16">
        <v>1.0730179114460501</v>
      </c>
      <c r="AM16">
        <v>1.2771898821961096</v>
      </c>
      <c r="AN16">
        <v>1.1418796822953672</v>
      </c>
      <c r="AO16">
        <v>2.0803385939674812</v>
      </c>
      <c r="AP16">
        <v>0.68088943633247612</v>
      </c>
      <c r="AQ16">
        <v>1.4274380515068446</v>
      </c>
      <c r="AR16">
        <v>1.692580746248693</v>
      </c>
      <c r="AS16">
        <v>1.5901215350353286</v>
      </c>
      <c r="AT16">
        <v>2.6933363801451664</v>
      </c>
      <c r="AU16" s="3">
        <f t="shared" si="1"/>
        <v>6.4634981212183945E-4</v>
      </c>
      <c r="AV16" s="1">
        <v>1.6941174572059985</v>
      </c>
      <c r="AW16" s="3">
        <v>5.089099551677673E-61</v>
      </c>
      <c r="AX16" s="5" t="s">
        <v>664</v>
      </c>
    </row>
    <row r="17" spans="1:50" s="3" customFormat="1" x14ac:dyDescent="0.25">
      <c r="A17" s="5" t="s">
        <v>664</v>
      </c>
      <c r="B17" t="s">
        <v>112</v>
      </c>
      <c r="C17" s="6">
        <v>3</v>
      </c>
      <c r="D17" t="s">
        <v>67</v>
      </c>
      <c r="E17" t="s">
        <v>722</v>
      </c>
      <c r="F17"/>
      <c r="G17"/>
      <c r="H17" s="14">
        <v>66989.396908660201</v>
      </c>
      <c r="I17">
        <v>18</v>
      </c>
      <c r="J17">
        <v>18</v>
      </c>
      <c r="K17">
        <v>15</v>
      </c>
      <c r="L17">
        <v>96</v>
      </c>
      <c r="M17">
        <v>78</v>
      </c>
      <c r="N17">
        <v>63</v>
      </c>
      <c r="O17">
        <v>0.39906734432881363</v>
      </c>
      <c r="P17">
        <v>-0.17306075022622064</v>
      </c>
      <c r="Q17">
        <v>0.20685617602163991</v>
      </c>
      <c r="R17">
        <v>-1.1408609145490568E-2</v>
      </c>
      <c r="S17">
        <v>-0.21172308567512638</v>
      </c>
      <c r="T17">
        <v>0.25275827313006183</v>
      </c>
      <c r="U17">
        <v>-0.19563749618061313</v>
      </c>
      <c r="V17">
        <v>3.7472678042288349E-2</v>
      </c>
      <c r="W17">
        <v>-4.2847885430027037E-2</v>
      </c>
      <c r="X17">
        <v>-0.23586947738591457</v>
      </c>
      <c r="Y17">
        <v>-0.75314406905873232</v>
      </c>
      <c r="Z17">
        <v>2.4309254615164255E-2</v>
      </c>
      <c r="AA17" s="3">
        <f t="shared" si="0"/>
        <v>79</v>
      </c>
      <c r="AB17" s="1">
        <v>6.8955993485158434E-2</v>
      </c>
      <c r="AC17">
        <v>1.3186551672613356</v>
      </c>
      <c r="AD17">
        <v>0.88695895554591908</v>
      </c>
      <c r="AE17">
        <v>1.1541703511712711</v>
      </c>
      <c r="AF17">
        <v>0.99212333948950593</v>
      </c>
      <c r="AG17">
        <v>0.86350528593163456</v>
      </c>
      <c r="AH17">
        <v>1.1914829221463357</v>
      </c>
      <c r="AI17">
        <v>0.87318696795132911</v>
      </c>
      <c r="AJ17">
        <v>1.0263143472236844</v>
      </c>
      <c r="AK17">
        <v>0.97073681671389656</v>
      </c>
      <c r="AL17">
        <v>0.84917306883272792</v>
      </c>
      <c r="AM17">
        <v>0.59330914738838625</v>
      </c>
      <c r="AN17">
        <v>1.0169926514200787</v>
      </c>
      <c r="AO17">
        <v>0.66217991604645032</v>
      </c>
      <c r="AP17">
        <v>1.157115941844223</v>
      </c>
      <c r="AQ17">
        <v>0.84106892516237042</v>
      </c>
      <c r="AR17">
        <v>0.85591481929017754</v>
      </c>
      <c r="AS17">
        <v>0.68709382218577375</v>
      </c>
      <c r="AT17">
        <v>0.85355201700085603</v>
      </c>
      <c r="AU17" s="3">
        <f t="shared" si="1"/>
        <v>1.1792911064375786E-3</v>
      </c>
      <c r="AV17" s="1">
        <v>0.84282090692164191</v>
      </c>
      <c r="AW17" s="3">
        <v>1.3718071297995157E-4</v>
      </c>
      <c r="AX17" s="5" t="s">
        <v>664</v>
      </c>
    </row>
    <row r="18" spans="1:50" s="3" customFormat="1" x14ac:dyDescent="0.25">
      <c r="A18" s="5" t="s">
        <v>664</v>
      </c>
      <c r="B18" t="s">
        <v>116</v>
      </c>
      <c r="C18" s="6">
        <v>3</v>
      </c>
      <c r="D18" t="s">
        <v>67</v>
      </c>
      <c r="E18" t="s">
        <v>479</v>
      </c>
      <c r="F18"/>
      <c r="G18"/>
      <c r="H18" s="14">
        <v>69321.495531660199</v>
      </c>
      <c r="I18">
        <v>30</v>
      </c>
      <c r="J18">
        <v>25</v>
      </c>
      <c r="K18">
        <v>29</v>
      </c>
      <c r="L18">
        <v>132</v>
      </c>
      <c r="M18">
        <v>96</v>
      </c>
      <c r="N18">
        <v>140</v>
      </c>
      <c r="O18">
        <v>0.84848505298463028</v>
      </c>
      <c r="P18">
        <v>0.34552121229470845</v>
      </c>
      <c r="Q18">
        <v>-2.0234980318740173E-2</v>
      </c>
      <c r="R18">
        <v>0.27143070023015464</v>
      </c>
      <c r="S18">
        <v>0.23196636071476406</v>
      </c>
      <c r="T18">
        <v>-0.31512760822723712</v>
      </c>
      <c r="U18">
        <v>-0.34410676108857852</v>
      </c>
      <c r="V18">
        <v>-0.11584129794229295</v>
      </c>
      <c r="W18">
        <v>-0.1267670057242446</v>
      </c>
      <c r="X18">
        <v>-0.39766336427060445</v>
      </c>
      <c r="Y18">
        <v>-0.13833587980334916</v>
      </c>
      <c r="Z18">
        <v>-0.14117678265159722</v>
      </c>
      <c r="AA18" s="3">
        <f t="shared" si="0"/>
        <v>122.66666666666667</v>
      </c>
      <c r="AB18" s="1">
        <v>7.2175280037919926E-2</v>
      </c>
      <c r="AC18">
        <v>1.8006091462273113</v>
      </c>
      <c r="AD18">
        <v>1.2706099415632612</v>
      </c>
      <c r="AE18">
        <v>0.98607208399017221</v>
      </c>
      <c r="AF18">
        <v>1.2070042033444435</v>
      </c>
      <c r="AG18">
        <v>1.1744345866316539</v>
      </c>
      <c r="AH18">
        <v>0.80377989223616253</v>
      </c>
      <c r="AI18">
        <v>0.78779558611484102</v>
      </c>
      <c r="AJ18">
        <v>0.92284400349497342</v>
      </c>
      <c r="AK18">
        <v>0.9158815887334022</v>
      </c>
      <c r="AL18">
        <v>0.75908672968409152</v>
      </c>
      <c r="AM18">
        <v>0.90856656468114783</v>
      </c>
      <c r="AN18">
        <v>0.90677920866846817</v>
      </c>
      <c r="AO18">
        <v>0.43751615266725336</v>
      </c>
      <c r="AP18">
        <v>0.72630000231194225</v>
      </c>
      <c r="AQ18">
        <v>0.92881808906632679</v>
      </c>
      <c r="AR18">
        <v>0.62890147986292511</v>
      </c>
      <c r="AS18">
        <v>0.77362040851246483</v>
      </c>
      <c r="AT18">
        <v>1.1281436838955445</v>
      </c>
      <c r="AU18" s="3">
        <f t="shared" si="1"/>
        <v>1.7695328948961135E-3</v>
      </c>
      <c r="AV18" s="1">
        <v>0.77054996938607612</v>
      </c>
      <c r="AW18" s="3">
        <v>2.6478429946349646E-10</v>
      </c>
      <c r="AX18" s="5" t="s">
        <v>664</v>
      </c>
    </row>
    <row r="19" spans="1:50" s="3" customFormat="1" x14ac:dyDescent="0.25">
      <c r="A19" s="5" t="s">
        <v>664</v>
      </c>
      <c r="B19" t="s">
        <v>153</v>
      </c>
      <c r="C19" s="6">
        <v>3</v>
      </c>
      <c r="D19" t="s">
        <v>67</v>
      </c>
      <c r="E19" t="s">
        <v>510</v>
      </c>
      <c r="F19"/>
      <c r="G19"/>
      <c r="H19" s="14">
        <v>60920.683947660102</v>
      </c>
      <c r="I19">
        <v>3</v>
      </c>
      <c r="J19">
        <v>2</v>
      </c>
      <c r="K19">
        <v>2</v>
      </c>
      <c r="L19">
        <v>3</v>
      </c>
      <c r="M19">
        <v>2</v>
      </c>
      <c r="N19">
        <v>5</v>
      </c>
      <c r="O19">
        <v>-9.7321850308100116E-3</v>
      </c>
      <c r="P19">
        <v>-0.32967020730965763</v>
      </c>
      <c r="Q19">
        <v>-1.6093280000608529E-2</v>
      </c>
      <c r="R19">
        <v>0.14926560837072236</v>
      </c>
      <c r="S19">
        <v>-0.34518431721250742</v>
      </c>
      <c r="T19">
        <v>0.29385010688372809</v>
      </c>
      <c r="U19">
        <v>8.6824753307602559E-2</v>
      </c>
      <c r="V19">
        <v>-8.9463728931074293E-2</v>
      </c>
      <c r="W19">
        <v>-7.1267771776059502E-2</v>
      </c>
      <c r="X19">
        <v>0.16747661035176586</v>
      </c>
      <c r="Y19">
        <v>-0.24786515022832184</v>
      </c>
      <c r="Z19">
        <v>0.45051525408893733</v>
      </c>
      <c r="AA19" s="3">
        <f t="shared" si="0"/>
        <v>3.3333333333333335</v>
      </c>
      <c r="AB19" s="1">
        <v>8.0126943560742028E-2</v>
      </c>
      <c r="AC19">
        <v>0.99327686546416727</v>
      </c>
      <c r="AD19">
        <v>0.79571836010398</v>
      </c>
      <c r="AE19">
        <v>0.98890697478357448</v>
      </c>
      <c r="AF19">
        <v>1.1090047989067908</v>
      </c>
      <c r="AG19">
        <v>0.78720739734901102</v>
      </c>
      <c r="AH19">
        <v>1.2259074841115545</v>
      </c>
      <c r="AI19">
        <v>1.062030171995394</v>
      </c>
      <c r="AJ19">
        <v>0.93987204862137042</v>
      </c>
      <c r="AK19">
        <v>0.95180123279477469</v>
      </c>
      <c r="AL19">
        <v>1.1230923868545919</v>
      </c>
      <c r="AM19">
        <v>0.84214166553357972</v>
      </c>
      <c r="AN19">
        <v>1.3665282209556198</v>
      </c>
      <c r="AO19">
        <v>1.069218672982077</v>
      </c>
      <c r="AP19">
        <v>1.1811616970840704</v>
      </c>
      <c r="AQ19">
        <v>0.96247802580528818</v>
      </c>
      <c r="AR19">
        <v>1.0127029098176021</v>
      </c>
      <c r="AS19">
        <v>1.0697837296366428</v>
      </c>
      <c r="AT19">
        <v>1.114707462566783</v>
      </c>
      <c r="AU19" s="3">
        <f t="shared" si="1"/>
        <v>5.4715953881889458E-5</v>
      </c>
      <c r="AV19" s="1">
        <v>1.0683420829820773</v>
      </c>
      <c r="AW19" s="3">
        <v>7.4734871574262491E-3</v>
      </c>
      <c r="AX19" s="5" t="s">
        <v>664</v>
      </c>
    </row>
    <row r="20" spans="1:50" s="3" customFormat="1" x14ac:dyDescent="0.25">
      <c r="A20" s="5" t="s">
        <v>664</v>
      </c>
      <c r="B20" t="s">
        <v>123</v>
      </c>
      <c r="C20" s="6">
        <v>2</v>
      </c>
      <c r="D20" t="s">
        <v>69</v>
      </c>
      <c r="E20" t="s">
        <v>46</v>
      </c>
      <c r="F20"/>
      <c r="G20"/>
      <c r="H20" s="14">
        <v>75204.256992659997</v>
      </c>
      <c r="I20">
        <v>2</v>
      </c>
      <c r="J20"/>
      <c r="K20">
        <v>2</v>
      </c>
      <c r="L20">
        <v>3</v>
      </c>
      <c r="M20"/>
      <c r="N20">
        <v>4</v>
      </c>
      <c r="O20">
        <v>-4.2599353505428955E-2</v>
      </c>
      <c r="P20">
        <v>8.3574655037282064E-2</v>
      </c>
      <c r="Q20"/>
      <c r="R20"/>
      <c r="S20">
        <v>-1.0961457123457134E-2</v>
      </c>
      <c r="T20">
        <v>3.7487414871204203E-2</v>
      </c>
      <c r="U20">
        <v>8.4166466605572782E-2</v>
      </c>
      <c r="V20">
        <v>0.16032242391657264</v>
      </c>
      <c r="W20"/>
      <c r="X20"/>
      <c r="Y20">
        <v>3.8190825364114236E-3</v>
      </c>
      <c r="Z20">
        <v>0.24665482870227495</v>
      </c>
      <c r="AA20" s="3">
        <f t="shared" si="0"/>
        <v>3.5</v>
      </c>
      <c r="AB20" s="1">
        <v>8.0268295921903432E-2</v>
      </c>
      <c r="AC20">
        <v>0.97090405917640354</v>
      </c>
      <c r="AD20">
        <v>1.0596403271191055</v>
      </c>
      <c r="AE20"/>
      <c r="AF20"/>
      <c r="AG20">
        <v>0.99243088800232515</v>
      </c>
      <c r="AH20">
        <v>1.0263248308642099</v>
      </c>
      <c r="AI20">
        <v>1.0600750940152843</v>
      </c>
      <c r="AJ20">
        <v>1.1175368653827822</v>
      </c>
      <c r="AK20"/>
      <c r="AL20"/>
      <c r="AM20">
        <v>1.002650693183855</v>
      </c>
      <c r="AN20">
        <v>1.1864528994866532</v>
      </c>
      <c r="AO20">
        <v>1.0918433021224803</v>
      </c>
      <c r="AP20">
        <v>1.0546379151320928</v>
      </c>
      <c r="AQ20"/>
      <c r="AR20"/>
      <c r="AS20">
        <v>1.0102977500046391</v>
      </c>
      <c r="AT20">
        <v>1.1560208462340413</v>
      </c>
      <c r="AU20" s="3">
        <f t="shared" si="1"/>
        <v>4.6539918615798611E-5</v>
      </c>
      <c r="AV20" s="1">
        <v>1.0781999533733133</v>
      </c>
      <c r="AW20" s="3">
        <v>3.3166346477273806E-3</v>
      </c>
      <c r="AX20" s="5" t="s">
        <v>664</v>
      </c>
    </row>
    <row r="21" spans="1:50" s="3" customFormat="1" x14ac:dyDescent="0.25">
      <c r="A21" s="5" t="s">
        <v>664</v>
      </c>
      <c r="B21" t="s">
        <v>128</v>
      </c>
      <c r="C21" s="6">
        <v>3</v>
      </c>
      <c r="D21" t="s">
        <v>67</v>
      </c>
      <c r="E21" t="s">
        <v>715</v>
      </c>
      <c r="F21"/>
      <c r="G21"/>
      <c r="H21" s="14">
        <v>49546.088299659998</v>
      </c>
      <c r="I21">
        <v>8</v>
      </c>
      <c r="J21">
        <v>7</v>
      </c>
      <c r="K21">
        <v>10</v>
      </c>
      <c r="L21">
        <v>28</v>
      </c>
      <c r="M21">
        <v>17</v>
      </c>
      <c r="N21">
        <v>26</v>
      </c>
      <c r="O21">
        <v>-8.7888149306460495E-2</v>
      </c>
      <c r="P21">
        <v>-0.37654060559955421</v>
      </c>
      <c r="Q21">
        <v>1.3404451253991284E-2</v>
      </c>
      <c r="R21">
        <v>-8.7201297129941256E-3</v>
      </c>
      <c r="S21">
        <v>-0.22901485411703693</v>
      </c>
      <c r="T21">
        <v>0.19440352374993503</v>
      </c>
      <c r="U21">
        <v>0.1082226013606675</v>
      </c>
      <c r="V21">
        <v>-7.060736739336454E-2</v>
      </c>
      <c r="W21">
        <v>-4.31107129371818E-2</v>
      </c>
      <c r="X21">
        <v>1.5091121756516279E-2</v>
      </c>
      <c r="Y21">
        <v>-0.18478248933461269</v>
      </c>
      <c r="Z21">
        <v>0.3892485215554915</v>
      </c>
      <c r="AA21" s="3">
        <f t="shared" si="0"/>
        <v>23.666666666666668</v>
      </c>
      <c r="AB21" s="1">
        <v>8.6295119143783572E-2</v>
      </c>
      <c r="AC21">
        <v>0.94089905164197529</v>
      </c>
      <c r="AD21">
        <v>0.77028241462575398</v>
      </c>
      <c r="AE21">
        <v>1.009334555320379</v>
      </c>
      <c r="AF21">
        <v>0.99397389690962701</v>
      </c>
      <c r="AG21">
        <v>0.8532173132651556</v>
      </c>
      <c r="AH21">
        <v>1.1442509769914715</v>
      </c>
      <c r="AI21">
        <v>1.0778994472536296</v>
      </c>
      <c r="AJ21">
        <v>0.95223702662290299</v>
      </c>
      <c r="AK21">
        <v>0.97055998578865699</v>
      </c>
      <c r="AL21">
        <v>1.010515269412515</v>
      </c>
      <c r="AM21">
        <v>0.87978170788862342</v>
      </c>
      <c r="AN21">
        <v>1.3097110171118929</v>
      </c>
      <c r="AO21">
        <v>1.145605838769391</v>
      </c>
      <c r="AP21">
        <v>1.2362180526807856</v>
      </c>
      <c r="AQ21">
        <v>0.96158402649811758</v>
      </c>
      <c r="AR21">
        <v>1.0166416568426162</v>
      </c>
      <c r="AS21">
        <v>1.0311343830117665</v>
      </c>
      <c r="AT21">
        <v>1.1446011788038479</v>
      </c>
      <c r="AU21" s="3">
        <f t="shared" si="1"/>
        <v>4.7766973092866905E-4</v>
      </c>
      <c r="AV21" s="1">
        <v>1.0892975227677539</v>
      </c>
      <c r="AW21" s="3">
        <v>1.2266325967492503E-3</v>
      </c>
      <c r="AX21" s="5" t="s">
        <v>664</v>
      </c>
    </row>
    <row r="22" spans="1:50" s="3" customFormat="1" x14ac:dyDescent="0.25">
      <c r="A22" s="5" t="s">
        <v>664</v>
      </c>
      <c r="B22" t="s">
        <v>134</v>
      </c>
      <c r="C22" s="6">
        <v>2</v>
      </c>
      <c r="D22" t="s">
        <v>69</v>
      </c>
      <c r="E22" t="s">
        <v>50</v>
      </c>
      <c r="F22"/>
      <c r="G22"/>
      <c r="H22" s="14">
        <v>62339.976842659999</v>
      </c>
      <c r="I22">
        <v>3</v>
      </c>
      <c r="J22"/>
      <c r="K22">
        <v>6</v>
      </c>
      <c r="L22">
        <v>4</v>
      </c>
      <c r="M22"/>
      <c r="N22">
        <v>9</v>
      </c>
      <c r="O22">
        <v>-0.17849755967738562</v>
      </c>
      <c r="P22">
        <v>5.397296777287508E-6</v>
      </c>
      <c r="Q22"/>
      <c r="R22"/>
      <c r="S22">
        <v>-0.17833430199078207</v>
      </c>
      <c r="T22">
        <v>-1.0658655967144732</v>
      </c>
      <c r="U22">
        <v>0.66874259998498697</v>
      </c>
      <c r="V22">
        <v>-0.11142208267088406</v>
      </c>
      <c r="W22"/>
      <c r="X22"/>
      <c r="Y22">
        <v>0.53127652719616048</v>
      </c>
      <c r="Z22">
        <v>7.0208760374941059E-2</v>
      </c>
      <c r="AA22" s="3">
        <f t="shared" si="0"/>
        <v>6.5</v>
      </c>
      <c r="AB22" s="1">
        <v>9.4762909919203622E-2</v>
      </c>
      <c r="AC22">
        <v>0.88362273285426629</v>
      </c>
      <c r="AD22">
        <v>1.0000037411280418</v>
      </c>
      <c r="AE22"/>
      <c r="AF22"/>
      <c r="AG22">
        <v>0.8837227306789347</v>
      </c>
      <c r="AH22">
        <v>0.47768596794426377</v>
      </c>
      <c r="AI22">
        <v>1.5896868508750457</v>
      </c>
      <c r="AJ22">
        <v>0.92567516237065128</v>
      </c>
      <c r="AK22"/>
      <c r="AL22"/>
      <c r="AM22">
        <v>1.4452073801239154</v>
      </c>
      <c r="AN22">
        <v>1.0498685903655982</v>
      </c>
      <c r="AO22">
        <v>1.7990560810268661</v>
      </c>
      <c r="AP22">
        <v>0.92567169931429949</v>
      </c>
      <c r="AQ22"/>
      <c r="AR22"/>
      <c r="AS22">
        <v>1.635362914127614</v>
      </c>
      <c r="AT22">
        <v>2.1978217088597765</v>
      </c>
      <c r="AU22" s="3">
        <f t="shared" si="1"/>
        <v>1.0426696205559018E-4</v>
      </c>
      <c r="AV22" s="1">
        <v>1.6394781008321391</v>
      </c>
      <c r="AW22" s="3">
        <v>3.7081313448919969E-54</v>
      </c>
      <c r="AX22" s="5" t="s">
        <v>664</v>
      </c>
    </row>
    <row r="23" spans="1:50" s="3" customFormat="1" x14ac:dyDescent="0.25">
      <c r="A23" s="5" t="s">
        <v>664</v>
      </c>
      <c r="B23" t="s">
        <v>453</v>
      </c>
      <c r="C23" s="6">
        <v>3</v>
      </c>
      <c r="D23" t="s">
        <v>67</v>
      </c>
      <c r="E23" t="s">
        <v>821</v>
      </c>
      <c r="F23"/>
      <c r="G23"/>
      <c r="H23" s="14">
        <v>26127.0015486599</v>
      </c>
      <c r="I23">
        <v>5</v>
      </c>
      <c r="J23">
        <v>5</v>
      </c>
      <c r="K23">
        <v>3</v>
      </c>
      <c r="L23">
        <v>43</v>
      </c>
      <c r="M23">
        <v>43</v>
      </c>
      <c r="N23">
        <v>14</v>
      </c>
      <c r="O23">
        <v>0.67911048265461349</v>
      </c>
      <c r="P23">
        <v>-1.268276959415144</v>
      </c>
      <c r="Q23">
        <v>-1.0039721257423917E-2</v>
      </c>
      <c r="R23">
        <v>-0.11367960108726034</v>
      </c>
      <c r="S23">
        <v>-0.46110368378600891</v>
      </c>
      <c r="T23">
        <v>0.11156678790512735</v>
      </c>
      <c r="U23">
        <v>0.67535641801898039</v>
      </c>
      <c r="V23">
        <v>-1.1696728329096884</v>
      </c>
      <c r="W23">
        <v>0.28624849482917297</v>
      </c>
      <c r="X23">
        <v>-3.9090546603391396E-2</v>
      </c>
      <c r="Y23">
        <v>-0.49536433026977617</v>
      </c>
      <c r="Z23">
        <v>0.42942247687382773</v>
      </c>
      <c r="AA23" s="3">
        <f t="shared" si="0"/>
        <v>33.333333333333336</v>
      </c>
      <c r="AB23" s="1">
        <v>9.6061115600357308E-2</v>
      </c>
      <c r="AC23">
        <v>1.601152234041469</v>
      </c>
      <c r="AD23">
        <v>0.41515530552068963</v>
      </c>
      <c r="AE23">
        <v>0.99306515331794287</v>
      </c>
      <c r="AF23">
        <v>0.92422780549758821</v>
      </c>
      <c r="AG23">
        <v>0.72643031572565819</v>
      </c>
      <c r="AH23">
        <v>1.0804009308128033</v>
      </c>
      <c r="AI23">
        <v>1.5969912609046126</v>
      </c>
      <c r="AJ23">
        <v>0.44452213563736009</v>
      </c>
      <c r="AK23">
        <v>1.2194651209165401</v>
      </c>
      <c r="AL23">
        <v>0.97326828785745678</v>
      </c>
      <c r="AM23">
        <v>0.70938251192087109</v>
      </c>
      <c r="AN23">
        <v>1.3466943757081404</v>
      </c>
      <c r="AO23">
        <v>0.99740126326005019</v>
      </c>
      <c r="AP23">
        <v>1.0707369741543793</v>
      </c>
      <c r="AQ23">
        <v>1.2279809807464992</v>
      </c>
      <c r="AR23">
        <v>1.0530610332952124</v>
      </c>
      <c r="AS23">
        <v>0.97653208651161894</v>
      </c>
      <c r="AT23">
        <v>1.2464765045093031</v>
      </c>
      <c r="AU23" s="3">
        <f t="shared" si="1"/>
        <v>1.2758193193831331E-3</v>
      </c>
      <c r="AV23" s="1">
        <v>1.0953648070795106</v>
      </c>
      <c r="AW23" s="3">
        <v>6.8763961446223162E-4</v>
      </c>
      <c r="AX23" s="5" t="s">
        <v>664</v>
      </c>
    </row>
    <row r="24" spans="1:50" s="3" customFormat="1" x14ac:dyDescent="0.25">
      <c r="A24" s="5" t="s">
        <v>664</v>
      </c>
      <c r="B24" t="s">
        <v>188</v>
      </c>
      <c r="C24" s="6">
        <v>3</v>
      </c>
      <c r="D24" t="s">
        <v>67</v>
      </c>
      <c r="E24" t="s">
        <v>765</v>
      </c>
      <c r="F24"/>
      <c r="G24"/>
      <c r="H24" s="14">
        <v>38365.1067316599</v>
      </c>
      <c r="I24">
        <v>3</v>
      </c>
      <c r="J24">
        <v>2</v>
      </c>
      <c r="K24">
        <v>3</v>
      </c>
      <c r="L24">
        <v>5</v>
      </c>
      <c r="M24">
        <v>2</v>
      </c>
      <c r="N24">
        <v>8</v>
      </c>
      <c r="O24">
        <v>0.12598346571046767</v>
      </c>
      <c r="P24">
        <v>-0.2397477099218191</v>
      </c>
      <c r="Q24">
        <v>-5.4038274674856113E-2</v>
      </c>
      <c r="R24">
        <v>-5.0150469601717818E-2</v>
      </c>
      <c r="S24">
        <v>-1.2689013674008119E-2</v>
      </c>
      <c r="T24">
        <v>-0.3771683796619818</v>
      </c>
      <c r="U24">
        <v>-6.6390491496125525E-3</v>
      </c>
      <c r="V24">
        <v>-6.9422593065359112E-2</v>
      </c>
      <c r="W24">
        <v>2.7160940792370851E-2</v>
      </c>
      <c r="X24">
        <v>8.3993865219325531E-2</v>
      </c>
      <c r="Y24">
        <v>0.2016123988207153</v>
      </c>
      <c r="Z24">
        <v>-0.22926366650376517</v>
      </c>
      <c r="AA24" s="3">
        <f t="shared" si="0"/>
        <v>5</v>
      </c>
      <c r="AB24" s="1">
        <v>9.7034527211401628E-2</v>
      </c>
      <c r="AC24">
        <v>1.0912513704828639</v>
      </c>
      <c r="AD24">
        <v>0.84689339918259199</v>
      </c>
      <c r="AE24">
        <v>0.9632363390374985</v>
      </c>
      <c r="AF24">
        <v>0.96583558935665825</v>
      </c>
      <c r="AG24">
        <v>0.9912432119242639</v>
      </c>
      <c r="AH24">
        <v>0.76994730698805225</v>
      </c>
      <c r="AI24">
        <v>0.99540873403430119</v>
      </c>
      <c r="AJ24">
        <v>0.95301934674205269</v>
      </c>
      <c r="AK24">
        <v>1.019004866033147</v>
      </c>
      <c r="AL24">
        <v>1.0599482761633607</v>
      </c>
      <c r="AM24">
        <v>1.1499828920756034</v>
      </c>
      <c r="AN24">
        <v>0.85307017702020516</v>
      </c>
      <c r="AO24">
        <v>0.91217180656904595</v>
      </c>
      <c r="AP24">
        <v>1.1253120494998448</v>
      </c>
      <c r="AQ24">
        <v>1.0578970339214719</v>
      </c>
      <c r="AR24">
        <v>1.0974417259457077</v>
      </c>
      <c r="AS24">
        <v>1.1601420097931203</v>
      </c>
      <c r="AT24">
        <v>1.107959167176414</v>
      </c>
      <c r="AU24" s="3">
        <f t="shared" si="1"/>
        <v>1.3032675850407235E-4</v>
      </c>
      <c r="AV24" s="1">
        <v>1.0768206321509342</v>
      </c>
      <c r="AW24" s="3">
        <v>3.7310897854877468E-3</v>
      </c>
      <c r="AX24" s="5" t="s">
        <v>664</v>
      </c>
    </row>
    <row r="25" spans="1:50" s="3" customFormat="1" x14ac:dyDescent="0.25">
      <c r="A25" s="5" t="s">
        <v>664</v>
      </c>
      <c r="B25" t="s">
        <v>146</v>
      </c>
      <c r="C25" s="6">
        <v>3</v>
      </c>
      <c r="D25" t="s">
        <v>67</v>
      </c>
      <c r="E25" t="s">
        <v>791</v>
      </c>
      <c r="F25"/>
      <c r="G25"/>
      <c r="H25" s="14">
        <v>54604.233725660102</v>
      </c>
      <c r="I25">
        <v>8</v>
      </c>
      <c r="J25">
        <v>5</v>
      </c>
      <c r="K25">
        <v>9</v>
      </c>
      <c r="L25">
        <v>20</v>
      </c>
      <c r="M25">
        <v>18</v>
      </c>
      <c r="N25">
        <v>18</v>
      </c>
      <c r="O25">
        <v>9.6959669756488676E-3</v>
      </c>
      <c r="P25">
        <v>-0.10304644408557767</v>
      </c>
      <c r="Q25">
        <v>7.39612749142457E-2</v>
      </c>
      <c r="R25">
        <v>-7.6340533124452645E-2</v>
      </c>
      <c r="S25">
        <v>-7.4293499348274339E-2</v>
      </c>
      <c r="T25">
        <v>-0.49557714867404462</v>
      </c>
      <c r="U25">
        <v>1.9525109639988977E-2</v>
      </c>
      <c r="V25">
        <v>-7.2275205002112264E-2</v>
      </c>
      <c r="W25">
        <v>0.1314514437879736</v>
      </c>
      <c r="X25">
        <v>2.657121673100582E-2</v>
      </c>
      <c r="Y25">
        <v>0.16864242203599039</v>
      </c>
      <c r="Z25">
        <v>2.3695191862639353E-2</v>
      </c>
      <c r="AA25" s="3">
        <f t="shared" si="0"/>
        <v>18.666666666666668</v>
      </c>
      <c r="AB25" s="1">
        <v>9.9028399212066839E-2</v>
      </c>
      <c r="AC25">
        <v>1.0067433669715002</v>
      </c>
      <c r="AD25">
        <v>0.93106484596173333</v>
      </c>
      <c r="AE25">
        <v>1.0526029001695003</v>
      </c>
      <c r="AF25">
        <v>0.94846041452354535</v>
      </c>
      <c r="AG25">
        <v>0.94980713612108647</v>
      </c>
      <c r="AH25">
        <v>0.70927787544859722</v>
      </c>
      <c r="AI25">
        <v>1.0136257707754384</v>
      </c>
      <c r="AJ25">
        <v>0.95113682247528097</v>
      </c>
      <c r="AK25">
        <v>1.0953951849330719</v>
      </c>
      <c r="AL25">
        <v>1.0185884170486004</v>
      </c>
      <c r="AM25">
        <v>1.1240003011033961</v>
      </c>
      <c r="AN25">
        <v>1.0165598749817037</v>
      </c>
      <c r="AO25">
        <v>1.0068363040966855</v>
      </c>
      <c r="AP25">
        <v>1.0215580865292089</v>
      </c>
      <c r="AQ25">
        <v>1.0406537781310319</v>
      </c>
      <c r="AR25">
        <v>1.0739387764119639</v>
      </c>
      <c r="AS25">
        <v>1.1833984588636557</v>
      </c>
      <c r="AT25">
        <v>1.4332321790507843</v>
      </c>
      <c r="AU25" s="3">
        <f t="shared" si="1"/>
        <v>3.4185383427319597E-4</v>
      </c>
      <c r="AV25" s="1">
        <v>1.1266029305138885</v>
      </c>
      <c r="AW25" s="3">
        <v>2.4044224599389667E-5</v>
      </c>
      <c r="AX25" s="5" t="s">
        <v>664</v>
      </c>
    </row>
    <row r="26" spans="1:50" s="3" customFormat="1" x14ac:dyDescent="0.25">
      <c r="A26" s="5" t="s">
        <v>664</v>
      </c>
      <c r="B26" t="s">
        <v>118</v>
      </c>
      <c r="C26" s="6">
        <v>3</v>
      </c>
      <c r="D26" t="s">
        <v>67</v>
      </c>
      <c r="E26" t="s">
        <v>746</v>
      </c>
      <c r="F26"/>
      <c r="G26"/>
      <c r="H26" s="14">
        <v>46707.019414659997</v>
      </c>
      <c r="I26">
        <v>1</v>
      </c>
      <c r="J26">
        <v>2</v>
      </c>
      <c r="K26">
        <v>2</v>
      </c>
      <c r="L26">
        <v>3</v>
      </c>
      <c r="M26">
        <v>2</v>
      </c>
      <c r="N26">
        <v>2</v>
      </c>
      <c r="O26">
        <v>1.1070414278083192</v>
      </c>
      <c r="P26">
        <v>-0.30638679247637141</v>
      </c>
      <c r="Q26">
        <v>0.2586773700011763</v>
      </c>
      <c r="R26">
        <v>-3.0969266006493381E-2</v>
      </c>
      <c r="S26">
        <v>0.72781151088506246</v>
      </c>
      <c r="T26">
        <v>-0.2508401316702395</v>
      </c>
      <c r="U26">
        <v>0.1255389710376279</v>
      </c>
      <c r="V26">
        <v>-0.10424181433499052</v>
      </c>
      <c r="W26">
        <v>7.3976770514910806E-3</v>
      </c>
      <c r="X26">
        <v>-0.57492274283326561</v>
      </c>
      <c r="Y26">
        <v>-0.10768883233289187</v>
      </c>
      <c r="Z26">
        <v>-0.19230025940374604</v>
      </c>
      <c r="AA26" s="3">
        <f t="shared" si="0"/>
        <v>2.3333333333333335</v>
      </c>
      <c r="AB26" s="1">
        <v>0.10092770784856242</v>
      </c>
      <c r="AC26">
        <v>2.1540346058263609</v>
      </c>
      <c r="AD26">
        <v>0.80866451301265796</v>
      </c>
      <c r="AE26">
        <v>1.1963813864546791</v>
      </c>
      <c r="AF26">
        <v>0.9787625009300045</v>
      </c>
      <c r="AG26">
        <v>1.6561249346541194</v>
      </c>
      <c r="AH26">
        <v>0.8404068744772405</v>
      </c>
      <c r="AI26">
        <v>1.0909152074740549</v>
      </c>
      <c r="AJ26">
        <v>0.93029371538411054</v>
      </c>
      <c r="AK26">
        <v>1.0051408480361084</v>
      </c>
      <c r="AL26">
        <v>0.67132220012566945</v>
      </c>
      <c r="AM26">
        <v>0.92807362643772806</v>
      </c>
      <c r="AN26">
        <v>0.87520915874265592</v>
      </c>
      <c r="AO26">
        <v>0.50645203402177597</v>
      </c>
      <c r="AP26">
        <v>1.1504074933600414</v>
      </c>
      <c r="AQ26">
        <v>0.84015085775842169</v>
      </c>
      <c r="AR26">
        <v>0.68588876207230032</v>
      </c>
      <c r="AS26">
        <v>0.56038865608382116</v>
      </c>
      <c r="AT26">
        <v>1.0414112322523106</v>
      </c>
      <c r="AU26" s="3">
        <f t="shared" si="1"/>
        <v>4.9956802266020145E-5</v>
      </c>
      <c r="AV26" s="1">
        <v>0.79744983925811186</v>
      </c>
      <c r="AW26" s="3">
        <v>8.5641925321518168E-8</v>
      </c>
      <c r="AX26" s="5" t="s">
        <v>664</v>
      </c>
    </row>
    <row r="27" spans="1:50" s="3" customFormat="1" x14ac:dyDescent="0.25">
      <c r="A27" s="5" t="s">
        <v>664</v>
      </c>
      <c r="B27" t="s">
        <v>155</v>
      </c>
      <c r="C27" s="6">
        <v>2</v>
      </c>
      <c r="D27" t="s">
        <v>69</v>
      </c>
      <c r="E27" t="s">
        <v>51</v>
      </c>
      <c r="F27"/>
      <c r="G27"/>
      <c r="H27" s="14">
        <v>163759.58245165899</v>
      </c>
      <c r="I27">
        <v>11</v>
      </c>
      <c r="J27"/>
      <c r="K27">
        <v>19</v>
      </c>
      <c r="L27">
        <v>42</v>
      </c>
      <c r="M27"/>
      <c r="N27">
        <v>86</v>
      </c>
      <c r="O27">
        <v>-0.16078478156494613</v>
      </c>
      <c r="P27">
        <v>0.70756677223911835</v>
      </c>
      <c r="Q27"/>
      <c r="R27"/>
      <c r="S27">
        <v>2.2458502631626923E-2</v>
      </c>
      <c r="T27">
        <v>0.63730348601803788</v>
      </c>
      <c r="U27">
        <v>-0.13337692093206024</v>
      </c>
      <c r="V27">
        <v>-1.8092737117392232E-6</v>
      </c>
      <c r="W27"/>
      <c r="X27"/>
      <c r="Y27">
        <v>-1.401220955431852</v>
      </c>
      <c r="Z27">
        <v>3.8756079172750868E-2</v>
      </c>
      <c r="AA27" s="3">
        <f t="shared" si="0"/>
        <v>64</v>
      </c>
      <c r="AB27" s="1">
        <v>0.10769881986338152</v>
      </c>
      <c r="AC27">
        <v>0.89453833731565069</v>
      </c>
      <c r="AD27">
        <v>1.6330475197619347</v>
      </c>
      <c r="AE27"/>
      <c r="AF27"/>
      <c r="AG27">
        <v>1.0156888454563442</v>
      </c>
      <c r="AH27">
        <v>1.5554192360862815</v>
      </c>
      <c r="AI27">
        <v>0.91169494344816959</v>
      </c>
      <c r="AJ27">
        <v>0.99999874590781412</v>
      </c>
      <c r="AK27"/>
      <c r="AL27"/>
      <c r="AM27">
        <v>0.37860858886853971</v>
      </c>
      <c r="AN27">
        <v>1.0272277481844554</v>
      </c>
      <c r="AO27">
        <v>1.0191792854669626</v>
      </c>
      <c r="AP27">
        <v>0.61235128421345242</v>
      </c>
      <c r="AQ27"/>
      <c r="AR27"/>
      <c r="AS27">
        <v>0.37276040842846181</v>
      </c>
      <c r="AT27">
        <v>0.66041857034579809</v>
      </c>
      <c r="AU27" s="3">
        <f t="shared" si="1"/>
        <v>3.9081682452929114E-4</v>
      </c>
      <c r="AV27" s="1">
        <v>0.6661773871136687</v>
      </c>
      <c r="AW27" s="3">
        <v>2.1396037537176599E-25</v>
      </c>
      <c r="AX27" s="5" t="s">
        <v>664</v>
      </c>
    </row>
    <row r="28" spans="1:50" s="3" customFormat="1" x14ac:dyDescent="0.25">
      <c r="A28" s="5" t="s">
        <v>664</v>
      </c>
      <c r="B28" t="s">
        <v>124</v>
      </c>
      <c r="C28" s="6">
        <v>3</v>
      </c>
      <c r="D28" t="s">
        <v>67</v>
      </c>
      <c r="E28" t="s">
        <v>613</v>
      </c>
      <c r="F28"/>
      <c r="G28"/>
      <c r="H28" s="14">
        <v>15247.92556666</v>
      </c>
      <c r="I28">
        <v>3</v>
      </c>
      <c r="J28">
        <v>3</v>
      </c>
      <c r="K28">
        <v>8</v>
      </c>
      <c r="L28">
        <v>15</v>
      </c>
      <c r="M28">
        <v>17</v>
      </c>
      <c r="N28">
        <v>68</v>
      </c>
      <c r="O28">
        <v>-6.6049388752698335E-3</v>
      </c>
      <c r="P28">
        <v>-0.2625059924774204</v>
      </c>
      <c r="Q28">
        <v>1.1123090860125016</v>
      </c>
      <c r="R28">
        <v>2.4265463388416769E-2</v>
      </c>
      <c r="S28">
        <v>1.177230296862297</v>
      </c>
      <c r="T28">
        <v>-1.1757067218264241</v>
      </c>
      <c r="U28">
        <v>0.42540969516497229</v>
      </c>
      <c r="V28">
        <v>-0.33128622296994437</v>
      </c>
      <c r="W28">
        <v>-6.7483613773790335E-2</v>
      </c>
      <c r="X28">
        <v>-0.79584313383817995</v>
      </c>
      <c r="Y28">
        <v>0.64139849837245966</v>
      </c>
      <c r="Z28">
        <v>-1.6203250157767888</v>
      </c>
      <c r="AA28" s="3">
        <f t="shared" si="0"/>
        <v>33.333333333333336</v>
      </c>
      <c r="AB28" s="1">
        <v>0.11747026771163997</v>
      </c>
      <c r="AC28">
        <v>0.9954322691996913</v>
      </c>
      <c r="AD28">
        <v>0.83363861276044837</v>
      </c>
      <c r="AE28">
        <v>2.1619139274424324</v>
      </c>
      <c r="AF28">
        <v>1.0169617823322703</v>
      </c>
      <c r="AG28">
        <v>2.261422095389912</v>
      </c>
      <c r="AH28">
        <v>0.44266686064966376</v>
      </c>
      <c r="AI28">
        <v>1.3429538193825317</v>
      </c>
      <c r="AJ28">
        <v>0.79482754577707526</v>
      </c>
      <c r="AK28">
        <v>0.95430106398557335</v>
      </c>
      <c r="AL28">
        <v>0.57600644772151999</v>
      </c>
      <c r="AM28">
        <v>1.559840481777605</v>
      </c>
      <c r="AN28">
        <v>0.32526217931611107</v>
      </c>
      <c r="AO28">
        <v>1.3491162190896635</v>
      </c>
      <c r="AP28">
        <v>0.95344377480925813</v>
      </c>
      <c r="AQ28">
        <v>0.44141492030375229</v>
      </c>
      <c r="AR28">
        <v>0.56639930598033261</v>
      </c>
      <c r="AS28">
        <v>0.68976087434427358</v>
      </c>
      <c r="AT28">
        <v>0.7347786975486531</v>
      </c>
      <c r="AU28" s="3">
        <f t="shared" si="1"/>
        <v>2.1860897200480546E-3</v>
      </c>
      <c r="AV28" s="1">
        <v>0.78915229867932224</v>
      </c>
      <c r="AW28" s="3">
        <v>1.6219751427941505E-8</v>
      </c>
      <c r="AX28" s="5" t="s">
        <v>664</v>
      </c>
    </row>
    <row r="29" spans="1:50" s="3" customFormat="1" x14ac:dyDescent="0.25">
      <c r="A29" s="5" t="s">
        <v>664</v>
      </c>
      <c r="B29" t="s">
        <v>139</v>
      </c>
      <c r="C29" s="6">
        <v>3</v>
      </c>
      <c r="D29" t="s">
        <v>67</v>
      </c>
      <c r="E29" t="s">
        <v>627</v>
      </c>
      <c r="F29"/>
      <c r="G29"/>
      <c r="H29" s="14">
        <v>16045.28984566</v>
      </c>
      <c r="I29">
        <v>7</v>
      </c>
      <c r="J29">
        <v>9</v>
      </c>
      <c r="K29">
        <v>10</v>
      </c>
      <c r="L29">
        <v>49</v>
      </c>
      <c r="M29">
        <v>54</v>
      </c>
      <c r="N29">
        <v>90</v>
      </c>
      <c r="O29">
        <v>-4.9587350618358103E-2</v>
      </c>
      <c r="P29">
        <v>-0.26174028436064672</v>
      </c>
      <c r="Q29">
        <v>1.2004634879509848</v>
      </c>
      <c r="R29">
        <v>1.6684695389439508E-2</v>
      </c>
      <c r="S29">
        <v>1.1946518887519577</v>
      </c>
      <c r="T29">
        <v>-1.1655624687649344</v>
      </c>
      <c r="U29">
        <v>0.3697845962297498</v>
      </c>
      <c r="V29">
        <v>-0.21920710600404186</v>
      </c>
      <c r="W29">
        <v>-6.9456106666802755E-2</v>
      </c>
      <c r="X29">
        <v>-0.80631386009921413</v>
      </c>
      <c r="Y29">
        <v>0.68807401390629885</v>
      </c>
      <c r="Z29">
        <v>-1.6787546406414837</v>
      </c>
      <c r="AA29" s="3">
        <f t="shared" si="0"/>
        <v>64.333333333333329</v>
      </c>
      <c r="AB29" s="1">
        <v>0.13254395551750139</v>
      </c>
      <c r="AC29">
        <v>0.9662126520749974</v>
      </c>
      <c r="AD29">
        <v>0.83408118257514352</v>
      </c>
      <c r="AE29">
        <v>2.2981349025614879</v>
      </c>
      <c r="AF29">
        <v>1.0116320821422851</v>
      </c>
      <c r="AG29">
        <v>2.288895961520057</v>
      </c>
      <c r="AH29">
        <v>0.44579042389064588</v>
      </c>
      <c r="AI29">
        <v>1.2921598883429963</v>
      </c>
      <c r="AJ29">
        <v>0.85903742702654873</v>
      </c>
      <c r="AK29">
        <v>0.95299720849475722</v>
      </c>
      <c r="AL29">
        <v>0.57184106833358528</v>
      </c>
      <c r="AM29">
        <v>1.6111312350866129</v>
      </c>
      <c r="AN29">
        <v>0.31235214867240757</v>
      </c>
      <c r="AO29">
        <v>1.3373452371670029</v>
      </c>
      <c r="AP29">
        <v>1.0299206419863776</v>
      </c>
      <c r="AQ29">
        <v>0.41468288368648509</v>
      </c>
      <c r="AR29">
        <v>0.56526584953951309</v>
      </c>
      <c r="AS29">
        <v>0.70389011216423303</v>
      </c>
      <c r="AT29">
        <v>0.70067038665018244</v>
      </c>
      <c r="AU29" s="3">
        <f t="shared" si="1"/>
        <v>4.0094840262879074E-3</v>
      </c>
      <c r="AV29" s="1">
        <v>0.79196251853229915</v>
      </c>
      <c r="AW29" s="3">
        <v>2.8827454760922856E-8</v>
      </c>
      <c r="AX29" s="5" t="s">
        <v>664</v>
      </c>
    </row>
    <row r="30" spans="1:50" s="3" customFormat="1" x14ac:dyDescent="0.25">
      <c r="A30" s="5" t="s">
        <v>664</v>
      </c>
      <c r="B30" t="s">
        <v>239</v>
      </c>
      <c r="C30" s="6">
        <v>3</v>
      </c>
      <c r="D30" t="s">
        <v>67</v>
      </c>
      <c r="E30" t="s">
        <v>17</v>
      </c>
      <c r="F30"/>
      <c r="G30"/>
      <c r="H30" s="14">
        <v>19289.158616659901</v>
      </c>
      <c r="I30">
        <v>3</v>
      </c>
      <c r="J30">
        <v>2</v>
      </c>
      <c r="K30">
        <v>3</v>
      </c>
      <c r="L30">
        <v>6</v>
      </c>
      <c r="M30">
        <v>3</v>
      </c>
      <c r="N30">
        <v>7</v>
      </c>
      <c r="O30">
        <v>-8.2055884577155347E-2</v>
      </c>
      <c r="P30">
        <v>0.10705114443989805</v>
      </c>
      <c r="Q30">
        <v>0.14476494394996031</v>
      </c>
      <c r="R30">
        <v>-0.20047479864886938</v>
      </c>
      <c r="S30">
        <v>-0.55508131564222485</v>
      </c>
      <c r="T30">
        <v>0.27518135320699777</v>
      </c>
      <c r="U30">
        <v>-7.6168808259027804E-2</v>
      </c>
      <c r="V30">
        <v>0.26986859459644563</v>
      </c>
      <c r="W30">
        <v>0.14918774708076851</v>
      </c>
      <c r="X30">
        <v>-0.13443407278901415</v>
      </c>
      <c r="Y30">
        <v>-0.52752458033433069</v>
      </c>
      <c r="Z30">
        <v>0.6639780891921816</v>
      </c>
      <c r="AA30" s="3">
        <f t="shared" si="0"/>
        <v>5.333333333333333</v>
      </c>
      <c r="AB30" s="1">
        <v>0.13273396811731317</v>
      </c>
      <c r="AC30">
        <v>0.94471044576061947</v>
      </c>
      <c r="AD30">
        <v>1.0770245567092225</v>
      </c>
      <c r="AE30">
        <v>1.1055505130270649</v>
      </c>
      <c r="AF30">
        <v>0.87026410759246409</v>
      </c>
      <c r="AG30">
        <v>0.68061869497511795</v>
      </c>
      <c r="AH30">
        <v>1.2101462004381907</v>
      </c>
      <c r="AI30">
        <v>0.9485733170610342</v>
      </c>
      <c r="AJ30">
        <v>1.2056980037543932</v>
      </c>
      <c r="AK30">
        <v>1.1089449482718916</v>
      </c>
      <c r="AL30">
        <v>0.91102713289677517</v>
      </c>
      <c r="AM30">
        <v>0.69374406040618775</v>
      </c>
      <c r="AN30">
        <v>1.5844455580355041</v>
      </c>
      <c r="AO30">
        <v>1.0040889473782675</v>
      </c>
      <c r="AP30">
        <v>1.1194712286211226</v>
      </c>
      <c r="AQ30">
        <v>1.0030703574416808</v>
      </c>
      <c r="AR30">
        <v>1.0468398328147528</v>
      </c>
      <c r="AS30">
        <v>1.0192844621048054</v>
      </c>
      <c r="AT30">
        <v>1.309300940218447</v>
      </c>
      <c r="AU30" s="3">
        <f t="shared" si="1"/>
        <v>2.7649382947823203E-4</v>
      </c>
      <c r="AV30" s="1">
        <v>1.0836759614298461</v>
      </c>
      <c r="AW30" s="3">
        <v>2.0515216545227972E-3</v>
      </c>
      <c r="AX30" s="5" t="s">
        <v>664</v>
      </c>
    </row>
    <row r="31" spans="1:50" x14ac:dyDescent="0.25">
      <c r="A31" s="5" t="s">
        <v>664</v>
      </c>
      <c r="B31" t="s">
        <v>157</v>
      </c>
      <c r="C31" s="6">
        <v>3</v>
      </c>
      <c r="D31" t="s">
        <v>67</v>
      </c>
      <c r="E31" t="s">
        <v>833</v>
      </c>
      <c r="H31" s="14">
        <v>62630.4419366601</v>
      </c>
      <c r="I31">
        <v>19</v>
      </c>
      <c r="J31">
        <v>15</v>
      </c>
      <c r="K31">
        <v>16</v>
      </c>
      <c r="L31">
        <v>150</v>
      </c>
      <c r="M31">
        <v>77</v>
      </c>
      <c r="N31">
        <v>123</v>
      </c>
      <c r="O31">
        <v>3.2431993458099412E-2</v>
      </c>
      <c r="P31">
        <v>6.5478391744494546E-4</v>
      </c>
      <c r="Q31">
        <v>6.96222000760503E-2</v>
      </c>
      <c r="R31">
        <v>-0.14710041357378628</v>
      </c>
      <c r="S31">
        <v>-4.4091098960649409E-2</v>
      </c>
      <c r="T31">
        <v>-0.10932748150096672</v>
      </c>
      <c r="U31">
        <v>-0.10051006825865444</v>
      </c>
      <c r="V31">
        <v>8.2807922804674527E-2</v>
      </c>
      <c r="W31">
        <v>0.13873643022504431</v>
      </c>
      <c r="X31">
        <v>2.6189351207749845E-2</v>
      </c>
      <c r="Y31">
        <v>8.2651670103206537E-2</v>
      </c>
      <c r="Z31">
        <v>0.18309092972995733</v>
      </c>
      <c r="AA31" s="3">
        <f t="shared" si="0"/>
        <v>116.66666666666667</v>
      </c>
      <c r="AB31" s="1">
        <v>0.13599939160028976</v>
      </c>
      <c r="AC31">
        <v>1.0227347273862881</v>
      </c>
      <c r="AD31">
        <v>1.0004539646370245</v>
      </c>
      <c r="AE31">
        <v>1.0494418293054417</v>
      </c>
      <c r="AF31">
        <v>0.90306365348286088</v>
      </c>
      <c r="AG31">
        <v>0.96990066404253028</v>
      </c>
      <c r="AH31">
        <v>0.92702009559048093</v>
      </c>
      <c r="AI31">
        <v>0.93270317381369761</v>
      </c>
      <c r="AJ31">
        <v>1.0590773221079357</v>
      </c>
      <c r="AK31">
        <v>1.1009404460004195</v>
      </c>
      <c r="AL31">
        <v>1.0183188435662245</v>
      </c>
      <c r="AM31">
        <v>1.0589626237643299</v>
      </c>
      <c r="AN31">
        <v>1.1353136560836705</v>
      </c>
      <c r="AO31">
        <v>0.91196978927011096</v>
      </c>
      <c r="AP31">
        <v>1.0585967566155634</v>
      </c>
      <c r="AQ31">
        <v>1.0490723880608623</v>
      </c>
      <c r="AR31">
        <v>1.1276268728553707</v>
      </c>
      <c r="AS31">
        <v>1.0918258570425046</v>
      </c>
      <c r="AT31">
        <v>1.2246915266281402</v>
      </c>
      <c r="AU31" s="3">
        <f t="shared" si="1"/>
        <v>1.8627789148391272E-3</v>
      </c>
      <c r="AV31" s="1">
        <v>1.077297198412092</v>
      </c>
      <c r="AW31" s="3">
        <v>3.5828750839139848E-3</v>
      </c>
      <c r="AX31" s="5" t="s">
        <v>664</v>
      </c>
    </row>
    <row r="32" spans="1:50" x14ac:dyDescent="0.25">
      <c r="A32" s="5" t="s">
        <v>664</v>
      </c>
      <c r="B32" t="s">
        <v>127</v>
      </c>
      <c r="C32" s="6">
        <v>3</v>
      </c>
      <c r="D32" t="s">
        <v>67</v>
      </c>
      <c r="E32" t="s">
        <v>586</v>
      </c>
      <c r="H32" s="14">
        <v>15988.29016466</v>
      </c>
      <c r="I32">
        <v>13</v>
      </c>
      <c r="J32">
        <v>11</v>
      </c>
      <c r="K32">
        <v>14</v>
      </c>
      <c r="L32">
        <v>83</v>
      </c>
      <c r="M32">
        <v>79</v>
      </c>
      <c r="N32">
        <v>155</v>
      </c>
      <c r="O32">
        <v>-4.0033932935262029E-2</v>
      </c>
      <c r="P32">
        <v>-0.26174028436064672</v>
      </c>
      <c r="Q32">
        <v>1.2645317801412168</v>
      </c>
      <c r="R32">
        <v>4.397700954789352E-2</v>
      </c>
      <c r="S32">
        <v>1.2222529826435644</v>
      </c>
      <c r="T32">
        <v>-1.4250883948992341</v>
      </c>
      <c r="U32">
        <v>0.39824601049389818</v>
      </c>
      <c r="V32">
        <v>-0.28101563461857781</v>
      </c>
      <c r="W32">
        <v>-9.1622189349460342E-2</v>
      </c>
      <c r="X32">
        <v>-0.91730531995164277</v>
      </c>
      <c r="Y32">
        <v>0.69511012736900013</v>
      </c>
      <c r="Z32">
        <v>-1.7161636326463385</v>
      </c>
      <c r="AA32" s="3">
        <f t="shared" si="0"/>
        <v>105.66666666666667</v>
      </c>
      <c r="AB32" s="1">
        <v>0.14679142747488422</v>
      </c>
      <c r="AC32">
        <v>0.97263207033273469</v>
      </c>
      <c r="AD32">
        <v>0.83408118257514352</v>
      </c>
      <c r="AE32">
        <v>2.4024922550036156</v>
      </c>
      <c r="AF32">
        <v>1.0309518896547227</v>
      </c>
      <c r="AG32">
        <v>2.333107823978811</v>
      </c>
      <c r="AH32">
        <v>0.3723965480937188</v>
      </c>
      <c r="AI32">
        <v>1.3179046636285419</v>
      </c>
      <c r="AJ32">
        <v>0.82301142618001288</v>
      </c>
      <c r="AK32">
        <v>0.93846692852900349</v>
      </c>
      <c r="AL32">
        <v>0.52949709713199022</v>
      </c>
      <c r="AM32">
        <v>1.6190080145053298</v>
      </c>
      <c r="AN32">
        <v>0.30435698208026907</v>
      </c>
      <c r="AO32">
        <v>1.3549878765335082</v>
      </c>
      <c r="AP32">
        <v>0.98672820269011008</v>
      </c>
      <c r="AQ32">
        <v>0.39062224928071254</v>
      </c>
      <c r="AR32">
        <v>0.51360020040248888</v>
      </c>
      <c r="AS32">
        <v>0.69392764357727921</v>
      </c>
      <c r="AT32">
        <v>0.81729270488209083</v>
      </c>
      <c r="AU32" s="3">
        <f t="shared" si="1"/>
        <v>6.6090035631345282E-3</v>
      </c>
      <c r="AV32" s="1">
        <v>0.7928598128943648</v>
      </c>
      <c r="AW32" s="3">
        <v>3.4551454683004986E-8</v>
      </c>
      <c r="AX32" s="5" t="s">
        <v>664</v>
      </c>
    </row>
    <row r="33" spans="1:50" x14ac:dyDescent="0.25">
      <c r="A33" s="5" t="s">
        <v>664</v>
      </c>
      <c r="B33" t="s">
        <v>174</v>
      </c>
      <c r="C33" s="6">
        <v>3</v>
      </c>
      <c r="D33" t="s">
        <v>67</v>
      </c>
      <c r="E33" t="s">
        <v>802</v>
      </c>
      <c r="H33" s="14">
        <v>25757.13798766</v>
      </c>
      <c r="I33">
        <v>6</v>
      </c>
      <c r="J33">
        <v>5</v>
      </c>
      <c r="K33">
        <v>6</v>
      </c>
      <c r="L33">
        <v>95</v>
      </c>
      <c r="M33">
        <v>60</v>
      </c>
      <c r="N33">
        <v>73</v>
      </c>
      <c r="O33">
        <v>0.1498244099543804</v>
      </c>
      <c r="P33">
        <v>-0.39416895651308786</v>
      </c>
      <c r="Q33">
        <v>-7.8400556647493194E-2</v>
      </c>
      <c r="R33">
        <v>-9.0475988862939685E-2</v>
      </c>
      <c r="S33">
        <v>-2.1632325142952442E-2</v>
      </c>
      <c r="T33">
        <v>6.890041021441605E-2</v>
      </c>
      <c r="U33">
        <v>-0.1178399992248316</v>
      </c>
      <c r="V33">
        <v>0.13591683570051405</v>
      </c>
      <c r="W33">
        <v>0.41252255182047737</v>
      </c>
      <c r="X33">
        <v>0.31290421989157091</v>
      </c>
      <c r="Y33">
        <v>-4.2660583003257702E-2</v>
      </c>
      <c r="Z33">
        <v>0.23502199471318408</v>
      </c>
      <c r="AA33" s="3">
        <f t="shared" si="0"/>
        <v>76</v>
      </c>
      <c r="AB33" s="1">
        <v>0.15430995711920178</v>
      </c>
      <c r="AC33">
        <v>1.1094344348681164</v>
      </c>
      <c r="AD33">
        <v>0.7609275716565127</v>
      </c>
      <c r="AE33">
        <v>0.94710707482131729</v>
      </c>
      <c r="AF33">
        <v>0.93921282328529465</v>
      </c>
      <c r="AG33">
        <v>0.98511747084304513</v>
      </c>
      <c r="AH33">
        <v>1.0489169179432629</v>
      </c>
      <c r="AI33">
        <v>0.92156638600931973</v>
      </c>
      <c r="AJ33">
        <v>1.0987908758416263</v>
      </c>
      <c r="AK33">
        <v>1.3310110530675745</v>
      </c>
      <c r="AL33">
        <v>1.2422058093607429</v>
      </c>
      <c r="AM33">
        <v>0.97086285385941062</v>
      </c>
      <c r="AN33">
        <v>1.1769246799736242</v>
      </c>
      <c r="AO33">
        <v>0.83066322537471138</v>
      </c>
      <c r="AP33">
        <v>1.4440150636802356</v>
      </c>
      <c r="AQ33">
        <v>1.4053437973934311</v>
      </c>
      <c r="AR33">
        <v>1.3226031188709733</v>
      </c>
      <c r="AS33">
        <v>0.98553003331528</v>
      </c>
      <c r="AT33">
        <v>1.1220380373703585</v>
      </c>
      <c r="AU33" s="3">
        <f t="shared" si="1"/>
        <v>2.9506383836748816E-3</v>
      </c>
      <c r="AV33" s="1">
        <v>1.1850322126674981</v>
      </c>
      <c r="AW33" s="3">
        <v>9.7656568731540726E-9</v>
      </c>
      <c r="AX33" s="5" t="s">
        <v>664</v>
      </c>
    </row>
    <row r="34" spans="1:50" x14ac:dyDescent="0.25">
      <c r="A34" s="5" t="s">
        <v>664</v>
      </c>
      <c r="B34" t="s">
        <v>178</v>
      </c>
      <c r="C34" s="6">
        <v>3</v>
      </c>
      <c r="D34" t="s">
        <v>67</v>
      </c>
      <c r="E34" t="s">
        <v>531</v>
      </c>
      <c r="H34" s="14">
        <v>68911.993494660201</v>
      </c>
      <c r="I34">
        <v>9</v>
      </c>
      <c r="J34">
        <v>6</v>
      </c>
      <c r="K34">
        <v>11</v>
      </c>
      <c r="L34">
        <v>43</v>
      </c>
      <c r="M34">
        <v>44</v>
      </c>
      <c r="N34">
        <v>49</v>
      </c>
      <c r="O34">
        <v>4.1025236435146079E-2</v>
      </c>
      <c r="P34">
        <v>-0.29385389224506692</v>
      </c>
      <c r="Q34">
        <v>-0.18179720807057254</v>
      </c>
      <c r="R34">
        <v>0.11403131238874395</v>
      </c>
      <c r="S34">
        <v>-0.17235400200098625</v>
      </c>
      <c r="T34">
        <v>0.17911302886621347</v>
      </c>
      <c r="U34">
        <v>-9.4043803976450957E-2</v>
      </c>
      <c r="V34">
        <v>0.10083339271704889</v>
      </c>
      <c r="W34">
        <v>1.4070198947542023E-2</v>
      </c>
      <c r="X34">
        <v>0.22668656424781441</v>
      </c>
      <c r="Y34">
        <v>-0.10221744583672723</v>
      </c>
      <c r="Z34">
        <v>0.19434742307822206</v>
      </c>
      <c r="AA34" s="3">
        <f t="shared" si="0"/>
        <v>45.333333333333336</v>
      </c>
      <c r="AB34" s="1">
        <v>0.19493125850274587</v>
      </c>
      <c r="AC34">
        <v>1.0288447048678797</v>
      </c>
      <c r="AD34">
        <v>0.81572010053892907</v>
      </c>
      <c r="AE34">
        <v>0.88160407156941911</v>
      </c>
      <c r="AF34">
        <v>1.0822481334860035</v>
      </c>
      <c r="AG34">
        <v>0.88739356592263352</v>
      </c>
      <c r="AH34">
        <v>1.132187600598157</v>
      </c>
      <c r="AI34">
        <v>0.93689299993056718</v>
      </c>
      <c r="AJ34">
        <v>1.0723927661378108</v>
      </c>
      <c r="AK34">
        <v>1.00980043147524</v>
      </c>
      <c r="AL34">
        <v>1.1701443916704253</v>
      </c>
      <c r="AM34">
        <v>0.93160000613568961</v>
      </c>
      <c r="AN34">
        <v>1.1442064824874327</v>
      </c>
      <c r="AO34">
        <v>0.91062625437808842</v>
      </c>
      <c r="AP34">
        <v>1.3146577673264439</v>
      </c>
      <c r="AQ34">
        <v>1.1454126223323895</v>
      </c>
      <c r="AR34">
        <v>1.0812163638492971</v>
      </c>
      <c r="AS34">
        <v>1.049816047704937</v>
      </c>
      <c r="AT34">
        <v>1.0106156275540608</v>
      </c>
      <c r="AU34" s="3">
        <f t="shared" si="1"/>
        <v>6.5784388223867141E-4</v>
      </c>
      <c r="AV34" s="1">
        <v>1.0853907805242027</v>
      </c>
      <c r="AW34" s="3">
        <v>1.7576069455233164E-3</v>
      </c>
      <c r="AX34" s="5" t="s">
        <v>664</v>
      </c>
    </row>
    <row r="35" spans="1:50" x14ac:dyDescent="0.25">
      <c r="A35" s="5" t="s">
        <v>664</v>
      </c>
      <c r="B35" t="s">
        <v>198</v>
      </c>
      <c r="C35" s="6">
        <v>3</v>
      </c>
      <c r="D35" t="s">
        <v>67</v>
      </c>
      <c r="E35" t="s">
        <v>730</v>
      </c>
      <c r="H35" s="14">
        <v>51241.990978659996</v>
      </c>
      <c r="I35">
        <v>13</v>
      </c>
      <c r="J35">
        <v>9</v>
      </c>
      <c r="K35">
        <v>8</v>
      </c>
      <c r="L35">
        <v>67</v>
      </c>
      <c r="M35">
        <v>56</v>
      </c>
      <c r="N35">
        <v>96</v>
      </c>
      <c r="O35">
        <v>0.1953137604806589</v>
      </c>
      <c r="P35">
        <v>-0.79289094861331777</v>
      </c>
      <c r="Q35">
        <v>-8.4896077583443183E-2</v>
      </c>
      <c r="R35">
        <v>-1.9164287115582889E-2</v>
      </c>
      <c r="S35">
        <v>-0.28225708200927979</v>
      </c>
      <c r="T35">
        <v>0.20871703912993742</v>
      </c>
      <c r="U35">
        <v>-0.26537223511856189</v>
      </c>
      <c r="V35">
        <v>0.15505656499620341</v>
      </c>
      <c r="W35">
        <v>0.40773631250803349</v>
      </c>
      <c r="X35">
        <v>0.21434746487952108</v>
      </c>
      <c r="Y35">
        <v>-0.14488979534936688</v>
      </c>
      <c r="Z35">
        <v>0.45443458860242802</v>
      </c>
      <c r="AA35" s="3">
        <f t="shared" si="0"/>
        <v>73</v>
      </c>
      <c r="AB35" s="1">
        <v>0.21653078659215186</v>
      </c>
      <c r="AC35">
        <v>1.144973144792818</v>
      </c>
      <c r="AD35">
        <v>0.57718633585194024</v>
      </c>
      <c r="AE35">
        <v>0.94285245046245525</v>
      </c>
      <c r="AF35">
        <v>0.98680416701388773</v>
      </c>
      <c r="AG35">
        <v>0.82230352472864621</v>
      </c>
      <c r="AH35">
        <v>1.1556600206466598</v>
      </c>
      <c r="AI35">
        <v>0.83198404371556112</v>
      </c>
      <c r="AJ35">
        <v>1.1134652739719364</v>
      </c>
      <c r="AK35">
        <v>1.3266026496440861</v>
      </c>
      <c r="AL35">
        <v>1.1601790433708885</v>
      </c>
      <c r="AM35">
        <v>0.90444846397040701</v>
      </c>
      <c r="AN35">
        <v>1.3702456822046325</v>
      </c>
      <c r="AO35">
        <v>0.72664066183500575</v>
      </c>
      <c r="AP35">
        <v>1.929126184750088</v>
      </c>
      <c r="AQ35">
        <v>1.4070098126100294</v>
      </c>
      <c r="AR35">
        <v>1.1756932957444237</v>
      </c>
      <c r="AS35">
        <v>1.0998961293141338</v>
      </c>
      <c r="AT35">
        <v>1.1856823440495063</v>
      </c>
      <c r="AU35" s="3">
        <f t="shared" si="1"/>
        <v>1.4246128732664045E-3</v>
      </c>
      <c r="AV35" s="1">
        <v>1.2540080713838644</v>
      </c>
      <c r="AW35" s="3">
        <v>1.0426592666461328E-13</v>
      </c>
      <c r="AX35" s="5" t="s">
        <v>664</v>
      </c>
    </row>
    <row r="36" spans="1:50" x14ac:dyDescent="0.25">
      <c r="A36" s="5" t="s">
        <v>664</v>
      </c>
      <c r="B36" t="s">
        <v>228</v>
      </c>
      <c r="C36" s="6">
        <v>3</v>
      </c>
      <c r="D36" t="s">
        <v>67</v>
      </c>
      <c r="E36" t="s">
        <v>27</v>
      </c>
      <c r="H36" s="14">
        <v>37298.747142660002</v>
      </c>
      <c r="I36">
        <v>7</v>
      </c>
      <c r="J36">
        <v>6</v>
      </c>
      <c r="L36">
        <v>156</v>
      </c>
      <c r="M36">
        <v>105</v>
      </c>
      <c r="O36">
        <v>4.0567807294192848E-2</v>
      </c>
      <c r="P36">
        <v>-0.40903239015143816</v>
      </c>
      <c r="Q36">
        <v>0.20592124747513801</v>
      </c>
      <c r="R36">
        <v>-0.26906550314901406</v>
      </c>
      <c r="U36">
        <v>5.5016570551957251E-2</v>
      </c>
      <c r="V36">
        <v>-0.12986683006122751</v>
      </c>
      <c r="W36">
        <v>0.16598665267092647</v>
      </c>
      <c r="X36">
        <v>-1.668569690986782E-2</v>
      </c>
      <c r="AA36" s="3">
        <f t="shared" si="0"/>
        <v>130.5</v>
      </c>
      <c r="AB36" s="1">
        <v>0.21773371440707398</v>
      </c>
      <c r="AC36">
        <v>1.028518545191182</v>
      </c>
      <c r="AD36">
        <v>0.75312832453602685</v>
      </c>
      <c r="AE36">
        <v>1.1534226413553461</v>
      </c>
      <c r="AF36">
        <v>0.82985690647339472</v>
      </c>
      <c r="AI36">
        <v>1.038871035526667</v>
      </c>
      <c r="AJ36">
        <v>0.91391580658442007</v>
      </c>
      <c r="AK36">
        <v>1.1219331007349347</v>
      </c>
      <c r="AL36">
        <v>0.98850098118826846</v>
      </c>
      <c r="AO36">
        <v>1.0100654386679637</v>
      </c>
      <c r="AP36">
        <v>1.2134928096715101</v>
      </c>
      <c r="AQ36">
        <v>0.97269904413926778</v>
      </c>
      <c r="AR36">
        <v>1.1911703975436636</v>
      </c>
      <c r="AU36" s="3">
        <f t="shared" si="1"/>
        <v>3.4987770366887781E-3</v>
      </c>
      <c r="AV36" s="1">
        <v>1.0968569225056013</v>
      </c>
      <c r="AW36" s="3">
        <v>5.9419796096732934E-4</v>
      </c>
      <c r="AX36" s="5" t="s">
        <v>664</v>
      </c>
    </row>
    <row r="37" spans="1:50" x14ac:dyDescent="0.25">
      <c r="A37" s="5" t="s">
        <v>664</v>
      </c>
      <c r="B37" t="s">
        <v>217</v>
      </c>
      <c r="C37" s="6">
        <v>3</v>
      </c>
      <c r="D37" t="s">
        <v>67</v>
      </c>
      <c r="E37" t="s">
        <v>7</v>
      </c>
      <c r="H37" s="14">
        <v>15877.0470246599</v>
      </c>
      <c r="I37">
        <v>6</v>
      </c>
      <c r="J37">
        <v>7</v>
      </c>
      <c r="K37">
        <v>5</v>
      </c>
      <c r="L37">
        <v>41</v>
      </c>
      <c r="M37">
        <v>27</v>
      </c>
      <c r="N37">
        <v>24</v>
      </c>
      <c r="O37">
        <v>0.20205375704561396</v>
      </c>
      <c r="P37">
        <v>-0.44972301984464652</v>
      </c>
      <c r="Q37">
        <v>-0.13660358304053744</v>
      </c>
      <c r="R37">
        <v>-0.17162191430816989</v>
      </c>
      <c r="S37">
        <v>6.7579997503755443E-2</v>
      </c>
      <c r="T37">
        <v>-0.53218250594937011</v>
      </c>
      <c r="U37">
        <v>-0.25351702041995949</v>
      </c>
      <c r="V37">
        <v>9.2095501295538396E-2</v>
      </c>
      <c r="W37">
        <v>0.10942460033707957</v>
      </c>
      <c r="X37">
        <v>0.22240735423650565</v>
      </c>
      <c r="Y37">
        <v>9.8276720558070005E-2</v>
      </c>
      <c r="Z37">
        <v>-9.6177048534467624E-3</v>
      </c>
      <c r="AA37" s="3">
        <f t="shared" si="0"/>
        <v>30.666666666666668</v>
      </c>
      <c r="AB37" s="1">
        <v>0.22654147262352564</v>
      </c>
      <c r="AC37">
        <v>1.1503347558018509</v>
      </c>
      <c r="AD37">
        <v>0.73218340491737066</v>
      </c>
      <c r="AE37">
        <v>0.90965816905789509</v>
      </c>
      <c r="AF37">
        <v>0.88784398319614366</v>
      </c>
      <c r="AG37">
        <v>1.0479573460451546</v>
      </c>
      <c r="AH37">
        <v>0.69150783082212464</v>
      </c>
      <c r="AI37">
        <v>0.83884896388472319</v>
      </c>
      <c r="AJ37">
        <v>1.0659172936774091</v>
      </c>
      <c r="AK37">
        <v>1.0787978865509975</v>
      </c>
      <c r="AL37">
        <v>1.1666787425429981</v>
      </c>
      <c r="AM37">
        <v>1.0704940081305667</v>
      </c>
      <c r="AN37">
        <v>0.99335568671202756</v>
      </c>
      <c r="AO37">
        <v>0.72922161106050931</v>
      </c>
      <c r="AP37">
        <v>1.4558064093213112</v>
      </c>
      <c r="AQ37">
        <v>1.1859376667482415</v>
      </c>
      <c r="AR37">
        <v>1.3140582857171359</v>
      </c>
      <c r="AS37">
        <v>1.0215053238287439</v>
      </c>
      <c r="AT37">
        <v>1.4365067790064503</v>
      </c>
      <c r="AU37" s="3">
        <f t="shared" si="1"/>
        <v>1.9315094689230207E-3</v>
      </c>
      <c r="AV37" s="1">
        <v>1.1905060126137319</v>
      </c>
      <c r="AW37" s="3">
        <v>4.2779276604301019E-9</v>
      </c>
      <c r="AX37" s="5" t="s">
        <v>664</v>
      </c>
    </row>
    <row r="38" spans="1:50" x14ac:dyDescent="0.25">
      <c r="A38" s="5" t="s">
        <v>664</v>
      </c>
      <c r="B38" t="s">
        <v>187</v>
      </c>
      <c r="C38" s="6">
        <v>3</v>
      </c>
      <c r="D38" t="s">
        <v>67</v>
      </c>
      <c r="E38" t="s">
        <v>489</v>
      </c>
      <c r="H38" s="14">
        <v>56603.744995660098</v>
      </c>
      <c r="I38">
        <v>8</v>
      </c>
      <c r="J38">
        <v>10</v>
      </c>
      <c r="K38">
        <v>10</v>
      </c>
      <c r="L38">
        <v>15</v>
      </c>
      <c r="M38">
        <v>18</v>
      </c>
      <c r="N38">
        <v>26</v>
      </c>
      <c r="O38">
        <v>-6.0185199510545406E-3</v>
      </c>
      <c r="P38">
        <v>0.26892478759234262</v>
      </c>
      <c r="Q38">
        <v>-0.31834441183393769</v>
      </c>
      <c r="R38">
        <v>0.22061029923898379</v>
      </c>
      <c r="S38">
        <v>-6.3499760263380292E-3</v>
      </c>
      <c r="T38">
        <v>9.480720098493578E-2</v>
      </c>
      <c r="U38">
        <v>-4.1491414308820612E-2</v>
      </c>
      <c r="V38">
        <v>0.34496692817255675</v>
      </c>
      <c r="W38">
        <v>3.1103974528334542E-2</v>
      </c>
      <c r="X38">
        <v>0.17868392730243307</v>
      </c>
      <c r="Y38">
        <v>-4.2389432662885307E-2</v>
      </c>
      <c r="Z38">
        <v>0.32606969412568276</v>
      </c>
      <c r="AA38" s="3">
        <f t="shared" si="0"/>
        <v>19.666666666666668</v>
      </c>
      <c r="AB38" s="1">
        <v>0.23717219685483815</v>
      </c>
      <c r="AC38">
        <v>0.99583696940158806</v>
      </c>
      <c r="AD38">
        <v>1.2049094974872367</v>
      </c>
      <c r="AE38">
        <v>0.80198968603026455</v>
      </c>
      <c r="AF38">
        <v>1.1652264046829626</v>
      </c>
      <c r="AG38">
        <v>0.99560820428498298</v>
      </c>
      <c r="AH38">
        <v>1.0679226833597062</v>
      </c>
      <c r="AI38">
        <v>0.97164996582300955</v>
      </c>
      <c r="AJ38">
        <v>1.2701218663836309</v>
      </c>
      <c r="AK38">
        <v>1.0217937203777396</v>
      </c>
      <c r="AL38">
        <v>1.1318509035042206</v>
      </c>
      <c r="AM38">
        <v>0.97104534185991243</v>
      </c>
      <c r="AN38">
        <v>1.2535935779359557</v>
      </c>
      <c r="AO38">
        <v>0.97571188425238642</v>
      </c>
      <c r="AP38">
        <v>1.0541222133549371</v>
      </c>
      <c r="AQ38">
        <v>1.2740733929328618</v>
      </c>
      <c r="AR38">
        <v>0.97135706756677653</v>
      </c>
      <c r="AS38">
        <v>0.97532878664583633</v>
      </c>
      <c r="AT38">
        <v>1.173861738746971</v>
      </c>
      <c r="AU38" s="3">
        <f t="shared" si="1"/>
        <v>3.4744461993061669E-4</v>
      </c>
      <c r="AV38" s="1">
        <v>1.0707425139166282</v>
      </c>
      <c r="AW38" s="3">
        <v>6.1707047224837039E-3</v>
      </c>
      <c r="AX38" s="5" t="s">
        <v>664</v>
      </c>
    </row>
    <row r="39" spans="1:50" x14ac:dyDescent="0.25">
      <c r="A39" s="5" t="s">
        <v>664</v>
      </c>
      <c r="B39" t="s">
        <v>376</v>
      </c>
      <c r="C39" s="6">
        <v>2</v>
      </c>
      <c r="D39" t="s">
        <v>65</v>
      </c>
      <c r="E39" t="s">
        <v>11</v>
      </c>
      <c r="H39" s="14">
        <v>36356.511022660001</v>
      </c>
      <c r="I39">
        <v>2</v>
      </c>
      <c r="J39">
        <v>2</v>
      </c>
      <c r="L39">
        <v>4</v>
      </c>
      <c r="M39">
        <v>6</v>
      </c>
      <c r="O39">
        <v>0.29110148990764856</v>
      </c>
      <c r="P39">
        <v>-0.44545440408269482</v>
      </c>
      <c r="Q39">
        <v>0.10336647921175318</v>
      </c>
      <c r="R39">
        <v>-0.18349568287378615</v>
      </c>
      <c r="U39">
        <v>0.23362050869078818</v>
      </c>
      <c r="V39">
        <v>-0.34090958347679168</v>
      </c>
      <c r="W39">
        <v>0.17574610010115585</v>
      </c>
      <c r="X39">
        <v>8.1642240885683032E-2</v>
      </c>
      <c r="AA39" s="3">
        <f t="shared" si="0"/>
        <v>5</v>
      </c>
      <c r="AB39" s="1">
        <v>0.2430576264662424</v>
      </c>
      <c r="AC39">
        <v>1.2235741134149662</v>
      </c>
      <c r="AD39">
        <v>0.73435298185209941</v>
      </c>
      <c r="AE39">
        <v>1.0742773292215053</v>
      </c>
      <c r="AF39">
        <v>0.88056677596883226</v>
      </c>
      <c r="AI39">
        <v>1.1757819280152608</v>
      </c>
      <c r="AJ39">
        <v>0.78954336737888164</v>
      </c>
      <c r="AK39">
        <v>1.1295484078534392</v>
      </c>
      <c r="AL39">
        <v>1.0582219447522756</v>
      </c>
      <c r="AO39">
        <v>0.9609405062793307</v>
      </c>
      <c r="AP39">
        <v>1.0751551187108785</v>
      </c>
      <c r="AQ39">
        <v>1.0514495439198992</v>
      </c>
      <c r="AR39">
        <v>1.201750933185028</v>
      </c>
      <c r="AU39" s="3">
        <f t="shared" si="1"/>
        <v>1.3752694797593859E-4</v>
      </c>
      <c r="AV39" s="1">
        <v>1.072324025523784</v>
      </c>
      <c r="AW39" s="3">
        <v>5.4270274491654471E-3</v>
      </c>
      <c r="AX39" s="5" t="s">
        <v>664</v>
      </c>
    </row>
    <row r="40" spans="1:50" x14ac:dyDescent="0.25">
      <c r="A40" s="5" t="s">
        <v>664</v>
      </c>
      <c r="B40" t="s">
        <v>295</v>
      </c>
      <c r="C40" s="6">
        <v>3</v>
      </c>
      <c r="D40" t="s">
        <v>67</v>
      </c>
      <c r="E40" t="s">
        <v>826</v>
      </c>
      <c r="H40" s="14">
        <v>51854.513217660002</v>
      </c>
      <c r="I40">
        <v>2</v>
      </c>
      <c r="J40">
        <v>1</v>
      </c>
      <c r="K40">
        <v>2</v>
      </c>
      <c r="L40">
        <v>4</v>
      </c>
      <c r="M40">
        <v>2</v>
      </c>
      <c r="N40">
        <v>5</v>
      </c>
      <c r="O40">
        <v>-6.7484572784851093E-4</v>
      </c>
      <c r="P40">
        <v>-0.37653866880245718</v>
      </c>
      <c r="Q40">
        <v>0.11749925082796528</v>
      </c>
      <c r="R40">
        <v>-0.13488933663756325</v>
      </c>
      <c r="S40">
        <v>2.9376643615386722E-2</v>
      </c>
      <c r="T40">
        <v>-0.46957348665887505</v>
      </c>
      <c r="U40">
        <v>9.5555229381732262E-2</v>
      </c>
      <c r="V40">
        <v>-0.19399437464248886</v>
      </c>
      <c r="W40">
        <v>0.19570145639759245</v>
      </c>
      <c r="X40">
        <v>-0.34523300166325199</v>
      </c>
      <c r="Y40">
        <v>0.32453033645408907</v>
      </c>
      <c r="Z40">
        <v>-0.3927838823702956</v>
      </c>
      <c r="AA40" s="3">
        <f t="shared" si="0"/>
        <v>3.6666666666666665</v>
      </c>
      <c r="AB40" s="1">
        <v>0.2632444153882586</v>
      </c>
      <c r="AC40">
        <v>0.99953234197254892</v>
      </c>
      <c r="AD40">
        <v>0.77028344871937982</v>
      </c>
      <c r="AE40">
        <v>1.084852761860281</v>
      </c>
      <c r="AF40">
        <v>0.91073969010927969</v>
      </c>
      <c r="AG40">
        <v>1.0205710644085786</v>
      </c>
      <c r="AH40">
        <v>0.72217806841570686</v>
      </c>
      <c r="AI40">
        <v>1.0684765381951087</v>
      </c>
      <c r="AJ40">
        <v>0.87418202901490583</v>
      </c>
      <c r="AK40">
        <v>1.145280875152237</v>
      </c>
      <c r="AL40">
        <v>0.78718083309805076</v>
      </c>
      <c r="AM40">
        <v>1.252256705145161</v>
      </c>
      <c r="AN40">
        <v>0.76165845875293392</v>
      </c>
      <c r="AO40">
        <v>1.0689764536147979</v>
      </c>
      <c r="AP40">
        <v>1.1348835684685432</v>
      </c>
      <c r="AQ40">
        <v>1.0557016725369581</v>
      </c>
      <c r="AR40">
        <v>0.86433131403727104</v>
      </c>
      <c r="AS40">
        <v>1.2270156864292878</v>
      </c>
      <c r="AT40">
        <v>1.0546684980670182</v>
      </c>
      <c r="AU40" s="3">
        <f t="shared" si="1"/>
        <v>7.0710656395052535E-5</v>
      </c>
      <c r="AV40" s="1">
        <v>1.0675961988589793</v>
      </c>
      <c r="AW40" s="3">
        <v>7.925220633692007E-3</v>
      </c>
      <c r="AX40" s="5" t="s">
        <v>664</v>
      </c>
    </row>
    <row r="41" spans="1:50" x14ac:dyDescent="0.25">
      <c r="A41" s="5" t="s">
        <v>664</v>
      </c>
      <c r="B41" t="s">
        <v>249</v>
      </c>
      <c r="C41" s="6">
        <v>3</v>
      </c>
      <c r="D41" t="s">
        <v>67</v>
      </c>
      <c r="E41" t="s">
        <v>774</v>
      </c>
      <c r="H41" s="14">
        <v>26704.488434660001</v>
      </c>
      <c r="I41">
        <v>10</v>
      </c>
      <c r="J41">
        <v>10</v>
      </c>
      <c r="K41">
        <v>10</v>
      </c>
      <c r="L41">
        <v>157</v>
      </c>
      <c r="M41">
        <v>86</v>
      </c>
      <c r="N41">
        <v>108</v>
      </c>
      <c r="O41">
        <v>0.34436218314159173</v>
      </c>
      <c r="P41">
        <v>-0.43136609169525914</v>
      </c>
      <c r="Q41">
        <v>-0.23177948217428246</v>
      </c>
      <c r="R41">
        <v>-5.8156640783785629E-2</v>
      </c>
      <c r="S41">
        <v>-9.4847898581261858E-2</v>
      </c>
      <c r="T41">
        <v>1.5888836018754821E-2</v>
      </c>
      <c r="U41">
        <v>-0.33247680821298775</v>
      </c>
      <c r="V41">
        <v>0.16782480644048442</v>
      </c>
      <c r="W41">
        <v>0.46468522691638731</v>
      </c>
      <c r="X41">
        <v>0.40497212625770052</v>
      </c>
      <c r="Y41">
        <v>3.233678652642049E-2</v>
      </c>
      <c r="Z41">
        <v>0.21670026676160936</v>
      </c>
      <c r="AA41" s="3">
        <f t="shared" si="0"/>
        <v>117</v>
      </c>
      <c r="AB41" s="1">
        <v>0.3002960957235562</v>
      </c>
      <c r="AC41">
        <v>1.2695895716830057</v>
      </c>
      <c r="AD41">
        <v>0.74155926835502828</v>
      </c>
      <c r="AE41">
        <v>0.85158386350984883</v>
      </c>
      <c r="AF41">
        <v>0.96049057291492512</v>
      </c>
      <c r="AG41">
        <v>0.93637096257549457</v>
      </c>
      <c r="AH41">
        <v>1.0110741715514475</v>
      </c>
      <c r="AI41">
        <v>0.79417188428533592</v>
      </c>
      <c r="AJ41">
        <v>1.1233634791922205</v>
      </c>
      <c r="AK41">
        <v>1.380016222983214</v>
      </c>
      <c r="AL41">
        <v>1.3240633284425309</v>
      </c>
      <c r="AM41">
        <v>1.0226672368773873</v>
      </c>
      <c r="AN41">
        <v>1.1620726510951798</v>
      </c>
      <c r="AO41">
        <v>0.62553434747621472</v>
      </c>
      <c r="AP41">
        <v>1.5148667505486559</v>
      </c>
      <c r="AQ41">
        <v>1.6205288546631247</v>
      </c>
      <c r="AR41">
        <v>1.3785281873451651</v>
      </c>
      <c r="AS41">
        <v>1.0921603485701161</v>
      </c>
      <c r="AT41">
        <v>1.1493446116935535</v>
      </c>
      <c r="AU41" s="3">
        <f t="shared" si="1"/>
        <v>4.3812859507222244E-3</v>
      </c>
      <c r="AV41" s="1">
        <v>1.2301605167161382</v>
      </c>
      <c r="AW41" s="3">
        <v>6.9939669789059006E-12</v>
      </c>
      <c r="AX41" s="5" t="s">
        <v>664</v>
      </c>
    </row>
    <row r="42" spans="1:50" x14ac:dyDescent="0.25">
      <c r="A42" s="5" t="s">
        <v>664</v>
      </c>
      <c r="B42" t="s">
        <v>251</v>
      </c>
      <c r="C42" s="6">
        <v>3</v>
      </c>
      <c r="D42" t="s">
        <v>67</v>
      </c>
      <c r="E42" t="s">
        <v>36</v>
      </c>
      <c r="H42" s="14">
        <v>9326.0870206599902</v>
      </c>
      <c r="I42">
        <v>10</v>
      </c>
      <c r="J42">
        <v>5</v>
      </c>
      <c r="K42">
        <v>8</v>
      </c>
      <c r="L42">
        <v>81</v>
      </c>
      <c r="M42">
        <v>25</v>
      </c>
      <c r="N42">
        <v>46</v>
      </c>
      <c r="O42">
        <v>5.7338312325139029E-2</v>
      </c>
      <c r="P42">
        <v>-0.24111408104018467</v>
      </c>
      <c r="Q42">
        <v>0.2274689276334842</v>
      </c>
      <c r="R42">
        <v>-0.42100258361627296</v>
      </c>
      <c r="S42">
        <v>-9.6405693812609855E-2</v>
      </c>
      <c r="T42">
        <v>0.17608098646514075</v>
      </c>
      <c r="U42">
        <v>5.1232147197734057E-2</v>
      </c>
      <c r="V42">
        <v>-0.18337598910082581</v>
      </c>
      <c r="W42">
        <v>0.46292850413171421</v>
      </c>
      <c r="X42">
        <v>-0.36227219827562274</v>
      </c>
      <c r="Y42">
        <v>-0.27032804605868288</v>
      </c>
      <c r="Z42">
        <v>0.50176638203006785</v>
      </c>
      <c r="AA42" s="3">
        <f t="shared" si="0"/>
        <v>50.666666666666664</v>
      </c>
      <c r="AB42" s="1">
        <v>0.3039575424691231</v>
      </c>
      <c r="AC42">
        <v>1.0405442457837262</v>
      </c>
      <c r="AD42">
        <v>0.84609168929580203</v>
      </c>
      <c r="AE42">
        <v>1.1707791248438209</v>
      </c>
      <c r="AF42">
        <v>0.74690539097712938</v>
      </c>
      <c r="AG42">
        <v>0.9353604323264102</v>
      </c>
      <c r="AH42">
        <v>1.1298106353201121</v>
      </c>
      <c r="AI42">
        <v>1.0361494792133004</v>
      </c>
      <c r="AJ42">
        <v>0.88063983557540293</v>
      </c>
      <c r="AK42">
        <v>1.3783368448241691</v>
      </c>
      <c r="AL42">
        <v>0.77793838637544377</v>
      </c>
      <c r="AM42">
        <v>0.82913099309018445</v>
      </c>
      <c r="AN42">
        <v>1.4159461331736618</v>
      </c>
      <c r="AO42">
        <v>0.99577647314063444</v>
      </c>
      <c r="AP42">
        <v>1.0408326269087398</v>
      </c>
      <c r="AQ42">
        <v>1.1772817054694547</v>
      </c>
      <c r="AR42">
        <v>1.0415487634353742</v>
      </c>
      <c r="AS42">
        <v>0.88642940671328807</v>
      </c>
      <c r="AT42">
        <v>1.2532596958360886</v>
      </c>
      <c r="AU42" s="3">
        <f t="shared" si="1"/>
        <v>5.4327893954265374E-3</v>
      </c>
      <c r="AV42" s="1">
        <v>1.0658547785839303</v>
      </c>
      <c r="AW42" s="3">
        <v>9.0750490951638525E-3</v>
      </c>
      <c r="AX42" s="5" t="s">
        <v>664</v>
      </c>
    </row>
    <row r="43" spans="1:50" x14ac:dyDescent="0.25">
      <c r="A43" s="5" t="s">
        <v>664</v>
      </c>
      <c r="B43" t="s">
        <v>238</v>
      </c>
      <c r="C43" s="6">
        <v>3</v>
      </c>
      <c r="D43" t="s">
        <v>67</v>
      </c>
      <c r="E43" t="s">
        <v>767</v>
      </c>
      <c r="H43" s="14">
        <v>105801.99600365901</v>
      </c>
      <c r="I43">
        <v>6</v>
      </c>
      <c r="J43">
        <v>4</v>
      </c>
      <c r="K43">
        <v>5</v>
      </c>
      <c r="L43">
        <v>14</v>
      </c>
      <c r="M43">
        <v>14</v>
      </c>
      <c r="N43">
        <v>12</v>
      </c>
      <c r="O43">
        <v>0.10831441892916499</v>
      </c>
      <c r="P43">
        <v>6.1148148471503516E-2</v>
      </c>
      <c r="Q43">
        <v>-0.16336357429655279</v>
      </c>
      <c r="R43">
        <v>-5.1624027313275075E-2</v>
      </c>
      <c r="S43">
        <v>-4.6984083715934884E-2</v>
      </c>
      <c r="T43">
        <v>-2.0472985041965187E-2</v>
      </c>
      <c r="U43">
        <v>-0.12096090741964743</v>
      </c>
      <c r="V43">
        <v>0.19134257822166167</v>
      </c>
      <c r="W43">
        <v>2.1668257443756965E-2</v>
      </c>
      <c r="X43">
        <v>0.27944879148560992</v>
      </c>
      <c r="Y43">
        <v>0.1018294655875981</v>
      </c>
      <c r="Z43">
        <v>-4.6793737370074695E-2</v>
      </c>
      <c r="AA43" s="3">
        <f t="shared" si="0"/>
        <v>13.333333333333334</v>
      </c>
      <c r="AB43" s="1">
        <v>0.30714052692042326</v>
      </c>
      <c r="AC43">
        <v>1.0779680502868243</v>
      </c>
      <c r="AD43">
        <v>1.0432957227058912</v>
      </c>
      <c r="AE43">
        <v>0.89294079354077738</v>
      </c>
      <c r="AF43">
        <v>0.964849595880792</v>
      </c>
      <c r="AG43">
        <v>0.96795770566117356</v>
      </c>
      <c r="AH43">
        <v>0.98590942282534944</v>
      </c>
      <c r="AI43">
        <v>0.91957496345579182</v>
      </c>
      <c r="AJ43">
        <v>1.1418258096158502</v>
      </c>
      <c r="AK43">
        <v>1.0151326479139158</v>
      </c>
      <c r="AL43">
        <v>1.2137310672325019</v>
      </c>
      <c r="AM43">
        <v>1.0731334286791816</v>
      </c>
      <c r="AN43">
        <v>0.96808542452215207</v>
      </c>
      <c r="AO43">
        <v>0.85306328254451746</v>
      </c>
      <c r="AP43">
        <v>1.0944411874462703</v>
      </c>
      <c r="AQ43">
        <v>1.1368420563345651</v>
      </c>
      <c r="AR43">
        <v>1.257948464107</v>
      </c>
      <c r="AS43">
        <v>1.1086573539348672</v>
      </c>
      <c r="AT43">
        <v>0.98192126184156081</v>
      </c>
      <c r="AU43" s="3">
        <f t="shared" si="1"/>
        <v>1.2602156704937987E-4</v>
      </c>
      <c r="AV43" s="1">
        <v>1.0721456010347967</v>
      </c>
      <c r="AW43" s="3">
        <v>5.5067129554156212E-3</v>
      </c>
      <c r="AX43" s="5" t="s">
        <v>664</v>
      </c>
    </row>
    <row r="44" spans="1:50" x14ac:dyDescent="0.25">
      <c r="A44" s="5" t="s">
        <v>664</v>
      </c>
      <c r="B44" t="s">
        <v>291</v>
      </c>
      <c r="C44" s="6">
        <v>2</v>
      </c>
      <c r="D44" t="s">
        <v>69</v>
      </c>
      <c r="E44" t="s">
        <v>48</v>
      </c>
      <c r="H44" s="14">
        <v>40450.341542659997</v>
      </c>
      <c r="I44">
        <v>2</v>
      </c>
      <c r="K44">
        <v>2</v>
      </c>
      <c r="L44">
        <v>3</v>
      </c>
      <c r="N44">
        <v>4</v>
      </c>
      <c r="O44">
        <v>9.2493737055741904E-2</v>
      </c>
      <c r="P44">
        <v>-0.1748941499454903</v>
      </c>
      <c r="S44">
        <v>2.4920193764174647E-3</v>
      </c>
      <c r="T44">
        <v>-5.8469039373139665E-2</v>
      </c>
      <c r="U44">
        <v>-6.7014994217289986E-2</v>
      </c>
      <c r="V44">
        <v>0.15641417349795478</v>
      </c>
      <c r="Y44">
        <v>2.8472298813311335E-2</v>
      </c>
      <c r="Z44">
        <v>0.12842577533161509</v>
      </c>
      <c r="AA44" s="3">
        <f t="shared" si="0"/>
        <v>3.5</v>
      </c>
      <c r="AB44" s="1">
        <v>0.4296087664467535</v>
      </c>
      <c r="AC44">
        <v>1.066211565830484</v>
      </c>
      <c r="AD44">
        <v>0.88583250995428919</v>
      </c>
      <c r="AG44">
        <v>1.0017288289091903</v>
      </c>
      <c r="AH44">
        <v>0.96028261253028024</v>
      </c>
      <c r="AI44">
        <v>0.95461109262468635</v>
      </c>
      <c r="AJ44">
        <v>1.1145135630080369</v>
      </c>
      <c r="AM44">
        <v>1.019931525975815</v>
      </c>
      <c r="AN44">
        <v>1.0931002926936122</v>
      </c>
      <c r="AO44">
        <v>0.89532989813436248</v>
      </c>
      <c r="AP44">
        <v>1.258153827596086</v>
      </c>
      <c r="AS44">
        <v>1.0181712820289359</v>
      </c>
      <c r="AT44">
        <v>1.1383110330544945</v>
      </c>
      <c r="AU44" s="3">
        <f t="shared" si="1"/>
        <v>8.6525845432202533E-5</v>
      </c>
      <c r="AV44" s="1">
        <v>1.0774915102034699</v>
      </c>
      <c r="AW44" s="3">
        <v>3.5239873735534305E-3</v>
      </c>
      <c r="AX44" s="5" t="s">
        <v>664</v>
      </c>
    </row>
    <row r="45" spans="1:50" x14ac:dyDescent="0.25">
      <c r="A45" s="5" t="s">
        <v>664</v>
      </c>
      <c r="B45" t="s">
        <v>331</v>
      </c>
      <c r="C45" s="6">
        <v>3</v>
      </c>
      <c r="D45" t="s">
        <v>67</v>
      </c>
      <c r="E45" t="s">
        <v>775</v>
      </c>
      <c r="H45" s="14">
        <v>26000.18747366</v>
      </c>
      <c r="I45">
        <v>8</v>
      </c>
      <c r="J45">
        <v>6</v>
      </c>
      <c r="K45">
        <v>5</v>
      </c>
      <c r="L45">
        <v>46</v>
      </c>
      <c r="M45">
        <v>35</v>
      </c>
      <c r="N45">
        <v>33</v>
      </c>
      <c r="O45">
        <v>0.30434725766801396</v>
      </c>
      <c r="P45">
        <v>-0.42680793053977734</v>
      </c>
      <c r="Q45">
        <v>-0.2042336654355319</v>
      </c>
      <c r="R45">
        <v>-6.1780207092436062E-2</v>
      </c>
      <c r="S45">
        <v>-0.11889805104953877</v>
      </c>
      <c r="T45">
        <v>1.9169872121612169E-2</v>
      </c>
      <c r="U45">
        <v>-0.27352207740047985</v>
      </c>
      <c r="V45">
        <v>0.15877094448679319</v>
      </c>
      <c r="W45">
        <v>0.19879593851636387</v>
      </c>
      <c r="X45">
        <v>0.32763611392619235</v>
      </c>
      <c r="Y45">
        <v>-3.5027098928142639E-2</v>
      </c>
      <c r="Z45">
        <v>-7.451813476893146E-2</v>
      </c>
      <c r="AA45" s="3">
        <f t="shared" si="0"/>
        <v>38</v>
      </c>
      <c r="AB45" s="1">
        <v>0.4818613079128411</v>
      </c>
      <c r="AC45">
        <v>1.2348598027106918</v>
      </c>
      <c r="AD45">
        <v>0.74390591260807182</v>
      </c>
      <c r="AE45">
        <v>0.86799963105643951</v>
      </c>
      <c r="AF45">
        <v>0.95808116965390033</v>
      </c>
      <c r="AG45">
        <v>0.92089077023000443</v>
      </c>
      <c r="AH45">
        <v>1.0133762145175482</v>
      </c>
      <c r="AI45">
        <v>0.82729738243931572</v>
      </c>
      <c r="AJ45">
        <v>1.1163357082031899</v>
      </c>
      <c r="AK45">
        <v>1.1477400606912369</v>
      </c>
      <c r="AL45">
        <v>1.2549554182142972</v>
      </c>
      <c r="AM45">
        <v>0.97601342761128307</v>
      </c>
      <c r="AN45">
        <v>0.94965925752602454</v>
      </c>
      <c r="AO45">
        <v>0.66995247608131792</v>
      </c>
      <c r="AP45">
        <v>1.5006409940867529</v>
      </c>
      <c r="AQ45">
        <v>1.3222817379476604</v>
      </c>
      <c r="AR45">
        <v>1.3098633580990227</v>
      </c>
      <c r="AS45">
        <v>1.0598579757374602</v>
      </c>
      <c r="AT45">
        <v>0.93712408473899467</v>
      </c>
      <c r="AU45" s="3">
        <f t="shared" si="1"/>
        <v>1.4615279231542714E-3</v>
      </c>
      <c r="AV45" s="1">
        <v>1.1332867711152015</v>
      </c>
      <c r="AW45" s="3">
        <v>1.0853205639696944E-5</v>
      </c>
      <c r="AX45" s="5" t="s">
        <v>664</v>
      </c>
    </row>
    <row r="46" spans="1:50" x14ac:dyDescent="0.25">
      <c r="A46" s="5" t="s">
        <v>664</v>
      </c>
      <c r="B46" t="s">
        <v>305</v>
      </c>
      <c r="C46" s="6">
        <v>3</v>
      </c>
      <c r="D46" t="s">
        <v>67</v>
      </c>
      <c r="E46" t="s">
        <v>495</v>
      </c>
      <c r="H46" s="14">
        <v>13885.41688966</v>
      </c>
      <c r="I46">
        <v>2</v>
      </c>
      <c r="J46">
        <v>3</v>
      </c>
      <c r="K46">
        <v>2</v>
      </c>
      <c r="L46">
        <v>3</v>
      </c>
      <c r="M46">
        <v>15</v>
      </c>
      <c r="N46">
        <v>2</v>
      </c>
      <c r="O46">
        <v>-9.7856249398757061E-2</v>
      </c>
      <c r="P46">
        <v>-0.11151397635955801</v>
      </c>
      <c r="Q46">
        <v>-0.2145604719888155</v>
      </c>
      <c r="R46">
        <v>0.20323519132177673</v>
      </c>
      <c r="S46">
        <v>-0.16918327071734571</v>
      </c>
      <c r="T46">
        <v>8.0993461517943094E-2</v>
      </c>
      <c r="U46">
        <v>7.6973728856433901E-2</v>
      </c>
      <c r="V46">
        <v>0.2294808293655185</v>
      </c>
      <c r="W46">
        <v>5.5665159880826647E-2</v>
      </c>
      <c r="X46">
        <v>-0.26896037105085691</v>
      </c>
      <c r="Y46">
        <v>-0.14544560020445496</v>
      </c>
      <c r="Z46">
        <v>0.1633609027792125</v>
      </c>
      <c r="AA46" s="3">
        <f t="shared" si="0"/>
        <v>6.666666666666667</v>
      </c>
      <c r="AB46" s="1">
        <v>0.58022470463928344</v>
      </c>
      <c r="AC46">
        <v>0.93442044820094983</v>
      </c>
      <c r="AD46">
        <v>0.92561620258100175</v>
      </c>
      <c r="AE46">
        <v>0.86180867628561886</v>
      </c>
      <c r="AF46">
        <v>1.151277159767502</v>
      </c>
      <c r="AG46">
        <v>0.88934600955332144</v>
      </c>
      <c r="AH46">
        <v>1.0577461697639894</v>
      </c>
      <c r="AI46">
        <v>1.0548031091721197</v>
      </c>
      <c r="AJ46">
        <v>1.172412966830557</v>
      </c>
      <c r="AK46">
        <v>1.0393381835592563</v>
      </c>
      <c r="AL46">
        <v>0.82991738202380372</v>
      </c>
      <c r="AM46">
        <v>0.90410008817891097</v>
      </c>
      <c r="AN46">
        <v>1.1198930046433542</v>
      </c>
      <c r="AO46">
        <v>1.1288313640855612</v>
      </c>
      <c r="AP46">
        <v>1.266629693345237</v>
      </c>
      <c r="AQ46">
        <v>1.2059964260731126</v>
      </c>
      <c r="AR46">
        <v>0.72086671309574468</v>
      </c>
      <c r="AS46">
        <v>1.0165898069672565</v>
      </c>
      <c r="AT46">
        <v>1.0587540155245672</v>
      </c>
      <c r="AU46" s="3">
        <f t="shared" si="1"/>
        <v>4.8012002229699764E-4</v>
      </c>
      <c r="AV46" s="1">
        <v>1.0662780031819132</v>
      </c>
      <c r="AW46" s="3">
        <v>8.7828575808066162E-3</v>
      </c>
      <c r="AX46" s="5" t="s">
        <v>664</v>
      </c>
    </row>
    <row r="47" spans="1:50" x14ac:dyDescent="0.25">
      <c r="A47" s="5" t="s">
        <v>664</v>
      </c>
      <c r="B47" t="s">
        <v>418</v>
      </c>
      <c r="C47" s="6">
        <v>3</v>
      </c>
      <c r="D47" t="s">
        <v>67</v>
      </c>
      <c r="E47" t="s">
        <v>5</v>
      </c>
      <c r="H47" s="14">
        <v>45645.689172660102</v>
      </c>
      <c r="I47">
        <v>16</v>
      </c>
      <c r="J47">
        <v>15</v>
      </c>
      <c r="K47">
        <v>18</v>
      </c>
      <c r="L47">
        <v>61</v>
      </c>
      <c r="M47">
        <v>64</v>
      </c>
      <c r="N47">
        <v>73</v>
      </c>
      <c r="O47">
        <v>2.8875609966984545E-2</v>
      </c>
      <c r="P47">
        <v>-0.16209779227274995</v>
      </c>
      <c r="Q47">
        <v>8.659774882105134E-2</v>
      </c>
      <c r="R47">
        <v>-0.16086759648386595</v>
      </c>
      <c r="S47">
        <v>0.59974687157548767</v>
      </c>
      <c r="T47">
        <v>-1.0588648539614123</v>
      </c>
      <c r="U47">
        <v>0.78321674667989671</v>
      </c>
      <c r="V47">
        <v>-0.38595582134758361</v>
      </c>
      <c r="W47">
        <v>0.14819892311980301</v>
      </c>
      <c r="X47">
        <v>-0.26215109790152369</v>
      </c>
      <c r="Y47">
        <v>0.53458849972336231</v>
      </c>
      <c r="Z47">
        <v>-1.0689876786279711</v>
      </c>
      <c r="AA47" s="3">
        <f t="shared" si="0"/>
        <v>66</v>
      </c>
      <c r="AB47" s="1">
        <v>0.64741449582615507</v>
      </c>
      <c r="AC47">
        <v>1.0202166917602258</v>
      </c>
      <c r="AD47">
        <v>0.89372457968504559</v>
      </c>
      <c r="AE47">
        <v>1.061863077328159</v>
      </c>
      <c r="AF47">
        <v>0.89448698967004303</v>
      </c>
      <c r="AG47">
        <v>1.5154506494045359</v>
      </c>
      <c r="AH47">
        <v>0.48000959383803365</v>
      </c>
      <c r="AI47">
        <v>1.7209637948417871</v>
      </c>
      <c r="AJ47">
        <v>0.76527181894215135</v>
      </c>
      <c r="AK47">
        <v>1.1081851372220328</v>
      </c>
      <c r="AL47">
        <v>0.83384370822808562</v>
      </c>
      <c r="AM47">
        <v>1.4485289313470899</v>
      </c>
      <c r="AN47">
        <v>0.47665334349615035</v>
      </c>
      <c r="AO47">
        <v>1.6868610450516457</v>
      </c>
      <c r="AP47">
        <v>0.85627254339568259</v>
      </c>
      <c r="AQ47">
        <v>1.0436233831676571</v>
      </c>
      <c r="AR47">
        <v>0.93220328284000264</v>
      </c>
      <c r="AS47">
        <v>0.95584038445346842</v>
      </c>
      <c r="AT47">
        <v>0.99300795153895238</v>
      </c>
      <c r="AU47" s="3">
        <f t="shared" si="1"/>
        <v>1.4459196738239039E-3</v>
      </c>
      <c r="AV47" s="1">
        <v>1.0779680984079014</v>
      </c>
      <c r="AW47" s="3">
        <v>3.3832455086952934E-3</v>
      </c>
      <c r="AX47" s="5" t="s">
        <v>664</v>
      </c>
    </row>
    <row r="48" spans="1:50" s="3" customFormat="1" x14ac:dyDescent="0.25">
      <c r="A48" s="7" t="s">
        <v>665</v>
      </c>
      <c r="B48" s="8" t="s">
        <v>74</v>
      </c>
      <c r="C48" s="7">
        <v>3</v>
      </c>
      <c r="D48" s="8" t="s">
        <v>67</v>
      </c>
      <c r="E48" s="8" t="s">
        <v>503</v>
      </c>
      <c r="F48" s="8"/>
      <c r="G48" s="8"/>
      <c r="H48" s="8">
        <v>71322.842725660201</v>
      </c>
      <c r="I48" s="8">
        <v>48</v>
      </c>
      <c r="J48" s="8">
        <v>42</v>
      </c>
      <c r="K48" s="8">
        <v>43</v>
      </c>
      <c r="L48" s="8">
        <v>392</v>
      </c>
      <c r="M48" s="8">
        <v>326</v>
      </c>
      <c r="N48" s="8">
        <v>265</v>
      </c>
      <c r="O48" s="8">
        <v>1.7029303628418924E-2</v>
      </c>
      <c r="P48" s="8">
        <v>3.8996063685747373E-2</v>
      </c>
      <c r="Q48" s="8">
        <v>4.3119830653021385E-2</v>
      </c>
      <c r="R48" s="8">
        <v>-3.3265788638358974E-2</v>
      </c>
      <c r="S48" s="8">
        <v>-5.5345950383168342E-2</v>
      </c>
      <c r="T48" s="8">
        <v>9.9743146488307621E-2</v>
      </c>
      <c r="U48" s="8">
        <v>2.2702748623920702E-2</v>
      </c>
      <c r="V48" s="8">
        <v>-7.3837274319297999E-2</v>
      </c>
      <c r="W48" s="8">
        <v>2.9373054589292985E-3</v>
      </c>
      <c r="X48" s="8">
        <v>-0.11624016824769789</v>
      </c>
      <c r="Y48" s="8">
        <v>-0.11939951782969213</v>
      </c>
      <c r="Z48" s="8">
        <v>3.5141454706658914E-2</v>
      </c>
      <c r="AA48" s="8">
        <f t="shared" si="0"/>
        <v>327.66666666666669</v>
      </c>
      <c r="AB48" s="8">
        <v>1.4755226335247711E-2</v>
      </c>
      <c r="AC48" s="8">
        <v>1.0118737537220654</v>
      </c>
      <c r="AD48" s="8">
        <v>1.0273986361743384</v>
      </c>
      <c r="AE48" s="8">
        <v>1.0303395303551626</v>
      </c>
      <c r="AF48" s="8">
        <v>0.97720571858602179</v>
      </c>
      <c r="AG48" s="8">
        <v>0.96236364589014223</v>
      </c>
      <c r="AH48" s="8">
        <v>1.0715826638814074</v>
      </c>
      <c r="AI48" s="8">
        <v>1.0158608145306633</v>
      </c>
      <c r="AJ48" s="8">
        <v>0.95010754216580295</v>
      </c>
      <c r="AK48" s="8">
        <v>1.002038059022077</v>
      </c>
      <c r="AL48" s="8">
        <v>0.92258889470269323</v>
      </c>
      <c r="AM48" s="8">
        <v>0.92057073316901206</v>
      </c>
      <c r="AN48" s="8">
        <v>1.0246572846591455</v>
      </c>
      <c r="AO48" s="8">
        <v>1.0039402749541946</v>
      </c>
      <c r="AP48" s="8">
        <v>0.92477010258029979</v>
      </c>
      <c r="AQ48" s="8">
        <v>0.97253189798189155</v>
      </c>
      <c r="AR48" s="8">
        <v>0.94410918515462949</v>
      </c>
      <c r="AS48" s="8">
        <v>0.95657263977124396</v>
      </c>
      <c r="AT48" s="8">
        <v>0.9562092773577614</v>
      </c>
      <c r="AU48" s="8">
        <f t="shared" si="1"/>
        <v>4.5941335783126367E-3</v>
      </c>
      <c r="AV48" s="8">
        <v>0.95968889630000342</v>
      </c>
      <c r="AW48" s="8">
        <v>0.37365760394298936</v>
      </c>
      <c r="AX48" s="7" t="s">
        <v>665</v>
      </c>
    </row>
    <row r="49" spans="1:50" s="3" customFormat="1" x14ac:dyDescent="0.25">
      <c r="A49" s="7" t="s">
        <v>665</v>
      </c>
      <c r="B49" s="8" t="s">
        <v>71</v>
      </c>
      <c r="C49" s="7">
        <v>3</v>
      </c>
      <c r="D49" s="8" t="s">
        <v>67</v>
      </c>
      <c r="E49" s="8" t="s">
        <v>654</v>
      </c>
      <c r="F49" s="8"/>
      <c r="G49" s="8"/>
      <c r="H49" s="8">
        <v>26397.019149659998</v>
      </c>
      <c r="I49" s="8">
        <v>7</v>
      </c>
      <c r="J49" s="8">
        <v>3</v>
      </c>
      <c r="K49" s="8">
        <v>9</v>
      </c>
      <c r="L49" s="8">
        <v>28</v>
      </c>
      <c r="M49" s="8">
        <v>17</v>
      </c>
      <c r="N49" s="8">
        <v>52</v>
      </c>
      <c r="O49" s="8">
        <v>-9.0762363375038763E-2</v>
      </c>
      <c r="P49" s="8">
        <v>0.26626592055572773</v>
      </c>
      <c r="Q49" s="8">
        <v>-9.7208041705464654E-2</v>
      </c>
      <c r="R49" s="8">
        <v>2.2262630559057237E-3</v>
      </c>
      <c r="S49" s="8">
        <v>-3.8051045946422467E-2</v>
      </c>
      <c r="T49" s="8">
        <v>-2.6791344254577888E-2</v>
      </c>
      <c r="U49" s="8">
        <v>4.8079522086120624E-3</v>
      </c>
      <c r="V49" s="8">
        <v>0.30095490310346962</v>
      </c>
      <c r="W49" s="8">
        <v>6.2392858888724166E-2</v>
      </c>
      <c r="X49" s="8">
        <v>5.1738696891993785E-2</v>
      </c>
      <c r="Y49" s="8">
        <v>-8.013628744190128E-3</v>
      </c>
      <c r="Z49" s="8">
        <v>0.12986804895989412</v>
      </c>
      <c r="AA49" s="8">
        <f t="shared" si="0"/>
        <v>32.333333333333336</v>
      </c>
      <c r="AB49" s="8">
        <v>1.5189142081972123E-2</v>
      </c>
      <c r="AC49" s="8">
        <v>0.93902640833738438</v>
      </c>
      <c r="AD49" s="8">
        <v>1.202690910963405</v>
      </c>
      <c r="AE49" s="8">
        <v>0.93484038075612452</v>
      </c>
      <c r="AF49" s="8">
        <v>1.0015443191950006</v>
      </c>
      <c r="AG49" s="8">
        <v>0.97396980658924426</v>
      </c>
      <c r="AH49" s="8">
        <v>0.98160102170081931</v>
      </c>
      <c r="AI49" s="8">
        <v>1.0033381778647708</v>
      </c>
      <c r="AJ49" s="8">
        <v>1.231959563282679</v>
      </c>
      <c r="AK49" s="8">
        <v>1.0441962327749057</v>
      </c>
      <c r="AL49" s="8">
        <v>1.0365133491516689</v>
      </c>
      <c r="AM49" s="8">
        <v>0.99446077423077717</v>
      </c>
      <c r="AN49" s="8">
        <v>1.0941936201036249</v>
      </c>
      <c r="AO49" s="8">
        <v>1.0684877112681581</v>
      </c>
      <c r="AP49" s="8">
        <v>1.0243359719878722</v>
      </c>
      <c r="AQ49" s="8">
        <v>1.116978100507737</v>
      </c>
      <c r="AR49" s="8">
        <v>1.0349151098822815</v>
      </c>
      <c r="AS49" s="8">
        <v>1.021038606641504</v>
      </c>
      <c r="AT49" s="8">
        <v>1.1147030167182552</v>
      </c>
      <c r="AU49" s="8">
        <f t="shared" si="1"/>
        <v>1.2248857778227509E-3</v>
      </c>
      <c r="AV49" s="8">
        <v>1.0634097528343014</v>
      </c>
      <c r="AW49" s="8">
        <v>1.0936279911904824E-2</v>
      </c>
      <c r="AX49" s="7" t="s">
        <v>665</v>
      </c>
    </row>
    <row r="50" spans="1:50" s="3" customFormat="1" x14ac:dyDescent="0.25">
      <c r="A50" s="7" t="s">
        <v>665</v>
      </c>
      <c r="B50" s="8" t="s">
        <v>70</v>
      </c>
      <c r="C50" s="7">
        <v>3</v>
      </c>
      <c r="D50" s="8" t="s">
        <v>67</v>
      </c>
      <c r="E50" s="8" t="s">
        <v>713</v>
      </c>
      <c r="F50" s="8"/>
      <c r="G50" s="8"/>
      <c r="H50" s="8">
        <v>108511.934945659</v>
      </c>
      <c r="I50" s="8">
        <v>1</v>
      </c>
      <c r="J50" s="8">
        <v>3</v>
      </c>
      <c r="K50" s="8">
        <v>3</v>
      </c>
      <c r="L50" s="8">
        <v>1</v>
      </c>
      <c r="M50" s="8">
        <v>3</v>
      </c>
      <c r="N50" s="8">
        <v>8</v>
      </c>
      <c r="O50" s="8">
        <v>5.2310337043424693E-2</v>
      </c>
      <c r="P50" s="8">
        <v>-7.1164336651563465E-2</v>
      </c>
      <c r="Q50" s="8">
        <v>-4.5188523633003241E-3</v>
      </c>
      <c r="R50" s="8">
        <v>-7.2311282430611431E-3</v>
      </c>
      <c r="S50" s="8">
        <v>-5.5243832085399638E-3</v>
      </c>
      <c r="T50" s="8">
        <v>2.5458569208686103E-2</v>
      </c>
      <c r="U50" s="8">
        <v>-2.8790831297938135E-2</v>
      </c>
      <c r="V50" s="8">
        <v>-6.4119691524392924E-2</v>
      </c>
      <c r="W50" s="8">
        <v>-5.2252082276899703E-2</v>
      </c>
      <c r="X50" s="8">
        <v>-8.1404589613653322E-2</v>
      </c>
      <c r="Y50" s="8">
        <v>-0.13760457967586878</v>
      </c>
      <c r="Z50" s="8">
        <v>-4.4554426868685271E-2</v>
      </c>
      <c r="AA50" s="8">
        <f t="shared" si="0"/>
        <v>4</v>
      </c>
      <c r="AB50" s="8">
        <v>1.6002024132456511E-2</v>
      </c>
      <c r="AC50" s="8">
        <v>1.0369241289994167</v>
      </c>
      <c r="AD50" s="8">
        <v>0.95186947535852939</v>
      </c>
      <c r="AE50" s="8">
        <v>0.99687267053905493</v>
      </c>
      <c r="AF50" s="8">
        <v>0.99500030414129748</v>
      </c>
      <c r="AG50" s="8">
        <v>0.99617811143284296</v>
      </c>
      <c r="AH50" s="8">
        <v>1.017803155485647</v>
      </c>
      <c r="AI50" s="8">
        <v>0.98024152505936557</v>
      </c>
      <c r="AJ50" s="8">
        <v>0.95652879749522512</v>
      </c>
      <c r="AK50" s="8">
        <v>0.96442965495210453</v>
      </c>
      <c r="AL50" s="8">
        <v>0.94513702521221632</v>
      </c>
      <c r="AM50" s="8">
        <v>0.90902723256642548</v>
      </c>
      <c r="AN50" s="8">
        <v>0.9695892261570831</v>
      </c>
      <c r="AO50" s="8">
        <v>0.94533582317662224</v>
      </c>
      <c r="AP50" s="8">
        <v>1.004894917063015</v>
      </c>
      <c r="AQ50" s="8">
        <v>0.96745520612034941</v>
      </c>
      <c r="AR50" s="8">
        <v>0.94988616714834673</v>
      </c>
      <c r="AS50" s="8">
        <v>0.91251476230383655</v>
      </c>
      <c r="AT50" s="8">
        <v>0.95262941653432132</v>
      </c>
      <c r="AU50" s="8">
        <f t="shared" si="1"/>
        <v>3.6862304611959362E-5</v>
      </c>
      <c r="AV50" s="8">
        <v>0.95545271539108201</v>
      </c>
      <c r="AW50" s="8">
        <v>0.35457117107440311</v>
      </c>
      <c r="AX50" s="7" t="s">
        <v>665</v>
      </c>
    </row>
    <row r="51" spans="1:50" s="3" customFormat="1" x14ac:dyDescent="0.25">
      <c r="A51" s="7" t="s">
        <v>665</v>
      </c>
      <c r="B51" s="8" t="s">
        <v>83</v>
      </c>
      <c r="C51" s="7">
        <v>3</v>
      </c>
      <c r="D51" s="8" t="s">
        <v>67</v>
      </c>
      <c r="E51" s="8" t="s">
        <v>1</v>
      </c>
      <c r="F51" s="8">
        <v>1200</v>
      </c>
      <c r="G51" s="8"/>
      <c r="H51" s="8">
        <v>192672.54101265801</v>
      </c>
      <c r="I51" s="8">
        <v>209</v>
      </c>
      <c r="J51" s="8">
        <v>197</v>
      </c>
      <c r="K51" s="8">
        <v>189</v>
      </c>
      <c r="L51" s="8">
        <v>4627</v>
      </c>
      <c r="M51" s="8">
        <v>3700</v>
      </c>
      <c r="N51" s="8">
        <v>2977</v>
      </c>
      <c r="O51" s="8">
        <v>-2.8404111506086072E-2</v>
      </c>
      <c r="P51" s="8">
        <v>0.11406422120398435</v>
      </c>
      <c r="Q51" s="8">
        <v>9.939314262786747E-2</v>
      </c>
      <c r="R51" s="8">
        <v>-0.15894213829498588</v>
      </c>
      <c r="S51" s="8">
        <v>-8.5396335527409023E-2</v>
      </c>
      <c r="T51" s="8">
        <v>0.10969346107179297</v>
      </c>
      <c r="U51" s="8">
        <v>-6.4816268217943035E-3</v>
      </c>
      <c r="V51" s="8">
        <v>0.18466603459817743</v>
      </c>
      <c r="W51" s="8">
        <v>0.12032049129197692</v>
      </c>
      <c r="X51" s="8">
        <v>-0.15612083085482209</v>
      </c>
      <c r="Y51" s="8">
        <v>-4.3257807365144729E-2</v>
      </c>
      <c r="Z51" s="8">
        <v>0.15421211251626998</v>
      </c>
      <c r="AA51" s="8">
        <f t="shared" si="0"/>
        <v>3768</v>
      </c>
      <c r="AB51" s="8">
        <v>1.7328883367624091E-2</v>
      </c>
      <c r="AC51" s="8">
        <v>0.98050431767947865</v>
      </c>
      <c r="AD51" s="8">
        <v>1.0822728205536576</v>
      </c>
      <c r="AE51" s="8">
        <v>1.0713227249706467</v>
      </c>
      <c r="AF51" s="8">
        <v>0.89568159218341958</v>
      </c>
      <c r="AG51" s="8">
        <v>0.94252557080447652</v>
      </c>
      <c r="AH51" s="8">
        <v>1.0789989501246391</v>
      </c>
      <c r="AI51" s="8">
        <v>0.99551735581866463</v>
      </c>
      <c r="AJ51" s="8">
        <v>1.1365538451410451</v>
      </c>
      <c r="AK51" s="8">
        <v>1.0869763049230412</v>
      </c>
      <c r="AL51" s="8">
        <v>0.89743488414746386</v>
      </c>
      <c r="AM51" s="8">
        <v>0.97046103439273168</v>
      </c>
      <c r="AN51" s="8">
        <v>1.1128137202094635</v>
      </c>
      <c r="AO51" s="8">
        <v>1.0153115471992176</v>
      </c>
      <c r="AP51" s="8">
        <v>1.0501546593026507</v>
      </c>
      <c r="AQ51" s="8">
        <v>1.0146114514212543</v>
      </c>
      <c r="AR51" s="8">
        <v>1.0019574946938121</v>
      </c>
      <c r="AS51" s="8">
        <v>1.0296389450361663</v>
      </c>
      <c r="AT51" s="8">
        <v>1.0313390203770989</v>
      </c>
      <c r="AU51" s="8">
        <f t="shared" si="1"/>
        <v>1.9556497154166113E-2</v>
      </c>
      <c r="AV51" s="8">
        <v>1.0238355196716999</v>
      </c>
      <c r="AW51" s="8">
        <v>0.12038971278811225</v>
      </c>
      <c r="AX51" s="7" t="s">
        <v>665</v>
      </c>
    </row>
    <row r="52" spans="1:50" s="3" customFormat="1" x14ac:dyDescent="0.25">
      <c r="A52" s="7" t="s">
        <v>665</v>
      </c>
      <c r="B52" s="8" t="s">
        <v>76</v>
      </c>
      <c r="C52" s="7">
        <v>3</v>
      </c>
      <c r="D52" s="8" t="s">
        <v>67</v>
      </c>
      <c r="E52" s="8" t="s">
        <v>601</v>
      </c>
      <c r="F52" s="8">
        <v>1100</v>
      </c>
      <c r="G52" s="8"/>
      <c r="H52" s="8">
        <v>72922.278562659994</v>
      </c>
      <c r="I52" s="8">
        <v>11</v>
      </c>
      <c r="J52" s="8">
        <v>10</v>
      </c>
      <c r="K52" s="8">
        <v>11</v>
      </c>
      <c r="L52" s="8">
        <v>33</v>
      </c>
      <c r="M52" s="8">
        <v>46</v>
      </c>
      <c r="N52" s="8">
        <v>39</v>
      </c>
      <c r="O52" s="8">
        <v>1.2648945510809306E-2</v>
      </c>
      <c r="P52" s="8">
        <v>-5.2496500184341266E-2</v>
      </c>
      <c r="Q52" s="8">
        <v>-7.6745612864819415E-2</v>
      </c>
      <c r="R52" s="8">
        <v>3.2016320183814596E-2</v>
      </c>
      <c r="S52" s="8">
        <v>-0.10742990033040709</v>
      </c>
      <c r="T52" s="8">
        <v>0.12676010423319242</v>
      </c>
      <c r="U52" s="8">
        <v>6.6825216037517399E-3</v>
      </c>
      <c r="V52" s="8">
        <v>3.9858027343061236E-2</v>
      </c>
      <c r="W52" s="8">
        <v>3.1407303904257534E-2</v>
      </c>
      <c r="X52" s="8">
        <v>6.8735389110391398E-2</v>
      </c>
      <c r="Y52" s="8">
        <v>-1.3242792933262248E-2</v>
      </c>
      <c r="Z52" s="8">
        <v>0.17314141546161721</v>
      </c>
      <c r="AA52" s="8">
        <f t="shared" si="0"/>
        <v>39.333333333333336</v>
      </c>
      <c r="AB52" s="8">
        <v>1.7924065496510336E-2</v>
      </c>
      <c r="AC52" s="8">
        <v>1.0088061287301118</v>
      </c>
      <c r="AD52" s="8">
        <v>0.96426627745048399</v>
      </c>
      <c r="AE52" s="8">
        <v>0.94819414330578</v>
      </c>
      <c r="AF52" s="8">
        <v>1.022440096682768</v>
      </c>
      <c r="AG52" s="8">
        <v>0.92824021017304315</v>
      </c>
      <c r="AH52" s="8">
        <v>1.0918389763083878</v>
      </c>
      <c r="AI52" s="8">
        <v>1.0046427151688584</v>
      </c>
      <c r="AJ52" s="8">
        <v>1.0280126570632604</v>
      </c>
      <c r="AK52" s="8">
        <v>1.0220085770368152</v>
      </c>
      <c r="AL52" s="8">
        <v>1.0487969455833746</v>
      </c>
      <c r="AM52" s="8">
        <v>0.99086279570597757</v>
      </c>
      <c r="AN52" s="8">
        <v>1.1275109272988948</v>
      </c>
      <c r="AO52" s="8">
        <v>0.99587292994889487</v>
      </c>
      <c r="AP52" s="8">
        <v>1.0661086891696778</v>
      </c>
      <c r="AQ52" s="8">
        <v>1.0778473841587852</v>
      </c>
      <c r="AR52" s="8">
        <v>1.0257783795707145</v>
      </c>
      <c r="AS52" s="8">
        <v>1.0674637716041846</v>
      </c>
      <c r="AT52" s="8">
        <v>1.0326714394379997</v>
      </c>
      <c r="AU52" s="8">
        <f t="shared" si="1"/>
        <v>5.3938705850414901E-4</v>
      </c>
      <c r="AV52" s="8">
        <v>1.0442904323150426</v>
      </c>
      <c r="AW52" s="8">
        <v>4.0449576711930495E-2</v>
      </c>
      <c r="AX52" s="7" t="s">
        <v>665</v>
      </c>
    </row>
    <row r="53" spans="1:50" s="3" customFormat="1" x14ac:dyDescent="0.25">
      <c r="A53" s="7" t="s">
        <v>665</v>
      </c>
      <c r="B53" s="8" t="s">
        <v>95</v>
      </c>
      <c r="C53" s="7">
        <v>3</v>
      </c>
      <c r="D53" s="8" t="s">
        <v>67</v>
      </c>
      <c r="E53" s="8" t="s">
        <v>755</v>
      </c>
      <c r="F53" s="8">
        <v>31100</v>
      </c>
      <c r="G53" s="8"/>
      <c r="H53" s="8">
        <v>138023.414135659</v>
      </c>
      <c r="I53" s="8">
        <v>3</v>
      </c>
      <c r="J53" s="8">
        <v>3</v>
      </c>
      <c r="K53" s="8">
        <v>4</v>
      </c>
      <c r="L53" s="8">
        <v>12</v>
      </c>
      <c r="M53" s="8">
        <v>14</v>
      </c>
      <c r="N53" s="8">
        <v>8</v>
      </c>
      <c r="O53" s="8">
        <v>-0.11607323318425689</v>
      </c>
      <c r="P53" s="8">
        <v>3.5410528058738566E-2</v>
      </c>
      <c r="Q53" s="8">
        <v>-4.7565855211701986E-2</v>
      </c>
      <c r="R53" s="8">
        <v>-3.920911488559313E-2</v>
      </c>
      <c r="S53" s="8">
        <v>-7.4704834345949933E-2</v>
      </c>
      <c r="T53" s="8">
        <v>-8.8917537953720233E-2</v>
      </c>
      <c r="U53" s="8">
        <v>5.411241599697552E-2</v>
      </c>
      <c r="V53" s="8">
        <v>0.18507425176228565</v>
      </c>
      <c r="W53" s="8">
        <v>1.0832177258952844E-2</v>
      </c>
      <c r="X53" s="8">
        <v>6.0120395082464251E-2</v>
      </c>
      <c r="Y53" s="8">
        <v>-3.5557041896509545E-2</v>
      </c>
      <c r="Z53" s="8">
        <v>-7.7086974744892997E-2</v>
      </c>
      <c r="AA53" s="8">
        <f t="shared" si="0"/>
        <v>11.333333333333334</v>
      </c>
      <c r="AB53" s="8">
        <v>1.8568161742421353E-2</v>
      </c>
      <c r="AC53" s="8">
        <v>0.92269565416472699</v>
      </c>
      <c r="AD53" s="8">
        <v>1.0248484086838998</v>
      </c>
      <c r="AE53" s="8">
        <v>0.96756745223996055</v>
      </c>
      <c r="AF53" s="8">
        <v>0.97318830282677926</v>
      </c>
      <c r="AG53" s="8">
        <v>0.94953636980209355</v>
      </c>
      <c r="AH53" s="8">
        <v>0.94022794283687972</v>
      </c>
      <c r="AI53" s="8">
        <v>1.0382201663697725</v>
      </c>
      <c r="AJ53" s="8">
        <v>1.1368754837552177</v>
      </c>
      <c r="AK53" s="8">
        <v>1.0075365510378258</v>
      </c>
      <c r="AL53" s="8">
        <v>1.042552759815081</v>
      </c>
      <c r="AM53" s="8">
        <v>0.97565497592672901</v>
      </c>
      <c r="AN53" s="8">
        <v>0.94796981381411149</v>
      </c>
      <c r="AO53" s="8">
        <v>1.1252032690124942</v>
      </c>
      <c r="AP53" s="8">
        <v>1.1093108738054069</v>
      </c>
      <c r="AQ53" s="8">
        <v>1.0413088500500249</v>
      </c>
      <c r="AR53" s="8">
        <v>1.0712754733968972</v>
      </c>
      <c r="AS53" s="8">
        <v>1.0275066937457902</v>
      </c>
      <c r="AT53" s="8">
        <v>1.0082340362634541</v>
      </c>
      <c r="AU53" s="8">
        <f t="shared" si="1"/>
        <v>8.2111672170303996E-5</v>
      </c>
      <c r="AV53" s="8">
        <v>1.0638065327123447</v>
      </c>
      <c r="AW53" s="8">
        <v>1.0613246297253092E-2</v>
      </c>
      <c r="AX53" s="7" t="s">
        <v>665</v>
      </c>
    </row>
    <row r="54" spans="1:50" s="3" customFormat="1" x14ac:dyDescent="0.25">
      <c r="A54" s="7" t="s">
        <v>665</v>
      </c>
      <c r="B54" s="8" t="s">
        <v>73</v>
      </c>
      <c r="C54" s="7">
        <v>3</v>
      </c>
      <c r="D54" s="8" t="s">
        <v>67</v>
      </c>
      <c r="E54" s="8" t="s">
        <v>638</v>
      </c>
      <c r="F54" s="8"/>
      <c r="G54" s="8"/>
      <c r="H54" s="8">
        <v>71375.808569660207</v>
      </c>
      <c r="I54" s="8">
        <v>14</v>
      </c>
      <c r="J54" s="8">
        <v>9</v>
      </c>
      <c r="K54" s="8">
        <v>11</v>
      </c>
      <c r="L54" s="8">
        <v>57</v>
      </c>
      <c r="M54" s="8">
        <v>38</v>
      </c>
      <c r="N54" s="8">
        <v>68</v>
      </c>
      <c r="O54" s="8">
        <v>-3.070380370226912E-2</v>
      </c>
      <c r="P54" s="8">
        <v>0.25615937003774936</v>
      </c>
      <c r="Q54" s="8">
        <v>2.9703760466817608E-2</v>
      </c>
      <c r="R54" s="8">
        <v>9.9598101511227787E-3</v>
      </c>
      <c r="S54" s="8">
        <v>3.5384664848727869E-2</v>
      </c>
      <c r="T54" s="8">
        <v>2.6622258303042254E-2</v>
      </c>
      <c r="U54" s="8">
        <v>-3.6291340433893982E-2</v>
      </c>
      <c r="V54" s="8">
        <v>5.3231616350644051E-2</v>
      </c>
      <c r="W54" s="8">
        <v>-0.12088513981693327</v>
      </c>
      <c r="X54" s="8">
        <v>-6.8642307317968165E-2</v>
      </c>
      <c r="Y54" s="8">
        <v>-6.7915268398099235E-2</v>
      </c>
      <c r="Z54" s="8">
        <v>-2.3145087814008924E-2</v>
      </c>
      <c r="AA54" s="8">
        <f t="shared" si="0"/>
        <v>54.333333333333336</v>
      </c>
      <c r="AB54" s="8">
        <v>1.9089449271357792E-2</v>
      </c>
      <c r="AC54" s="8">
        <v>0.97894261415374428</v>
      </c>
      <c r="AD54" s="8">
        <v>1.1942951098572181</v>
      </c>
      <c r="AE54" s="8">
        <v>1.0208024950538568</v>
      </c>
      <c r="AF54" s="8">
        <v>1.0069274992028976</v>
      </c>
      <c r="AG54" s="8">
        <v>1.0248300363797833</v>
      </c>
      <c r="AH54" s="8">
        <v>1.0186244546534255</v>
      </c>
      <c r="AI54" s="8">
        <v>0.97515851637617113</v>
      </c>
      <c r="AJ54" s="8">
        <v>1.037586501710754</v>
      </c>
      <c r="AK54" s="8">
        <v>0.91962325905404863</v>
      </c>
      <c r="AL54" s="8">
        <v>0.95353492940154572</v>
      </c>
      <c r="AM54" s="8">
        <v>0.95401557964051931</v>
      </c>
      <c r="AN54" s="8">
        <v>0.98408505037008676</v>
      </c>
      <c r="AO54" s="8">
        <v>0.99613450500278367</v>
      </c>
      <c r="AP54" s="8">
        <v>0.86878569052736121</v>
      </c>
      <c r="AQ54" s="8">
        <v>0.90088265213882535</v>
      </c>
      <c r="AR54" s="8">
        <v>0.9469747624892374</v>
      </c>
      <c r="AS54" s="8">
        <v>0.93090126730729283</v>
      </c>
      <c r="AT54" s="8">
        <v>0.96609211164570907</v>
      </c>
      <c r="AU54" s="8">
        <f t="shared" si="1"/>
        <v>7.6122897130203389E-4</v>
      </c>
      <c r="AV54" s="8">
        <v>0.93496183151853496</v>
      </c>
      <c r="AW54" s="8">
        <v>0.21977802084527259</v>
      </c>
      <c r="AX54" s="7" t="s">
        <v>665</v>
      </c>
    </row>
    <row r="55" spans="1:50" s="3" customFormat="1" x14ac:dyDescent="0.25">
      <c r="A55" s="7" t="s">
        <v>665</v>
      </c>
      <c r="B55" s="8" t="s">
        <v>102</v>
      </c>
      <c r="C55" s="7">
        <v>3</v>
      </c>
      <c r="D55" s="8" t="s">
        <v>67</v>
      </c>
      <c r="E55" s="8" t="s">
        <v>617</v>
      </c>
      <c r="F55" s="8">
        <v>2000</v>
      </c>
      <c r="G55" s="8"/>
      <c r="H55" s="8">
        <v>82525.505598660005</v>
      </c>
      <c r="I55" s="8">
        <v>27</v>
      </c>
      <c r="J55" s="8">
        <v>28</v>
      </c>
      <c r="K55" s="8">
        <v>31</v>
      </c>
      <c r="L55" s="8">
        <v>115</v>
      </c>
      <c r="M55" s="8">
        <v>128</v>
      </c>
      <c r="N55" s="8">
        <v>135</v>
      </c>
      <c r="O55" s="8">
        <v>-3.5912767841894955E-2</v>
      </c>
      <c r="P55" s="8">
        <v>-2.3619096259383188E-2</v>
      </c>
      <c r="Q55" s="8">
        <v>-1.3043506236260188E-2</v>
      </c>
      <c r="R55" s="8">
        <v>2.2344268063332992E-2</v>
      </c>
      <c r="S55" s="8">
        <v>-7.7323118498093882E-3</v>
      </c>
      <c r="T55" s="8">
        <v>-0.20315942436173845</v>
      </c>
      <c r="U55" s="8">
        <v>2.6869595778725663E-2</v>
      </c>
      <c r="V55" s="8">
        <v>5.2813510266632668E-2</v>
      </c>
      <c r="W55" s="8">
        <v>-1.5068728297675298E-2</v>
      </c>
      <c r="X55" s="8">
        <v>3.4979194039189643E-2</v>
      </c>
      <c r="Y55" s="8">
        <v>7.6403269365484028E-2</v>
      </c>
      <c r="Z55" s="8">
        <v>-0.14383631590182475</v>
      </c>
      <c r="AA55" s="8">
        <f t="shared" si="0"/>
        <v>126</v>
      </c>
      <c r="AB55" s="8">
        <v>1.9301792542138509E-2</v>
      </c>
      <c r="AC55" s="8">
        <v>0.97541443790983606</v>
      </c>
      <c r="AD55" s="8">
        <v>0.98376177484077365</v>
      </c>
      <c r="AE55" s="8">
        <v>0.99099967800420274</v>
      </c>
      <c r="AF55" s="8">
        <v>1.0156084250070914</v>
      </c>
      <c r="AG55" s="8">
        <v>0.99465470703435699</v>
      </c>
      <c r="AH55" s="8">
        <v>0.86864619049314307</v>
      </c>
      <c r="AI55" s="8">
        <v>1.0187991038981907</v>
      </c>
      <c r="AJ55" s="8">
        <v>1.0372858433178349</v>
      </c>
      <c r="AK55" s="8">
        <v>0.98960951145716558</v>
      </c>
      <c r="AL55" s="8">
        <v>1.0245420473977622</v>
      </c>
      <c r="AM55" s="8">
        <v>1.0543861094049589</v>
      </c>
      <c r="AN55" s="8">
        <v>0.90510914818114052</v>
      </c>
      <c r="AO55" s="8">
        <v>1.044478187221958</v>
      </c>
      <c r="AP55" s="8">
        <v>1.0544075505329777</v>
      </c>
      <c r="AQ55" s="8">
        <v>0.9985972078721187</v>
      </c>
      <c r="AR55" s="8">
        <v>1.0087963256021715</v>
      </c>
      <c r="AS55" s="8">
        <v>1.060052400042117</v>
      </c>
      <c r="AT55" s="8">
        <v>1.0419767657845791</v>
      </c>
      <c r="AU55" s="8">
        <f t="shared" si="1"/>
        <v>1.5268007034427173E-3</v>
      </c>
      <c r="AV55" s="8">
        <v>1.0347180728426535</v>
      </c>
      <c r="AW55" s="8">
        <v>7.0197634553382987E-2</v>
      </c>
      <c r="AX55" s="7" t="s">
        <v>665</v>
      </c>
    </row>
    <row r="56" spans="1:50" s="3" customFormat="1" x14ac:dyDescent="0.25">
      <c r="A56" s="7" t="s">
        <v>665</v>
      </c>
      <c r="B56" s="8" t="s">
        <v>89</v>
      </c>
      <c r="C56" s="7">
        <v>3</v>
      </c>
      <c r="D56" s="8" t="s">
        <v>67</v>
      </c>
      <c r="E56" s="8" t="s">
        <v>2</v>
      </c>
      <c r="F56" s="8">
        <v>1200</v>
      </c>
      <c r="G56" s="8"/>
      <c r="H56" s="8">
        <v>192650.45490065799</v>
      </c>
      <c r="I56" s="8">
        <v>208</v>
      </c>
      <c r="J56" s="8">
        <v>192</v>
      </c>
      <c r="K56" s="8">
        <v>189</v>
      </c>
      <c r="L56" s="8">
        <v>4612</v>
      </c>
      <c r="M56" s="8">
        <v>3680</v>
      </c>
      <c r="N56" s="8">
        <v>2970</v>
      </c>
      <c r="O56" s="8">
        <v>-2.8404111506086072E-2</v>
      </c>
      <c r="P56" s="8">
        <v>0.11406422120398435</v>
      </c>
      <c r="Q56" s="8">
        <v>9.939314262786747E-2</v>
      </c>
      <c r="R56" s="8">
        <v>-0.15894213829498588</v>
      </c>
      <c r="S56" s="8">
        <v>-8.5396335527409023E-2</v>
      </c>
      <c r="T56" s="8">
        <v>0.10272236673840671</v>
      </c>
      <c r="U56" s="8">
        <v>-6.4816268217943035E-3</v>
      </c>
      <c r="V56" s="8">
        <v>0.1901883236630782</v>
      </c>
      <c r="W56" s="8">
        <v>0.12032049129197692</v>
      </c>
      <c r="X56" s="8">
        <v>-0.15902488425153855</v>
      </c>
      <c r="Y56" s="8">
        <v>-4.3257807365144729E-2</v>
      </c>
      <c r="Z56" s="8">
        <v>0.16454029993719693</v>
      </c>
      <c r="AA56" s="8">
        <f t="shared" si="0"/>
        <v>3754</v>
      </c>
      <c r="AB56" s="8">
        <v>2.3913196873758921E-2</v>
      </c>
      <c r="AC56" s="8">
        <v>0.98050431767947865</v>
      </c>
      <c r="AD56" s="8">
        <v>1.0822728205536576</v>
      </c>
      <c r="AE56" s="8">
        <v>1.0713227249706467</v>
      </c>
      <c r="AF56" s="8">
        <v>0.89568159218341958</v>
      </c>
      <c r="AG56" s="8">
        <v>0.94252557080447652</v>
      </c>
      <c r="AH56" s="8">
        <v>1.0737978093201321</v>
      </c>
      <c r="AI56" s="8">
        <v>0.99551735581866463</v>
      </c>
      <c r="AJ56" s="8">
        <v>1.1409126363387303</v>
      </c>
      <c r="AK56" s="8">
        <v>1.0869763049230412</v>
      </c>
      <c r="AL56" s="8">
        <v>0.89563022172560136</v>
      </c>
      <c r="AM56" s="8">
        <v>0.97046103439273168</v>
      </c>
      <c r="AN56" s="8">
        <v>1.120808886801602</v>
      </c>
      <c r="AO56" s="8">
        <v>1.0153115471992176</v>
      </c>
      <c r="AP56" s="8">
        <v>1.0541821014733368</v>
      </c>
      <c r="AQ56" s="8">
        <v>1.0146114514212543</v>
      </c>
      <c r="AR56" s="8">
        <v>0.99994264651828668</v>
      </c>
      <c r="AS56" s="8">
        <v>1.0296389450361663</v>
      </c>
      <c r="AT56" s="8">
        <v>1.0437801949989398</v>
      </c>
      <c r="AU56" s="8">
        <f t="shared" si="1"/>
        <v>1.9486068703734882E-2</v>
      </c>
      <c r="AV56" s="8">
        <v>1.0262444811078668</v>
      </c>
      <c r="AW56" s="8">
        <v>0.10771367781435684</v>
      </c>
      <c r="AX56" s="7" t="s">
        <v>665</v>
      </c>
    </row>
    <row r="57" spans="1:50" s="3" customFormat="1" x14ac:dyDescent="0.25">
      <c r="A57" s="7" t="s">
        <v>665</v>
      </c>
      <c r="B57" s="8" t="s">
        <v>91</v>
      </c>
      <c r="C57" s="7">
        <v>2</v>
      </c>
      <c r="D57" s="8" t="s">
        <v>65</v>
      </c>
      <c r="E57" s="8" t="s">
        <v>493</v>
      </c>
      <c r="F57" s="8">
        <v>2000000</v>
      </c>
      <c r="G57" s="8"/>
      <c r="H57" s="8">
        <v>41709.730038660004</v>
      </c>
      <c r="I57" s="8">
        <v>18</v>
      </c>
      <c r="J57" s="8">
        <v>17</v>
      </c>
      <c r="K57" s="8">
        <v>13</v>
      </c>
      <c r="L57" s="8">
        <v>77</v>
      </c>
      <c r="M57" s="8">
        <v>51</v>
      </c>
      <c r="N57" s="8">
        <v>46</v>
      </c>
      <c r="O57" s="8">
        <v>-1.4553851135230694E-3</v>
      </c>
      <c r="P57" s="8">
        <v>9.7041350060772524E-2</v>
      </c>
      <c r="Q57" s="8">
        <v>-1.6724677224647572E-2</v>
      </c>
      <c r="R57" s="8">
        <v>0.20781758506158737</v>
      </c>
      <c r="S57" s="8">
        <v>4.53599469617504E-2</v>
      </c>
      <c r="T57" s="8">
        <v>-8.2541415603678003E-2</v>
      </c>
      <c r="U57" s="8">
        <v>-2.8473719383977664E-2</v>
      </c>
      <c r="V57" s="8">
        <v>1.1582635443566164E-2</v>
      </c>
      <c r="W57" s="8">
        <v>-0.11846041898819423</v>
      </c>
      <c r="X57" s="8">
        <v>-2.0721851909803246E-2</v>
      </c>
      <c r="Y57" s="8">
        <v>2.5083048166382828E-2</v>
      </c>
      <c r="Z57" s="8">
        <v>-0.2199617105400597</v>
      </c>
      <c r="AA57" s="8">
        <f t="shared" si="0"/>
        <v>58</v>
      </c>
      <c r="AB57" s="8">
        <v>2.469755667310675E-2</v>
      </c>
      <c r="AC57" s="8">
        <v>0.9989917125756459</v>
      </c>
      <c r="AD57" s="8">
        <v>1.0695777433388431</v>
      </c>
      <c r="AE57" s="8">
        <v>0.98847427314688174</v>
      </c>
      <c r="AF57" s="8">
        <v>1.1549397442775491</v>
      </c>
      <c r="AG57" s="8">
        <v>1.0319406124695401</v>
      </c>
      <c r="AH57" s="8">
        <v>0.94439256218578138</v>
      </c>
      <c r="AI57" s="8">
        <v>0.98045701095393423</v>
      </c>
      <c r="AJ57" s="8">
        <v>1.0080607856963151</v>
      </c>
      <c r="AK57" s="8">
        <v>0.92117015876758512</v>
      </c>
      <c r="AL57" s="8">
        <v>0.98573936676928087</v>
      </c>
      <c r="AM57" s="8">
        <v>1.017538264602426</v>
      </c>
      <c r="AN57" s="8">
        <v>0.85858822326532203</v>
      </c>
      <c r="AO57" s="8">
        <v>0.98144659120952604</v>
      </c>
      <c r="AP57" s="8">
        <v>0.94248481886833779</v>
      </c>
      <c r="AQ57" s="8">
        <v>0.93191111169233676</v>
      </c>
      <c r="AR57" s="8">
        <v>0.85349852375709145</v>
      </c>
      <c r="AS57" s="8">
        <v>0.98604343341750289</v>
      </c>
      <c r="AT57" s="8">
        <v>0.90914335589231388</v>
      </c>
      <c r="AU57" s="8">
        <f t="shared" si="1"/>
        <v>1.3905628242196926E-3</v>
      </c>
      <c r="AV57" s="8">
        <v>0.93408797247285147</v>
      </c>
      <c r="AW57" s="8">
        <v>0.21351713944422684</v>
      </c>
      <c r="AX57" s="7" t="s">
        <v>665</v>
      </c>
    </row>
    <row r="58" spans="1:50" s="3" customFormat="1" x14ac:dyDescent="0.25">
      <c r="A58" s="7" t="s">
        <v>665</v>
      </c>
      <c r="B58" s="8" t="s">
        <v>81</v>
      </c>
      <c r="C58" s="7">
        <v>3</v>
      </c>
      <c r="D58" s="8" t="s">
        <v>67</v>
      </c>
      <c r="E58" s="8" t="s">
        <v>624</v>
      </c>
      <c r="F58" s="8"/>
      <c r="G58" s="8"/>
      <c r="H58" s="8">
        <v>70636.085150660103</v>
      </c>
      <c r="I58" s="8">
        <v>20</v>
      </c>
      <c r="J58" s="8">
        <v>23</v>
      </c>
      <c r="K58" s="8">
        <v>24</v>
      </c>
      <c r="L58" s="8">
        <v>83</v>
      </c>
      <c r="M58" s="8">
        <v>92</v>
      </c>
      <c r="N58" s="8">
        <v>109</v>
      </c>
      <c r="O58" s="8">
        <v>-3.5145577697352243E-2</v>
      </c>
      <c r="P58" s="8">
        <v>0.13564531640802785</v>
      </c>
      <c r="Q58" s="8">
        <v>-5.2351303339840081E-2</v>
      </c>
      <c r="R58" s="8">
        <v>1.7159459894781803E-2</v>
      </c>
      <c r="S58" s="8">
        <v>-0.1772297935055642</v>
      </c>
      <c r="T58" s="8">
        <v>0.18485799620012716</v>
      </c>
      <c r="U58" s="8">
        <v>-2.8324520986165058E-2</v>
      </c>
      <c r="V58" s="8">
        <v>0.14412444735866825</v>
      </c>
      <c r="W58" s="8">
        <v>7.397292100561767E-3</v>
      </c>
      <c r="X58" s="8">
        <v>0.12686909222635759</v>
      </c>
      <c r="Y58" s="8">
        <v>-0.11884985974706769</v>
      </c>
      <c r="Z58" s="8">
        <v>0.29428969791742199</v>
      </c>
      <c r="AA58" s="8">
        <f t="shared" si="0"/>
        <v>94.666666666666671</v>
      </c>
      <c r="AB58" s="8">
        <v>2.5166851244325671E-2</v>
      </c>
      <c r="AC58" s="8">
        <v>0.97593327753226311</v>
      </c>
      <c r="AD58" s="8">
        <v>1.0985840997454912</v>
      </c>
      <c r="AE58" s="8">
        <v>0.96436332877625364</v>
      </c>
      <c r="AF58" s="8">
        <v>1.011965046508938</v>
      </c>
      <c r="AG58" s="8">
        <v>0.88439955631364964</v>
      </c>
      <c r="AH58" s="8">
        <v>1.1367050823784242</v>
      </c>
      <c r="AI58" s="8">
        <v>0.98055841157935208</v>
      </c>
      <c r="AJ58" s="8">
        <v>1.1050598035184587</v>
      </c>
      <c r="AK58" s="8">
        <v>1.0051405798367725</v>
      </c>
      <c r="AL58" s="8">
        <v>1.0919214620939752</v>
      </c>
      <c r="AM58" s="8">
        <v>0.9209215318709687</v>
      </c>
      <c r="AN58" s="8">
        <v>1.2262810766121623</v>
      </c>
      <c r="AO58" s="8">
        <v>1.0047391908377017</v>
      </c>
      <c r="AP58" s="8">
        <v>1.0058945908414911</v>
      </c>
      <c r="AQ58" s="8">
        <v>1.0422841162078031</v>
      </c>
      <c r="AR58" s="8">
        <v>1.0790110447597667</v>
      </c>
      <c r="AS58" s="8">
        <v>1.0412957868381909</v>
      </c>
      <c r="AT58" s="8">
        <v>1.0788031967327099</v>
      </c>
      <c r="AU58" s="8">
        <f t="shared" si="1"/>
        <v>1.3402026239810942E-3</v>
      </c>
      <c r="AV58" s="8">
        <v>1.0420046543696107</v>
      </c>
      <c r="AW58" s="8">
        <v>4.6437424345218269E-2</v>
      </c>
      <c r="AX58" s="7" t="s">
        <v>665</v>
      </c>
    </row>
    <row r="59" spans="1:50" s="3" customFormat="1" x14ac:dyDescent="0.25">
      <c r="A59" s="7" t="s">
        <v>665</v>
      </c>
      <c r="B59" s="8" t="s">
        <v>290</v>
      </c>
      <c r="C59" s="7">
        <v>3</v>
      </c>
      <c r="D59" s="8" t="s">
        <v>67</v>
      </c>
      <c r="E59" s="8" t="s">
        <v>771</v>
      </c>
      <c r="F59" s="8"/>
      <c r="G59" s="8"/>
      <c r="H59" s="8">
        <v>67003.472836660207</v>
      </c>
      <c r="I59" s="8">
        <v>41</v>
      </c>
      <c r="J59" s="8">
        <v>38</v>
      </c>
      <c r="K59" s="8">
        <v>30</v>
      </c>
      <c r="L59" s="8">
        <v>421</v>
      </c>
      <c r="M59" s="8">
        <v>288</v>
      </c>
      <c r="N59" s="8">
        <v>238</v>
      </c>
      <c r="O59" s="8">
        <v>-2.7152444496885642E-2</v>
      </c>
      <c r="P59" s="8">
        <v>0.16159390870503121</v>
      </c>
      <c r="Q59" s="8">
        <v>1.0279648059100449E-2</v>
      </c>
      <c r="R59" s="8">
        <v>-5.3571053508839152E-2</v>
      </c>
      <c r="S59" s="8">
        <v>0.17786404966970318</v>
      </c>
      <c r="T59" s="8">
        <v>-0.48085483832027615</v>
      </c>
      <c r="U59" s="8">
        <v>-8.5281081352339139E-3</v>
      </c>
      <c r="V59" s="8">
        <v>0.15613130480899229</v>
      </c>
      <c r="W59" s="8">
        <v>4.4401773775356111E-2</v>
      </c>
      <c r="X59" s="8">
        <v>-2.6833002811556261E-2</v>
      </c>
      <c r="Y59" s="8">
        <v>0.23693087492716744</v>
      </c>
      <c r="Z59" s="8">
        <v>-0.41975765735619597</v>
      </c>
      <c r="AA59" s="8">
        <f t="shared" si="0"/>
        <v>315.66666666666669</v>
      </c>
      <c r="AB59" s="8">
        <v>2.5750673085311947E-2</v>
      </c>
      <c r="AC59" s="8">
        <v>0.98135536201460394</v>
      </c>
      <c r="AD59" s="8">
        <v>1.1185222139286739</v>
      </c>
      <c r="AE59" s="8">
        <v>1.0071507544835587</v>
      </c>
      <c r="AF59" s="8">
        <v>0.9635483365662264</v>
      </c>
      <c r="AG59" s="8">
        <v>1.131207860047611</v>
      </c>
      <c r="AH59" s="8">
        <v>0.71655291997424841</v>
      </c>
      <c r="AI59" s="8">
        <v>0.99410620285997975</v>
      </c>
      <c r="AJ59" s="8">
        <v>1.1142950621627918</v>
      </c>
      <c r="AK59" s="8">
        <v>1.0312554714531814</v>
      </c>
      <c r="AL59" s="8">
        <v>0.98157267787863289</v>
      </c>
      <c r="AM59" s="8">
        <v>1.1784829408048418</v>
      </c>
      <c r="AN59" s="8">
        <v>0.74755018659396444</v>
      </c>
      <c r="AO59" s="8">
        <v>1.0129930923485249</v>
      </c>
      <c r="AP59" s="8">
        <v>0.99622077084098781</v>
      </c>
      <c r="AQ59" s="8">
        <v>1.0239335738590425</v>
      </c>
      <c r="AR59" s="8">
        <v>1.0187062139265783</v>
      </c>
      <c r="AS59" s="8">
        <v>1.0417916834093082</v>
      </c>
      <c r="AT59" s="8">
        <v>1.0432588658222619</v>
      </c>
      <c r="AU59" s="8">
        <f t="shared" si="1"/>
        <v>4.7111985887088705E-3</v>
      </c>
      <c r="AV59" s="8">
        <v>1.0228173667011173</v>
      </c>
      <c r="AW59" s="8">
        <v>0.12600831824807074</v>
      </c>
      <c r="AX59" s="7" t="s">
        <v>665</v>
      </c>
    </row>
    <row r="60" spans="1:50" s="3" customFormat="1" x14ac:dyDescent="0.25">
      <c r="A60" s="7" t="s">
        <v>665</v>
      </c>
      <c r="B60" s="8" t="s">
        <v>374</v>
      </c>
      <c r="C60" s="7">
        <v>3</v>
      </c>
      <c r="D60" s="8" t="s">
        <v>67</v>
      </c>
      <c r="E60" s="8" t="s">
        <v>735</v>
      </c>
      <c r="F60" s="8">
        <v>1100</v>
      </c>
      <c r="G60" s="8"/>
      <c r="H60" s="8">
        <v>65993.796122660104</v>
      </c>
      <c r="I60" s="8">
        <v>33</v>
      </c>
      <c r="J60" s="8">
        <v>32</v>
      </c>
      <c r="K60" s="8">
        <v>29</v>
      </c>
      <c r="L60" s="8">
        <v>437</v>
      </c>
      <c r="M60" s="8">
        <v>413</v>
      </c>
      <c r="N60" s="8">
        <v>338</v>
      </c>
      <c r="O60" s="8">
        <v>4.6026361917673869E-2</v>
      </c>
      <c r="P60" s="8">
        <v>-0.21864211540637429</v>
      </c>
      <c r="Q60" s="8">
        <v>-1.1710889752688941E-3</v>
      </c>
      <c r="R60" s="8">
        <v>-2.1761232293364931E-2</v>
      </c>
      <c r="S60" s="8">
        <v>0.16155300510767331</v>
      </c>
      <c r="T60" s="8">
        <v>-0.47895786015406477</v>
      </c>
      <c r="U60" s="8">
        <v>8.0148156372516863E-2</v>
      </c>
      <c r="V60" s="8">
        <v>-0.16970779993882479</v>
      </c>
      <c r="W60" s="8">
        <v>7.0374377731160717E-3</v>
      </c>
      <c r="X60" s="8">
        <v>-8.7646379828169585E-3</v>
      </c>
      <c r="Y60" s="8">
        <v>0.21980432041243739</v>
      </c>
      <c r="Z60" s="8">
        <v>-0.37695407689529259</v>
      </c>
      <c r="AA60" s="8">
        <f t="shared" si="0"/>
        <v>396</v>
      </c>
      <c r="AB60" s="8">
        <v>2.5803843637274938E-2</v>
      </c>
      <c r="AC60" s="8">
        <v>1.032417400352867</v>
      </c>
      <c r="AD60" s="8">
        <v>0.85937391055519941</v>
      </c>
      <c r="AE60" s="8">
        <v>0.99918859234797708</v>
      </c>
      <c r="AF60" s="8">
        <v>0.98502945292572019</v>
      </c>
      <c r="AG60" s="8">
        <v>1.1184905017979709</v>
      </c>
      <c r="AH60" s="8">
        <v>0.71749572441269371</v>
      </c>
      <c r="AI60" s="8">
        <v>1.0571265957276268</v>
      </c>
      <c r="AJ60" s="8">
        <v>0.88902272350521672</v>
      </c>
      <c r="AK60" s="8">
        <v>1.0048898968645961</v>
      </c>
      <c r="AL60" s="8">
        <v>0.99394323251089156</v>
      </c>
      <c r="AM60" s="8">
        <v>1.1645756188276928</v>
      </c>
      <c r="AN60" s="8">
        <v>0.77006168604182734</v>
      </c>
      <c r="AO60" s="8">
        <v>1.0239333387506977</v>
      </c>
      <c r="AP60" s="8">
        <v>1.0345004806241589</v>
      </c>
      <c r="AQ60" s="8">
        <v>1.0057059343554169</v>
      </c>
      <c r="AR60" s="8">
        <v>1.0090492518357657</v>
      </c>
      <c r="AS60" s="8">
        <v>1.041202957875494</v>
      </c>
      <c r="AT60" s="8">
        <v>1.0732631008667843</v>
      </c>
      <c r="AU60" s="8">
        <f t="shared" si="1"/>
        <v>6.0005640418679691E-3</v>
      </c>
      <c r="AV60" s="8">
        <v>1.0312758440513863</v>
      </c>
      <c r="AW60" s="8">
        <v>8.410866152630192E-2</v>
      </c>
      <c r="AX60" s="7" t="s">
        <v>665</v>
      </c>
    </row>
    <row r="61" spans="1:50" s="3" customFormat="1" x14ac:dyDescent="0.25">
      <c r="A61" s="7" t="s">
        <v>665</v>
      </c>
      <c r="B61" s="8" t="s">
        <v>100</v>
      </c>
      <c r="C61" s="7">
        <v>3</v>
      </c>
      <c r="D61" s="8" t="s">
        <v>67</v>
      </c>
      <c r="E61" s="8" t="s">
        <v>618</v>
      </c>
      <c r="F61" s="8"/>
      <c r="G61" s="8"/>
      <c r="H61" s="8">
        <v>116470.61135465901</v>
      </c>
      <c r="I61" s="8">
        <v>6</v>
      </c>
      <c r="J61" s="8">
        <v>2</v>
      </c>
      <c r="K61" s="8">
        <v>6</v>
      </c>
      <c r="L61" s="8">
        <v>11</v>
      </c>
      <c r="M61" s="8">
        <v>5</v>
      </c>
      <c r="N61" s="8">
        <v>16</v>
      </c>
      <c r="O61" s="8">
        <v>-2.9647432717472944E-2</v>
      </c>
      <c r="P61" s="8">
        <v>0.23417688666450623</v>
      </c>
      <c r="Q61" s="8">
        <v>8.7043740692382188E-2</v>
      </c>
      <c r="R61" s="8">
        <v>2.007328857108277E-2</v>
      </c>
      <c r="S61" s="8">
        <v>-0.16103587518027682</v>
      </c>
      <c r="T61" s="8">
        <v>0.23485095039776596</v>
      </c>
      <c r="U61" s="8">
        <v>-3.7225330345178526E-2</v>
      </c>
      <c r="V61" s="8">
        <v>0.13130598342471372</v>
      </c>
      <c r="W61" s="8">
        <v>1.6280106262710807E-2</v>
      </c>
      <c r="X61" s="8">
        <v>2.9933775795033368E-2</v>
      </c>
      <c r="Y61" s="8">
        <v>-0.23424856297837759</v>
      </c>
      <c r="Z61" s="8">
        <v>0.14385438751895757</v>
      </c>
      <c r="AA61" s="8">
        <f t="shared" si="0"/>
        <v>10.666666666666666</v>
      </c>
      <c r="AB61" s="8">
        <v>3.1058850431236379E-2</v>
      </c>
      <c r="AC61" s="8">
        <v>0.97965967856503788</v>
      </c>
      <c r="AD61" s="8">
        <v>1.1762354579068945</v>
      </c>
      <c r="AE61" s="8">
        <v>1.0621913903092248</v>
      </c>
      <c r="AF61" s="8">
        <v>1.0140109900030974</v>
      </c>
      <c r="AG61" s="8">
        <v>0.89438266108915598</v>
      </c>
      <c r="AH61" s="8">
        <v>1.1767851533670806</v>
      </c>
      <c r="AI61" s="8">
        <v>0.97452741040069746</v>
      </c>
      <c r="AJ61" s="8">
        <v>1.0952847467984161</v>
      </c>
      <c r="AK61" s="8">
        <v>1.01134842000781</v>
      </c>
      <c r="AL61" s="8">
        <v>1.0209652591397569</v>
      </c>
      <c r="AM61" s="8">
        <v>0.85012767832953762</v>
      </c>
      <c r="AN61" s="8">
        <v>1.1048529653893018</v>
      </c>
      <c r="AO61" s="8">
        <v>0.99476117239829864</v>
      </c>
      <c r="AP61" s="8">
        <v>0.93117814076738525</v>
      </c>
      <c r="AQ61" s="8">
        <v>0.95213388964994961</v>
      </c>
      <c r="AR61" s="8">
        <v>1.006858179255669</v>
      </c>
      <c r="AS61" s="8">
        <v>0.95051896164251914</v>
      </c>
      <c r="AT61" s="8">
        <v>0.93887398411514411</v>
      </c>
      <c r="AU61" s="8">
        <f t="shared" si="1"/>
        <v>9.1582473403407463E-5</v>
      </c>
      <c r="AV61" s="8">
        <v>0.96238738797149426</v>
      </c>
      <c r="AW61" s="8">
        <v>0.38324550876822761</v>
      </c>
      <c r="AX61" s="7" t="s">
        <v>665</v>
      </c>
    </row>
    <row r="62" spans="1:50" s="3" customFormat="1" x14ac:dyDescent="0.25">
      <c r="A62" s="7" t="s">
        <v>665</v>
      </c>
      <c r="B62" s="8" t="s">
        <v>84</v>
      </c>
      <c r="C62" s="7">
        <v>3</v>
      </c>
      <c r="D62" s="8" t="s">
        <v>67</v>
      </c>
      <c r="E62" s="8" t="s">
        <v>560</v>
      </c>
      <c r="F62" s="8">
        <v>650</v>
      </c>
      <c r="G62" s="8"/>
      <c r="H62" s="8">
        <v>65061.099972660202</v>
      </c>
      <c r="I62" s="8">
        <v>5</v>
      </c>
      <c r="J62" s="8">
        <v>3</v>
      </c>
      <c r="K62" s="8">
        <v>5</v>
      </c>
      <c r="L62" s="8">
        <v>9</v>
      </c>
      <c r="M62" s="8">
        <v>6</v>
      </c>
      <c r="N62" s="8">
        <v>13</v>
      </c>
      <c r="O62" s="8">
        <v>-9.440910572369085E-2</v>
      </c>
      <c r="P62" s="8">
        <v>-0.12404472817790951</v>
      </c>
      <c r="Q62" s="8">
        <v>-5.540171736998746E-2</v>
      </c>
      <c r="R62" s="8">
        <v>6.8451480053033462E-2</v>
      </c>
      <c r="S62" s="8">
        <v>-4.0298534974945656E-2</v>
      </c>
      <c r="T62" s="8">
        <v>5.833661636921534E-2</v>
      </c>
      <c r="U62" s="8">
        <v>-7.9263721356800376E-3</v>
      </c>
      <c r="V62" s="8">
        <v>-4.0307311187246814E-2</v>
      </c>
      <c r="W62" s="8">
        <v>-5.4732020422082792E-2</v>
      </c>
      <c r="X62" s="8">
        <v>0.14928607389324297</v>
      </c>
      <c r="Y62" s="8">
        <v>4.085417274150821E-3</v>
      </c>
      <c r="Z62" s="8">
        <v>5.6941648761690722E-2</v>
      </c>
      <c r="AA62" s="8">
        <f t="shared" si="0"/>
        <v>9.3333333333333339</v>
      </c>
      <c r="AB62" s="8">
        <v>3.3230561019324666E-2</v>
      </c>
      <c r="AC62" s="8">
        <v>0.93665580127542336</v>
      </c>
      <c r="AD62" s="8">
        <v>0.91761143297002634</v>
      </c>
      <c r="AE62" s="8">
        <v>0.96232644670252154</v>
      </c>
      <c r="AF62" s="8">
        <v>1.0485905723394353</v>
      </c>
      <c r="AG62" s="8">
        <v>0.97245369803448733</v>
      </c>
      <c r="AH62" s="8">
        <v>1.0412645220618388</v>
      </c>
      <c r="AI62" s="8">
        <v>0.99452092270023573</v>
      </c>
      <c r="AJ62" s="8">
        <v>0.97244778241551955</v>
      </c>
      <c r="AK62" s="8">
        <v>0.96277326094216742</v>
      </c>
      <c r="AL62" s="8">
        <v>1.1090205309381806</v>
      </c>
      <c r="AM62" s="8">
        <v>1.0028358087851728</v>
      </c>
      <c r="AN62" s="8">
        <v>1.0402581913921294</v>
      </c>
      <c r="AO62" s="8">
        <v>1.0617784263397705</v>
      </c>
      <c r="AP62" s="8">
        <v>1.0597598803537187</v>
      </c>
      <c r="AQ62" s="8">
        <v>1.00046430630809</v>
      </c>
      <c r="AR62" s="8">
        <v>1.0576296985618747</v>
      </c>
      <c r="AS62" s="8">
        <v>1.0312427324941984</v>
      </c>
      <c r="AT62" s="8">
        <v>0.99903354945031952</v>
      </c>
      <c r="AU62" s="8">
        <f t="shared" si="1"/>
        <v>1.4345489604779756E-4</v>
      </c>
      <c r="AV62" s="8">
        <v>1.034984765584662</v>
      </c>
      <c r="AW62" s="8">
        <v>6.9194310712374793E-2</v>
      </c>
      <c r="AX62" s="7" t="s">
        <v>665</v>
      </c>
    </row>
    <row r="63" spans="1:50" s="3" customFormat="1" x14ac:dyDescent="0.25">
      <c r="A63" s="7" t="s">
        <v>665</v>
      </c>
      <c r="B63" s="8" t="s">
        <v>72</v>
      </c>
      <c r="C63" s="7">
        <v>3</v>
      </c>
      <c r="D63" s="8" t="s">
        <v>67</v>
      </c>
      <c r="E63" s="8" t="s">
        <v>603</v>
      </c>
      <c r="F63" s="8"/>
      <c r="G63" s="8"/>
      <c r="H63" s="8">
        <v>125369.192845659</v>
      </c>
      <c r="I63" s="8">
        <v>10</v>
      </c>
      <c r="J63" s="8">
        <v>7</v>
      </c>
      <c r="K63" s="8">
        <v>14</v>
      </c>
      <c r="L63" s="8">
        <v>23</v>
      </c>
      <c r="M63" s="8">
        <v>19</v>
      </c>
      <c r="N63" s="8">
        <v>47</v>
      </c>
      <c r="O63" s="8">
        <v>-5.363298696179182E-2</v>
      </c>
      <c r="P63" s="8">
        <v>0.19260595896754024</v>
      </c>
      <c r="Q63" s="8">
        <v>-6.8828438148188925E-2</v>
      </c>
      <c r="R63" s="8">
        <v>3.0477449973290362E-2</v>
      </c>
      <c r="S63" s="8">
        <v>-7.4155349305891793E-2</v>
      </c>
      <c r="T63" s="8">
        <v>4.9025233925901968E-2</v>
      </c>
      <c r="U63" s="8">
        <v>-4.9729823622384928E-2</v>
      </c>
      <c r="V63" s="8">
        <v>0.20831538046164633</v>
      </c>
      <c r="W63" s="8">
        <v>-1.3400690303022197E-2</v>
      </c>
      <c r="X63" s="8">
        <v>0.16776435856292712</v>
      </c>
      <c r="Y63" s="8">
        <v>-2.7438575792159414E-2</v>
      </c>
      <c r="Z63" s="8">
        <v>0.16352354076635689</v>
      </c>
      <c r="AA63" s="8">
        <f t="shared" si="0"/>
        <v>29.666666666666668</v>
      </c>
      <c r="AB63" s="8">
        <v>3.5418941030278969E-2</v>
      </c>
      <c r="AC63" s="8">
        <v>0.96350697328917578</v>
      </c>
      <c r="AD63" s="8">
        <v>1.1428261544691272</v>
      </c>
      <c r="AE63" s="8">
        <v>0.9534119160172293</v>
      </c>
      <c r="AF63" s="8">
        <v>1.021350078546613</v>
      </c>
      <c r="AG63" s="8">
        <v>0.94989809240436063</v>
      </c>
      <c r="AH63" s="8">
        <v>1.0345656767674409</v>
      </c>
      <c r="AI63" s="8">
        <v>0.9661172386867618</v>
      </c>
      <c r="AJ63" s="8">
        <v>1.15533831977311</v>
      </c>
      <c r="AK63" s="8">
        <v>0.9907543555551227</v>
      </c>
      <c r="AL63" s="8">
        <v>1.1233164120619166</v>
      </c>
      <c r="AM63" s="8">
        <v>0.98116074802522801</v>
      </c>
      <c r="AN63" s="8">
        <v>1.1200192596076146</v>
      </c>
      <c r="AO63" s="8">
        <v>1.0027091297416098</v>
      </c>
      <c r="AP63" s="8">
        <v>1.0109484415062193</v>
      </c>
      <c r="AQ63" s="8">
        <v>1.0391671625983943</v>
      </c>
      <c r="AR63" s="8">
        <v>1.0998348515921224</v>
      </c>
      <c r="AS63" s="8">
        <v>1.0329115890123919</v>
      </c>
      <c r="AT63" s="8">
        <v>1.0825985094606834</v>
      </c>
      <c r="AU63" s="8">
        <f t="shared" si="1"/>
        <v>2.3663442344395614E-4</v>
      </c>
      <c r="AV63" s="8">
        <v>1.0446949473185703</v>
      </c>
      <c r="AW63" s="8">
        <v>3.9456960136760574E-2</v>
      </c>
      <c r="AX63" s="7" t="s">
        <v>665</v>
      </c>
    </row>
    <row r="64" spans="1:50" s="3" customFormat="1" x14ac:dyDescent="0.25">
      <c r="A64" s="7" t="s">
        <v>665</v>
      </c>
      <c r="B64" s="8" t="s">
        <v>461</v>
      </c>
      <c r="C64" s="7">
        <v>1</v>
      </c>
      <c r="D64" s="8">
        <v>2</v>
      </c>
      <c r="E64" s="8" t="s">
        <v>492</v>
      </c>
      <c r="F64" s="8">
        <v>2000000</v>
      </c>
      <c r="G64" s="8"/>
      <c r="H64" s="8">
        <v>41981.805710660003</v>
      </c>
      <c r="I64" s="8"/>
      <c r="J64" s="8">
        <v>11</v>
      </c>
      <c r="K64" s="8">
        <v>10</v>
      </c>
      <c r="L64" s="8"/>
      <c r="M64" s="8">
        <v>39</v>
      </c>
      <c r="N64" s="8">
        <v>41</v>
      </c>
      <c r="O64" s="8"/>
      <c r="P64" s="8"/>
      <c r="Q64" s="8">
        <v>-7.2200677632359989E-3</v>
      </c>
      <c r="R64" s="8">
        <v>0.20837986245804979</v>
      </c>
      <c r="S64" s="8">
        <v>4.586060323199323E-2</v>
      </c>
      <c r="T64" s="8">
        <v>-0.11467866792322581</v>
      </c>
      <c r="U64" s="8"/>
      <c r="V64" s="8"/>
      <c r="W64" s="8">
        <v>-0.13302984420376535</v>
      </c>
      <c r="X64" s="8">
        <v>8.3512068998021438E-2</v>
      </c>
      <c r="Y64" s="8">
        <v>3.4830542932463765E-2</v>
      </c>
      <c r="Z64" s="8">
        <v>-0.23391110868519782</v>
      </c>
      <c r="AA64" s="8">
        <f t="shared" si="0"/>
        <v>40</v>
      </c>
      <c r="AB64" s="8">
        <v>4.282402731176612E-2</v>
      </c>
      <c r="AC64" s="8"/>
      <c r="AD64" s="8"/>
      <c r="AE64" s="8">
        <v>0.99500793238057472</v>
      </c>
      <c r="AF64" s="8">
        <v>1.1553899593671813</v>
      </c>
      <c r="AG64" s="8">
        <v>1.0322987873988092</v>
      </c>
      <c r="AH64" s="8">
        <v>0.92358799896775468</v>
      </c>
      <c r="AI64" s="8"/>
      <c r="AJ64" s="8"/>
      <c r="AK64" s="8">
        <v>0.91191430107722027</v>
      </c>
      <c r="AL64" s="8">
        <v>1.059594359502416</v>
      </c>
      <c r="AM64" s="8">
        <v>1.0244364869993781</v>
      </c>
      <c r="AN64" s="8">
        <v>0.85032655112011502</v>
      </c>
      <c r="AO64" s="8"/>
      <c r="AP64" s="8"/>
      <c r="AQ64" s="8">
        <v>0.91648947852651641</v>
      </c>
      <c r="AR64" s="8">
        <v>0.9170880800130603</v>
      </c>
      <c r="AS64" s="8">
        <v>0.99238369695343476</v>
      </c>
      <c r="AT64" s="8">
        <v>0.92067734971705983</v>
      </c>
      <c r="AU64" s="8">
        <f t="shared" si="1"/>
        <v>9.527937001014517E-4</v>
      </c>
      <c r="AV64" s="8">
        <v>0.93665965130251783</v>
      </c>
      <c r="AW64" s="8">
        <v>0.23200094482858252</v>
      </c>
      <c r="AX64" s="7" t="s">
        <v>665</v>
      </c>
    </row>
    <row r="65" spans="1:50" s="3" customFormat="1" x14ac:dyDescent="0.25">
      <c r="A65" s="7" t="s">
        <v>665</v>
      </c>
      <c r="B65" s="8" t="s">
        <v>150</v>
      </c>
      <c r="C65" s="7">
        <v>3</v>
      </c>
      <c r="D65" s="8" t="s">
        <v>67</v>
      </c>
      <c r="E65" s="8" t="s">
        <v>710</v>
      </c>
      <c r="F65" s="8"/>
      <c r="G65" s="8"/>
      <c r="H65" s="8">
        <v>94515.149854659903</v>
      </c>
      <c r="I65" s="8">
        <v>13</v>
      </c>
      <c r="J65" s="8">
        <v>9</v>
      </c>
      <c r="K65" s="8">
        <v>13</v>
      </c>
      <c r="L65" s="8">
        <v>26</v>
      </c>
      <c r="M65" s="8">
        <v>22</v>
      </c>
      <c r="N65" s="8">
        <v>28</v>
      </c>
      <c r="O65" s="8">
        <v>-5.6553481688817187E-2</v>
      </c>
      <c r="P65" s="8">
        <v>0.2076994329749077</v>
      </c>
      <c r="Q65" s="8">
        <v>-7.4026843339929316E-2</v>
      </c>
      <c r="R65" s="8">
        <v>-4.8971753800664533E-3</v>
      </c>
      <c r="S65" s="8">
        <v>4.711187131517728E-2</v>
      </c>
      <c r="T65" s="8">
        <v>-0.20044669498206785</v>
      </c>
      <c r="U65" s="8">
        <v>-7.3155008678375294E-2</v>
      </c>
      <c r="V65" s="8">
        <v>0.26471713476628211</v>
      </c>
      <c r="W65" s="8">
        <v>5.6167629231223953E-3</v>
      </c>
      <c r="X65" s="8">
        <v>8.7567618920561224E-2</v>
      </c>
      <c r="Y65" s="8">
        <v>7.3954682134976163E-2</v>
      </c>
      <c r="Z65" s="8">
        <v>-0.17597637739936653</v>
      </c>
      <c r="AA65" s="8">
        <f t="shared" ref="AA65:AA128" si="2">AVERAGE(L65:N65)</f>
        <v>25.333333333333332</v>
      </c>
      <c r="AB65" s="8">
        <v>4.4348302633735875E-2</v>
      </c>
      <c r="AC65" s="8">
        <v>0.96155848748721917</v>
      </c>
      <c r="AD65" s="8">
        <v>1.15484516229778</v>
      </c>
      <c r="AE65" s="8">
        <v>0.94998270696608567</v>
      </c>
      <c r="AF65" s="8">
        <v>0.99661129136998339</v>
      </c>
      <c r="AG65" s="8">
        <v>1.0331945018754101</v>
      </c>
      <c r="AH65" s="8">
        <v>0.87028106048273834</v>
      </c>
      <c r="AI65" s="8">
        <v>0.95055696426359126</v>
      </c>
      <c r="AJ65" s="8">
        <v>1.2014004711594155</v>
      </c>
      <c r="AK65" s="8">
        <v>1.0039008319008447</v>
      </c>
      <c r="AL65" s="8">
        <v>1.0625771682955605</v>
      </c>
      <c r="AM65" s="8">
        <v>1.0525980900311644</v>
      </c>
      <c r="AN65" s="8">
        <v>0.88516825815197353</v>
      </c>
      <c r="AO65" s="8">
        <v>0.98855865413618516</v>
      </c>
      <c r="AP65" s="8">
        <v>1.040313031029203</v>
      </c>
      <c r="AQ65" s="8">
        <v>1.0567569541417809</v>
      </c>
      <c r="AR65" s="8">
        <v>1.0661901761467079</v>
      </c>
      <c r="AS65" s="8">
        <v>1.0187801891323791</v>
      </c>
      <c r="AT65" s="8">
        <v>1.0171061951652463</v>
      </c>
      <c r="AU65" s="8">
        <f t="shared" ref="AU65:AU128" si="3">AA65/H65</f>
        <v>2.6803463119181963E-4</v>
      </c>
      <c r="AV65" s="8">
        <v>1.0312841999585836</v>
      </c>
      <c r="AW65" s="8">
        <v>8.407270758980448E-2</v>
      </c>
      <c r="AX65" s="7" t="s">
        <v>665</v>
      </c>
    </row>
    <row r="66" spans="1:50" x14ac:dyDescent="0.25">
      <c r="A66" s="5" t="s">
        <v>665</v>
      </c>
      <c r="B66" t="s">
        <v>154</v>
      </c>
      <c r="C66" s="6">
        <v>3</v>
      </c>
      <c r="D66" t="s">
        <v>67</v>
      </c>
      <c r="E66" t="s">
        <v>574</v>
      </c>
      <c r="H66" s="14">
        <v>103068.596369659</v>
      </c>
      <c r="I66">
        <v>10</v>
      </c>
      <c r="J66">
        <v>8</v>
      </c>
      <c r="K66">
        <v>11</v>
      </c>
      <c r="L66">
        <v>28</v>
      </c>
      <c r="M66">
        <v>23</v>
      </c>
      <c r="N66">
        <v>36</v>
      </c>
      <c r="O66">
        <v>-3.0863490033013238E-2</v>
      </c>
      <c r="P66">
        <v>0.30421018599361616</v>
      </c>
      <c r="Q66">
        <v>-0.10054056616268353</v>
      </c>
      <c r="R66">
        <v>5.2839242548490976E-2</v>
      </c>
      <c r="S66">
        <v>5.6955772274269144E-2</v>
      </c>
      <c r="T66">
        <v>-0.31672096004179245</v>
      </c>
      <c r="U66">
        <v>-4.092860217134342E-2</v>
      </c>
      <c r="V66">
        <v>0.41150874089787542</v>
      </c>
      <c r="W66">
        <v>6.189697847428649E-3</v>
      </c>
      <c r="X66">
        <v>6.9668695099983968E-2</v>
      </c>
      <c r="Y66">
        <v>7.4155152155689866E-2</v>
      </c>
      <c r="Z66">
        <v>-0.20197419350992957</v>
      </c>
      <c r="AA66" s="3">
        <f t="shared" si="2"/>
        <v>29</v>
      </c>
      <c r="AB66" s="1">
        <v>5.1606296539081997E-2</v>
      </c>
      <c r="AC66">
        <v>0.97883426478085778</v>
      </c>
      <c r="AD66">
        <v>1.2347424832112206</v>
      </c>
      <c r="AE66">
        <v>0.93268345710960121</v>
      </c>
      <c r="AF66">
        <v>1.0373043447813968</v>
      </c>
      <c r="AG66">
        <v>1.0402683752294271</v>
      </c>
      <c r="AH66">
        <v>0.80289266579434226</v>
      </c>
      <c r="AI66">
        <v>0.97202909173669105</v>
      </c>
      <c r="AJ66">
        <v>1.3300760532973714</v>
      </c>
      <c r="AK66">
        <v>1.0042995884322268</v>
      </c>
      <c r="AL66">
        <v>1.0494756511512631</v>
      </c>
      <c r="AM66">
        <v>1.0527443642030332</v>
      </c>
      <c r="AN66">
        <v>0.86936011080016895</v>
      </c>
      <c r="AO66">
        <v>0.9930476759048783</v>
      </c>
      <c r="AP66">
        <v>1.0772092734982397</v>
      </c>
      <c r="AQ66">
        <v>1.0767850343830103</v>
      </c>
      <c r="AR66">
        <v>1.0117335923936879</v>
      </c>
      <c r="AS66">
        <v>1.0119930484004713</v>
      </c>
      <c r="AT66">
        <v>1.0827849696946317</v>
      </c>
      <c r="AU66" s="3">
        <f t="shared" si="3"/>
        <v>2.8136601274737961E-4</v>
      </c>
      <c r="AV66" s="1">
        <v>1.0422589323791531</v>
      </c>
      <c r="AW66" s="3">
        <v>4.5738759059855298E-2</v>
      </c>
      <c r="AX66" s="5" t="s">
        <v>665</v>
      </c>
    </row>
    <row r="67" spans="1:50" x14ac:dyDescent="0.25">
      <c r="A67" s="5" t="s">
        <v>665</v>
      </c>
      <c r="B67" t="s">
        <v>92</v>
      </c>
      <c r="C67" s="6">
        <v>3</v>
      </c>
      <c r="D67" t="s">
        <v>67</v>
      </c>
      <c r="E67" t="s">
        <v>786</v>
      </c>
      <c r="H67" s="14">
        <v>165904.759227659</v>
      </c>
      <c r="I67">
        <v>3</v>
      </c>
      <c r="J67">
        <v>2</v>
      </c>
      <c r="K67">
        <v>3</v>
      </c>
      <c r="L67">
        <v>4</v>
      </c>
      <c r="M67">
        <v>3</v>
      </c>
      <c r="N67">
        <v>5</v>
      </c>
      <c r="O67">
        <v>-2.3031903466004575E-2</v>
      </c>
      <c r="P67">
        <v>5.0824443144747211E-2</v>
      </c>
      <c r="Q67">
        <v>-6.3978113725988994E-4</v>
      </c>
      <c r="R67">
        <v>-7.0018230755955549E-2</v>
      </c>
      <c r="S67">
        <v>1.1671282202207617E-3</v>
      </c>
      <c r="T67">
        <v>5.4231652028219515E-2</v>
      </c>
      <c r="U67">
        <v>-7.1999569982468675E-3</v>
      </c>
      <c r="V67">
        <v>0.13285203058062878</v>
      </c>
      <c r="W67">
        <v>0.15054461272043659</v>
      </c>
      <c r="X67">
        <v>-5.0470412477396032E-2</v>
      </c>
      <c r="Y67">
        <v>4.5514599704922505E-2</v>
      </c>
      <c r="Z67">
        <v>6.7669225265144684E-2</v>
      </c>
      <c r="AA67" s="3">
        <f t="shared" si="2"/>
        <v>4</v>
      </c>
      <c r="AB67" s="1">
        <v>5.6893255803349696E-2</v>
      </c>
      <c r="AC67">
        <v>0.98416225822826431</v>
      </c>
      <c r="AD67">
        <v>1.0358567058655359</v>
      </c>
      <c r="AE67">
        <v>0.99955663582349008</v>
      </c>
      <c r="AF67">
        <v>0.95262596001744337</v>
      </c>
      <c r="AG67">
        <v>1.0008093189571918</v>
      </c>
      <c r="AH67">
        <v>1.0383059768594931</v>
      </c>
      <c r="AI67">
        <v>0.99502180260927398</v>
      </c>
      <c r="AJ67">
        <v>1.0964591249445519</v>
      </c>
      <c r="AK67">
        <v>1.1099884100303807</v>
      </c>
      <c r="AL67">
        <v>0.96562142215899471</v>
      </c>
      <c r="AM67">
        <v>1.0320512394532173</v>
      </c>
      <c r="AN67">
        <v>1.0480221620852976</v>
      </c>
      <c r="AO67">
        <v>1.0110343028196993</v>
      </c>
      <c r="AP67">
        <v>1.0585046355696255</v>
      </c>
      <c r="AQ67">
        <v>1.1104807574169231</v>
      </c>
      <c r="AR67">
        <v>1.0136417258052819</v>
      </c>
      <c r="AS67">
        <v>1.0312166562643306</v>
      </c>
      <c r="AT67">
        <v>1.0093577283020103</v>
      </c>
      <c r="AU67" s="3">
        <f t="shared" si="3"/>
        <v>2.4110218529120626E-5</v>
      </c>
      <c r="AV67" s="1">
        <v>1.0390393010296453</v>
      </c>
      <c r="AW67" s="3">
        <v>5.5214542442905967E-2</v>
      </c>
      <c r="AX67" s="5" t="s">
        <v>665</v>
      </c>
    </row>
    <row r="68" spans="1:50" x14ac:dyDescent="0.25">
      <c r="A68" s="5" t="s">
        <v>665</v>
      </c>
      <c r="B68" t="s">
        <v>103</v>
      </c>
      <c r="C68" s="6">
        <v>3</v>
      </c>
      <c r="D68" t="s">
        <v>67</v>
      </c>
      <c r="E68" t="s">
        <v>566</v>
      </c>
      <c r="H68" s="14">
        <v>98929.553902659798</v>
      </c>
      <c r="I68">
        <v>10</v>
      </c>
      <c r="J68">
        <v>8</v>
      </c>
      <c r="K68">
        <v>14</v>
      </c>
      <c r="L68">
        <v>22</v>
      </c>
      <c r="M68">
        <v>18</v>
      </c>
      <c r="N68">
        <v>37</v>
      </c>
      <c r="O68">
        <v>-2.2647012370196465E-2</v>
      </c>
      <c r="P68">
        <v>3.8201266458864624E-2</v>
      </c>
      <c r="Q68">
        <v>-5.6045244499385159E-2</v>
      </c>
      <c r="R68">
        <v>5.9689879134949608E-2</v>
      </c>
      <c r="S68">
        <v>4.1590817723103329E-2</v>
      </c>
      <c r="T68">
        <v>-6.1723177431428737E-2</v>
      </c>
      <c r="U68">
        <v>1.1074053143005982E-2</v>
      </c>
      <c r="V68">
        <v>0.12710224240826096</v>
      </c>
      <c r="W68">
        <v>-8.7034497679348538E-2</v>
      </c>
      <c r="X68">
        <v>0.18892610343010396</v>
      </c>
      <c r="Y68">
        <v>7.2615285292098625E-2</v>
      </c>
      <c r="Z68">
        <v>5.6398123747303242E-2</v>
      </c>
      <c r="AA68" s="3">
        <f t="shared" si="2"/>
        <v>25.666666666666668</v>
      </c>
      <c r="AB68" s="1">
        <v>5.6982027078568684E-2</v>
      </c>
      <c r="AC68">
        <v>0.98442485414247527</v>
      </c>
      <c r="AD68">
        <v>1.026832786375715</v>
      </c>
      <c r="AE68">
        <v>0.96189728803741603</v>
      </c>
      <c r="AF68">
        <v>1.0422416971064363</v>
      </c>
      <c r="AG68">
        <v>1.0292481230347277</v>
      </c>
      <c r="AH68">
        <v>0.95811904330198805</v>
      </c>
      <c r="AI68">
        <v>1.007705484330701</v>
      </c>
      <c r="AJ68">
        <v>1.0920979389324927</v>
      </c>
      <c r="AK68">
        <v>0.94145595220634015</v>
      </c>
      <c r="AL68">
        <v>1.1399148833909163</v>
      </c>
      <c r="AM68">
        <v>1.0516213123539835</v>
      </c>
      <c r="AN68">
        <v>1.039866355391172</v>
      </c>
      <c r="AO68">
        <v>1.0236489662875337</v>
      </c>
      <c r="AP68">
        <v>1.063559669522373</v>
      </c>
      <c r="AQ68">
        <v>0.97874894119643185</v>
      </c>
      <c r="AR68">
        <v>1.0937145256763847</v>
      </c>
      <c r="AS68">
        <v>1.0217374108521944</v>
      </c>
      <c r="AT68">
        <v>1.0853206213368396</v>
      </c>
      <c r="AU68" s="3">
        <f t="shared" si="3"/>
        <v>2.5944387348517703E-4</v>
      </c>
      <c r="AV68" s="1">
        <v>1.0444550224786262</v>
      </c>
      <c r="AW68" s="3">
        <v>4.0043321676291682E-2</v>
      </c>
      <c r="AX68" s="5" t="s">
        <v>665</v>
      </c>
    </row>
    <row r="69" spans="1:50" x14ac:dyDescent="0.25">
      <c r="A69" s="5" t="s">
        <v>665</v>
      </c>
      <c r="B69" t="s">
        <v>93</v>
      </c>
      <c r="C69" s="6">
        <v>2</v>
      </c>
      <c r="D69" t="s">
        <v>66</v>
      </c>
      <c r="E69" t="s">
        <v>645</v>
      </c>
      <c r="H69" s="14">
        <v>37370.209470659996</v>
      </c>
      <c r="J69">
        <v>2</v>
      </c>
      <c r="K69">
        <v>2</v>
      </c>
      <c r="M69">
        <v>4</v>
      </c>
      <c r="N69">
        <v>8</v>
      </c>
      <c r="Q69">
        <v>-4.1055459863570759E-2</v>
      </c>
      <c r="R69">
        <v>5.9676880242784522E-3</v>
      </c>
      <c r="S69">
        <v>1.3067271648415632E-2</v>
      </c>
      <c r="T69">
        <v>-0.21484884692352985</v>
      </c>
      <c r="W69">
        <v>-4.8945798242885641E-3</v>
      </c>
      <c r="X69">
        <v>0.15171292044942888</v>
      </c>
      <c r="Y69">
        <v>5.1006098381059767E-2</v>
      </c>
      <c r="Z69">
        <v>-9.1274982688788975E-2</v>
      </c>
      <c r="AA69" s="3">
        <f t="shared" si="2"/>
        <v>6</v>
      </c>
      <c r="AB69" s="1">
        <v>5.7297088090131058E-2</v>
      </c>
      <c r="AE69">
        <v>0.97194362395406286</v>
      </c>
      <c r="AF69">
        <v>1.0041450531956808</v>
      </c>
      <c r="AG69">
        <v>1.0090986861651319</v>
      </c>
      <c r="AH69">
        <v>0.86163642977675736</v>
      </c>
      <c r="AK69">
        <v>0.9966130843771327</v>
      </c>
      <c r="AL69">
        <v>1.1108876529244607</v>
      </c>
      <c r="AM69">
        <v>1.0359871427467751</v>
      </c>
      <c r="AN69">
        <v>0.93869281215079814</v>
      </c>
      <c r="AQ69">
        <v>1.025381575448491</v>
      </c>
      <c r="AR69">
        <v>1.1063019723983827</v>
      </c>
      <c r="AS69">
        <v>1.02664601287296</v>
      </c>
      <c r="AT69">
        <v>1.0894302744302553</v>
      </c>
      <c r="AU69" s="3">
        <f t="shared" si="3"/>
        <v>1.6055569623474292E-4</v>
      </c>
      <c r="AV69" s="1">
        <v>1.0619399587875222</v>
      </c>
      <c r="AW69" s="3">
        <v>1.2208869976233851E-2</v>
      </c>
      <c r="AX69" s="5" t="s">
        <v>665</v>
      </c>
    </row>
    <row r="70" spans="1:50" x14ac:dyDescent="0.25">
      <c r="A70" s="5" t="s">
        <v>665</v>
      </c>
      <c r="B70" t="s">
        <v>284</v>
      </c>
      <c r="C70" s="6">
        <v>3</v>
      </c>
      <c r="D70" t="s">
        <v>67</v>
      </c>
      <c r="E70" t="s">
        <v>813</v>
      </c>
      <c r="H70" s="14">
        <v>65121.0353866601</v>
      </c>
      <c r="I70">
        <v>30</v>
      </c>
      <c r="J70">
        <v>24</v>
      </c>
      <c r="K70">
        <v>23</v>
      </c>
      <c r="L70">
        <v>308</v>
      </c>
      <c r="M70">
        <v>222</v>
      </c>
      <c r="N70">
        <v>210</v>
      </c>
      <c r="O70">
        <v>-3.6613933311305649E-2</v>
      </c>
      <c r="P70">
        <v>-3.83389019430041E-2</v>
      </c>
      <c r="Q70">
        <v>8.1314438064789857E-2</v>
      </c>
      <c r="R70">
        <v>-0.10191992943888967</v>
      </c>
      <c r="S70">
        <v>0.15555139788739672</v>
      </c>
      <c r="T70">
        <v>-0.47871820036273655</v>
      </c>
      <c r="U70">
        <v>-9.3498945436181757E-3</v>
      </c>
      <c r="V70">
        <v>6.1922328509669111E-2</v>
      </c>
      <c r="W70">
        <v>6.9819627632180609E-2</v>
      </c>
      <c r="X70">
        <v>-9.7243896217015013E-2</v>
      </c>
      <c r="Y70">
        <v>0.23753788378833635</v>
      </c>
      <c r="Z70">
        <v>-0.41194895322182845</v>
      </c>
      <c r="AA70" s="3">
        <f t="shared" si="2"/>
        <v>246.66666666666666</v>
      </c>
      <c r="AB70" s="1">
        <v>5.7481111428063746E-2</v>
      </c>
      <c r="AC70">
        <v>0.9749404910729712</v>
      </c>
      <c r="AD70">
        <v>0.97377549311807265</v>
      </c>
      <c r="AE70">
        <v>1.0579815275313269</v>
      </c>
      <c r="AF70">
        <v>0.93179214297067003</v>
      </c>
      <c r="AG70">
        <v>1.1138472491826987</v>
      </c>
      <c r="AH70">
        <v>0.71761492435033702</v>
      </c>
      <c r="AI70">
        <v>0.99354010239249646</v>
      </c>
      <c r="AJ70">
        <v>1.0438557270396036</v>
      </c>
      <c r="AK70">
        <v>1.0495854514202658</v>
      </c>
      <c r="AL70">
        <v>0.93481714796764348</v>
      </c>
      <c r="AM70">
        <v>1.1789788876813785</v>
      </c>
      <c r="AN70">
        <v>0.75160733263221213</v>
      </c>
      <c r="AO70">
        <v>1.0190776888331465</v>
      </c>
      <c r="AP70">
        <v>1.0719675473626173</v>
      </c>
      <c r="AQ70">
        <v>0.99206406171320183</v>
      </c>
      <c r="AR70">
        <v>1.00324643754489</v>
      </c>
      <c r="AS70">
        <v>1.0584744798233967</v>
      </c>
      <c r="AT70">
        <v>1.047368591605935</v>
      </c>
      <c r="AU70" s="3">
        <f t="shared" si="3"/>
        <v>3.7878185628049117E-3</v>
      </c>
      <c r="AV70" s="1">
        <v>1.0320331344805311</v>
      </c>
      <c r="AW70" s="3">
        <v>8.0893682126032249E-2</v>
      </c>
      <c r="AX70" s="5" t="s">
        <v>665</v>
      </c>
    </row>
    <row r="71" spans="1:50" x14ac:dyDescent="0.25">
      <c r="A71" s="5" t="s">
        <v>665</v>
      </c>
      <c r="B71" t="s">
        <v>104</v>
      </c>
      <c r="C71" s="6">
        <v>3</v>
      </c>
      <c r="D71" t="s">
        <v>67</v>
      </c>
      <c r="E71" t="s">
        <v>764</v>
      </c>
      <c r="H71" s="14">
        <v>302901.49628765503</v>
      </c>
      <c r="I71">
        <v>7</v>
      </c>
      <c r="J71">
        <v>5</v>
      </c>
      <c r="K71">
        <v>13</v>
      </c>
      <c r="L71">
        <v>12</v>
      </c>
      <c r="M71">
        <v>8</v>
      </c>
      <c r="N71">
        <v>22</v>
      </c>
      <c r="O71">
        <v>0.11525380874317759</v>
      </c>
      <c r="P71">
        <v>-6.5384187831050156E-3</v>
      </c>
      <c r="Q71">
        <v>2.2602328733236809E-2</v>
      </c>
      <c r="R71">
        <v>-4.9567579063777664E-2</v>
      </c>
      <c r="S71">
        <v>4.4226455131457607E-2</v>
      </c>
      <c r="T71">
        <v>-4.0962798100292346E-2</v>
      </c>
      <c r="U71">
        <v>0.11517083069877133</v>
      </c>
      <c r="V71">
        <v>-0.10072519911474399</v>
      </c>
      <c r="W71">
        <v>2.17715186508066E-2</v>
      </c>
      <c r="X71">
        <v>-8.0964913974388431E-2</v>
      </c>
      <c r="Y71">
        <v>-2.2227218047167277E-3</v>
      </c>
      <c r="Z71">
        <v>-7.5487352695140619E-2</v>
      </c>
      <c r="AA71" s="3">
        <f t="shared" si="2"/>
        <v>14</v>
      </c>
      <c r="AB71" s="1">
        <v>5.8771240204429573E-2</v>
      </c>
      <c r="AC71">
        <v>1.0831655866362755</v>
      </c>
      <c r="AD71">
        <v>0.99547816786225973</v>
      </c>
      <c r="AE71">
        <v>1.0157901072232955</v>
      </c>
      <c r="AF71">
        <v>0.96622589372104806</v>
      </c>
      <c r="AG71">
        <v>1.0311301592280493</v>
      </c>
      <c r="AH71">
        <v>0.97200605218717817</v>
      </c>
      <c r="AI71">
        <v>1.0831032890786418</v>
      </c>
      <c r="AJ71">
        <v>0.93256410196075679</v>
      </c>
      <c r="AK71">
        <v>1.0152053088512942</v>
      </c>
      <c r="AL71">
        <v>0.94542510900156129</v>
      </c>
      <c r="AM71">
        <v>0.99846051287580562</v>
      </c>
      <c r="AN71">
        <v>0.9490214805578745</v>
      </c>
      <c r="AO71">
        <v>0.9999424856564848</v>
      </c>
      <c r="AP71">
        <v>0.93680015500831348</v>
      </c>
      <c r="AQ71">
        <v>0.99942429211719741</v>
      </c>
      <c r="AR71">
        <v>0.97847213073603256</v>
      </c>
      <c r="AS71">
        <v>0.96831666103462477</v>
      </c>
      <c r="AT71">
        <v>0.97635346860486671</v>
      </c>
      <c r="AU71" s="3">
        <f t="shared" si="3"/>
        <v>4.6219646226853522E-5</v>
      </c>
      <c r="AV71" s="1">
        <v>0.97655153219292001</v>
      </c>
      <c r="AW71" s="3">
        <v>0.39582267296101209</v>
      </c>
      <c r="AX71" s="5" t="s">
        <v>665</v>
      </c>
    </row>
    <row r="72" spans="1:50" x14ac:dyDescent="0.25">
      <c r="A72" s="5" t="s">
        <v>665</v>
      </c>
      <c r="B72" t="s">
        <v>80</v>
      </c>
      <c r="C72" s="6">
        <v>3</v>
      </c>
      <c r="D72" t="s">
        <v>67</v>
      </c>
      <c r="E72" t="s">
        <v>704</v>
      </c>
      <c r="H72" s="14">
        <v>71562.596092660096</v>
      </c>
      <c r="I72">
        <v>6</v>
      </c>
      <c r="J72">
        <v>6</v>
      </c>
      <c r="K72">
        <v>9</v>
      </c>
      <c r="L72">
        <v>16</v>
      </c>
      <c r="M72">
        <v>16</v>
      </c>
      <c r="N72">
        <v>22</v>
      </c>
      <c r="O72">
        <v>-4.1468325688801683E-2</v>
      </c>
      <c r="P72">
        <v>0.22550498604049748</v>
      </c>
      <c r="Q72">
        <v>-8.1781288200063085E-2</v>
      </c>
      <c r="R72">
        <v>-2.3183576525253715E-3</v>
      </c>
      <c r="S72">
        <v>-1.120263567343046E-2</v>
      </c>
      <c r="T72">
        <v>-0.16338019787887742</v>
      </c>
      <c r="U72">
        <v>-3.8742246933145374E-2</v>
      </c>
      <c r="V72">
        <v>0.21638157972178712</v>
      </c>
      <c r="W72">
        <v>-6.9412281897825862E-3</v>
      </c>
      <c r="X72">
        <v>0.15653198697223394</v>
      </c>
      <c r="Y72">
        <v>8.7901664382816797E-2</v>
      </c>
      <c r="Z72">
        <v>-0.11928479524371968</v>
      </c>
      <c r="AA72" s="3">
        <f t="shared" si="2"/>
        <v>18</v>
      </c>
      <c r="AB72" s="1">
        <v>6.1412711880550273E-2</v>
      </c>
      <c r="AC72">
        <v>0.97166551605069651</v>
      </c>
      <c r="AD72">
        <v>1.1691864268608037</v>
      </c>
      <c r="AE72">
        <v>0.94489027500235112</v>
      </c>
      <c r="AF72">
        <v>0.9983943274034367</v>
      </c>
      <c r="AG72">
        <v>0.99226499498248544</v>
      </c>
      <c r="AH72">
        <v>0.89293050461009427</v>
      </c>
      <c r="AI72">
        <v>0.97350328550926024</v>
      </c>
      <c r="AJ72">
        <v>1.1618159810557551</v>
      </c>
      <c r="AK72">
        <v>0.99520026297949604</v>
      </c>
      <c r="AL72">
        <v>1.1146045802173026</v>
      </c>
      <c r="AM72">
        <v>1.0628232287361976</v>
      </c>
      <c r="AN72">
        <v>0.92064393953019197</v>
      </c>
      <c r="AO72">
        <v>1.0018913601730288</v>
      </c>
      <c r="AP72">
        <v>0.99369609017371363</v>
      </c>
      <c r="AQ72">
        <v>1.0532442647661071</v>
      </c>
      <c r="AR72">
        <v>1.1163971485255715</v>
      </c>
      <c r="AS72">
        <v>1.0711082564743277</v>
      </c>
      <c r="AT72">
        <v>1.0310364969916657</v>
      </c>
      <c r="AU72" s="3">
        <f t="shared" si="3"/>
        <v>2.5152804653276396E-4</v>
      </c>
      <c r="AV72" s="1">
        <v>1.0445622695174024</v>
      </c>
      <c r="AW72" s="3">
        <v>3.978036248013038E-2</v>
      </c>
      <c r="AX72" s="5" t="s">
        <v>665</v>
      </c>
    </row>
    <row r="73" spans="1:50" x14ac:dyDescent="0.25">
      <c r="A73" s="5" t="s">
        <v>665</v>
      </c>
      <c r="B73" t="s">
        <v>126</v>
      </c>
      <c r="C73" s="6">
        <v>3</v>
      </c>
      <c r="D73" t="s">
        <v>67</v>
      </c>
      <c r="E73" t="s">
        <v>588</v>
      </c>
      <c r="H73" s="14">
        <v>56975.064291660201</v>
      </c>
      <c r="I73">
        <v>8</v>
      </c>
      <c r="J73">
        <v>4</v>
      </c>
      <c r="K73">
        <v>5</v>
      </c>
      <c r="L73">
        <v>23</v>
      </c>
      <c r="M73">
        <v>5</v>
      </c>
      <c r="N73">
        <v>11</v>
      </c>
      <c r="O73">
        <v>-8.2249893586092485E-2</v>
      </c>
      <c r="P73">
        <v>0.16217532830928544</v>
      </c>
      <c r="Q73">
        <v>-7.6628300696991031E-2</v>
      </c>
      <c r="R73">
        <v>4.1814615710316035E-2</v>
      </c>
      <c r="S73">
        <v>4.0111970776525327E-2</v>
      </c>
      <c r="T73">
        <v>-0.25037503901379204</v>
      </c>
      <c r="U73">
        <v>2.8261352131890516E-2</v>
      </c>
      <c r="V73">
        <v>0.17068851976243526</v>
      </c>
      <c r="W73">
        <v>9.3439221976911402E-2</v>
      </c>
      <c r="X73">
        <v>0.15191251076300422</v>
      </c>
      <c r="Y73">
        <v>1.7934807184041116E-2</v>
      </c>
      <c r="Z73">
        <v>-0.20388815933731658</v>
      </c>
      <c r="AA73" s="3">
        <f t="shared" si="2"/>
        <v>13</v>
      </c>
      <c r="AB73" s="1">
        <v>6.2123649630631772E-2</v>
      </c>
      <c r="AC73">
        <v>0.94458341266695667</v>
      </c>
      <c r="AD73">
        <v>1.1189730796950559</v>
      </c>
      <c r="AE73">
        <v>0.94827124846657007</v>
      </c>
      <c r="AF73">
        <v>1.0294077974764471</v>
      </c>
      <c r="AG73">
        <v>1.0281936239574292</v>
      </c>
      <c r="AH73">
        <v>0.84067784655716327</v>
      </c>
      <c r="AI73">
        <v>1.0197824054507143</v>
      </c>
      <c r="AJ73">
        <v>1.1255955419678692</v>
      </c>
      <c r="AK73">
        <v>1.0669105474807299</v>
      </c>
      <c r="AL73">
        <v>1.1110413498226701</v>
      </c>
      <c r="AM73">
        <v>1.0125090528383549</v>
      </c>
      <c r="AN73">
        <v>0.86820753021118613</v>
      </c>
      <c r="AO73">
        <v>1.0796107487971223</v>
      </c>
      <c r="AP73">
        <v>1.0059183392281592</v>
      </c>
      <c r="AQ73">
        <v>1.1251111422032556</v>
      </c>
      <c r="AR73">
        <v>1.0793014707546849</v>
      </c>
      <c r="AS73">
        <v>0.98474550828402752</v>
      </c>
      <c r="AT73">
        <v>1.0327470073902452</v>
      </c>
      <c r="AU73" s="3">
        <f t="shared" si="3"/>
        <v>2.2816999263839167E-4</v>
      </c>
      <c r="AV73" s="1">
        <v>1.0512390361095825</v>
      </c>
      <c r="AW73" s="3">
        <v>2.5947623636550763E-2</v>
      </c>
      <c r="AX73" s="5" t="s">
        <v>665</v>
      </c>
    </row>
    <row r="74" spans="1:50" x14ac:dyDescent="0.25">
      <c r="A74" s="5" t="s">
        <v>665</v>
      </c>
      <c r="B74" t="s">
        <v>99</v>
      </c>
      <c r="C74" s="6">
        <v>3</v>
      </c>
      <c r="D74" t="s">
        <v>67</v>
      </c>
      <c r="E74" t="s">
        <v>773</v>
      </c>
      <c r="H74" s="14">
        <v>15789.080851659999</v>
      </c>
      <c r="I74">
        <v>5</v>
      </c>
      <c r="J74">
        <v>6</v>
      </c>
      <c r="K74">
        <v>5</v>
      </c>
      <c r="L74">
        <v>25</v>
      </c>
      <c r="M74">
        <v>22</v>
      </c>
      <c r="N74">
        <v>24</v>
      </c>
      <c r="O74">
        <v>-4.2402942231555482E-2</v>
      </c>
      <c r="P74">
        <v>6.5051341109045313E-3</v>
      </c>
      <c r="Q74">
        <v>5.0030466730087375E-2</v>
      </c>
      <c r="R74">
        <v>-5.7351930962556336E-2</v>
      </c>
      <c r="S74">
        <v>-3.2442410745916951E-2</v>
      </c>
      <c r="T74">
        <v>-0.12833462493233402</v>
      </c>
      <c r="U74">
        <v>-5.4994741015655074E-2</v>
      </c>
      <c r="V74">
        <v>1.940282099325838E-2</v>
      </c>
      <c r="W74">
        <v>9.3654384804644192E-2</v>
      </c>
      <c r="X74">
        <v>-2.9447694814096315E-2</v>
      </c>
      <c r="Y74">
        <v>8.7258033005972097E-2</v>
      </c>
      <c r="Z74">
        <v>-3.1943513470592377E-2</v>
      </c>
      <c r="AA74" s="3">
        <f t="shared" si="2"/>
        <v>23.666666666666668</v>
      </c>
      <c r="AB74" s="1">
        <v>6.785403407755905E-2</v>
      </c>
      <c r="AC74">
        <v>0.97103624891792883</v>
      </c>
      <c r="AD74">
        <v>1.0045191962741353</v>
      </c>
      <c r="AE74">
        <v>1.0352867867224118</v>
      </c>
      <c r="AF74">
        <v>0.96102646704008587</v>
      </c>
      <c r="AG74">
        <v>0.97776359063115204</v>
      </c>
      <c r="AH74">
        <v>0.91488694067939247</v>
      </c>
      <c r="AI74">
        <v>0.96259795200570542</v>
      </c>
      <c r="AJ74">
        <v>1.0135398554108082</v>
      </c>
      <c r="AK74">
        <v>1.0670696778602438</v>
      </c>
      <c r="AL74">
        <v>0.97979531964696631</v>
      </c>
      <c r="AM74">
        <v>1.0623491758077148</v>
      </c>
      <c r="AN74">
        <v>0.97810176878430788</v>
      </c>
      <c r="AO74">
        <v>0.99131000833220528</v>
      </c>
      <c r="AP74">
        <v>1.0089800764088246</v>
      </c>
      <c r="AQ74">
        <v>1.0306996008694871</v>
      </c>
      <c r="AR74">
        <v>1.0195300059369723</v>
      </c>
      <c r="AS74">
        <v>1.0865092400525593</v>
      </c>
      <c r="AT74">
        <v>1.0690957814502984</v>
      </c>
      <c r="AU74" s="3">
        <f t="shared" si="3"/>
        <v>1.4989261812652288E-3</v>
      </c>
      <c r="AV74" s="1">
        <v>1.0343541188417245</v>
      </c>
      <c r="AW74" s="3">
        <v>7.1583945189640757E-2</v>
      </c>
      <c r="AX74" s="5" t="s">
        <v>665</v>
      </c>
    </row>
    <row r="75" spans="1:50" x14ac:dyDescent="0.25">
      <c r="A75" s="5" t="s">
        <v>665</v>
      </c>
      <c r="B75" t="s">
        <v>86</v>
      </c>
      <c r="C75" s="6">
        <v>3</v>
      </c>
      <c r="D75" t="s">
        <v>67</v>
      </c>
      <c r="E75" t="s">
        <v>635</v>
      </c>
      <c r="H75" s="14">
        <v>62177.883041660098</v>
      </c>
      <c r="I75">
        <v>35</v>
      </c>
      <c r="J75">
        <v>43</v>
      </c>
      <c r="K75">
        <v>34</v>
      </c>
      <c r="L75">
        <v>337</v>
      </c>
      <c r="M75">
        <v>406</v>
      </c>
      <c r="N75">
        <v>346</v>
      </c>
      <c r="O75">
        <v>-1.3982818621362372E-2</v>
      </c>
      <c r="P75">
        <v>-0.1140609570549061</v>
      </c>
      <c r="Q75">
        <v>-7.6975688112820018E-3</v>
      </c>
      <c r="R75">
        <v>1.3033634004114988E-2</v>
      </c>
      <c r="S75">
        <v>-3.346630521884119E-2</v>
      </c>
      <c r="T75">
        <v>9.0151051542519997E-2</v>
      </c>
      <c r="U75">
        <v>1.3197930046843831E-2</v>
      </c>
      <c r="V75">
        <v>-7.6998396459745932E-4</v>
      </c>
      <c r="W75">
        <v>-1.2320619518028014E-2</v>
      </c>
      <c r="X75">
        <v>8.2538674908064741E-2</v>
      </c>
      <c r="Y75">
        <v>-6.5245879301168846E-3</v>
      </c>
      <c r="Z75">
        <v>0.10160583600498696</v>
      </c>
      <c r="AA75" s="3">
        <f t="shared" si="2"/>
        <v>363</v>
      </c>
      <c r="AB75" s="1">
        <v>6.9998922160234095E-2</v>
      </c>
      <c r="AC75">
        <v>0.99035466621851287</v>
      </c>
      <c r="AD75">
        <v>0.92398353127515431</v>
      </c>
      <c r="AE75">
        <v>0.9946786606364264</v>
      </c>
      <c r="AF75">
        <v>1.0090751584576141</v>
      </c>
      <c r="AG75">
        <v>0.97706990864200927</v>
      </c>
      <c r="AH75">
        <v>1.0644816288576544</v>
      </c>
      <c r="AI75">
        <v>1.0091900798311795</v>
      </c>
      <c r="AJ75">
        <v>0.99946643018489223</v>
      </c>
      <c r="AK75">
        <v>0.99149635955640136</v>
      </c>
      <c r="AL75">
        <v>1.0588796866229948</v>
      </c>
      <c r="AM75">
        <v>0.99548771137478309</v>
      </c>
      <c r="AN75">
        <v>1.0729670970740077</v>
      </c>
      <c r="AO75">
        <v>1.0190188568349823</v>
      </c>
      <c r="AP75">
        <v>1.0816929050732829</v>
      </c>
      <c r="AQ75">
        <v>0.99680067422177443</v>
      </c>
      <c r="AR75">
        <v>1.0493566091167159</v>
      </c>
      <c r="AS75">
        <v>1.0188500357752006</v>
      </c>
      <c r="AT75">
        <v>1.0079714557643042</v>
      </c>
      <c r="AU75" s="3">
        <f t="shared" si="3"/>
        <v>5.8380887582934375E-3</v>
      </c>
      <c r="AV75" s="1">
        <v>1.0289484227977101</v>
      </c>
      <c r="AW75" s="3">
        <v>9.454209426023466E-2</v>
      </c>
      <c r="AX75" s="5" t="s">
        <v>665</v>
      </c>
    </row>
    <row r="76" spans="1:50" x14ac:dyDescent="0.25">
      <c r="A76" s="5" t="s">
        <v>665</v>
      </c>
      <c r="B76" t="s">
        <v>98</v>
      </c>
      <c r="C76" s="6">
        <v>3</v>
      </c>
      <c r="D76" t="s">
        <v>67</v>
      </c>
      <c r="E76" t="s">
        <v>472</v>
      </c>
      <c r="H76" s="14">
        <v>16826.834294659999</v>
      </c>
      <c r="I76">
        <v>2</v>
      </c>
      <c r="J76">
        <v>2</v>
      </c>
      <c r="K76">
        <v>2</v>
      </c>
      <c r="L76">
        <v>3</v>
      </c>
      <c r="M76">
        <v>2</v>
      </c>
      <c r="N76">
        <v>2</v>
      </c>
      <c r="O76">
        <v>3.459449241343826E-2</v>
      </c>
      <c r="P76">
        <v>-0.15895630643982867</v>
      </c>
      <c r="Q76">
        <v>7.7804363075537314E-2</v>
      </c>
      <c r="R76">
        <v>0.31675690686513919</v>
      </c>
      <c r="S76">
        <v>0.102252702511923</v>
      </c>
      <c r="T76">
        <v>1.326626205907136E-2</v>
      </c>
      <c r="U76">
        <v>0.15316112096989923</v>
      </c>
      <c r="V76">
        <v>-0.24932445739247511</v>
      </c>
      <c r="W76">
        <v>-0.27681080513945344</v>
      </c>
      <c r="X76">
        <v>-1.5620656094000318E-2</v>
      </c>
      <c r="Y76">
        <v>-6.1313401771460274E-2</v>
      </c>
      <c r="Z76">
        <v>-0.13149612553868109</v>
      </c>
      <c r="AA76" s="3">
        <f t="shared" si="2"/>
        <v>2.3333333333333335</v>
      </c>
      <c r="AB76" s="1">
        <v>7.1766183726434424E-2</v>
      </c>
      <c r="AC76">
        <v>1.0242688847163111</v>
      </c>
      <c r="AD76">
        <v>0.89567279608732242</v>
      </c>
      <c r="AE76">
        <v>1.0554105887880636</v>
      </c>
      <c r="AF76">
        <v>1.2455275273442619</v>
      </c>
      <c r="AG76">
        <v>1.0734482951666746</v>
      </c>
      <c r="AH76">
        <v>1.0092378803850466</v>
      </c>
      <c r="AI76">
        <v>1.11200333972276</v>
      </c>
      <c r="AJ76">
        <v>0.84129025758294584</v>
      </c>
      <c r="AK76">
        <v>0.82541364606530465</v>
      </c>
      <c r="AL76">
        <v>0.98923099173056783</v>
      </c>
      <c r="AM76">
        <v>0.95839122114654729</v>
      </c>
      <c r="AN76">
        <v>0.91288426606619577</v>
      </c>
      <c r="AO76">
        <v>1.0856556870130332</v>
      </c>
      <c r="AP76">
        <v>0.93928302976048561</v>
      </c>
      <c r="AQ76">
        <v>0.78207823081738614</v>
      </c>
      <c r="AR76">
        <v>0.79422651849359405</v>
      </c>
      <c r="AS76">
        <v>0.89281544855193762</v>
      </c>
      <c r="AT76">
        <v>0.90452834144306016</v>
      </c>
      <c r="AU76" s="3">
        <f t="shared" si="3"/>
        <v>1.3866739830401833E-4</v>
      </c>
      <c r="AV76" s="1">
        <v>0.89976454267991623</v>
      </c>
      <c r="AW76" s="3">
        <v>3.8272166054640108E-2</v>
      </c>
      <c r="AX76" s="5" t="s">
        <v>665</v>
      </c>
    </row>
    <row r="77" spans="1:50" x14ac:dyDescent="0.25">
      <c r="A77" s="5" t="s">
        <v>665</v>
      </c>
      <c r="B77" t="s">
        <v>130</v>
      </c>
      <c r="C77" s="6">
        <v>3</v>
      </c>
      <c r="D77" t="s">
        <v>67</v>
      </c>
      <c r="E77" t="s">
        <v>519</v>
      </c>
      <c r="H77" s="14">
        <v>23155.547932659902</v>
      </c>
      <c r="I77">
        <v>4</v>
      </c>
      <c r="J77">
        <v>5</v>
      </c>
      <c r="K77">
        <v>5</v>
      </c>
      <c r="L77">
        <v>4</v>
      </c>
      <c r="M77">
        <v>9</v>
      </c>
      <c r="N77">
        <v>7</v>
      </c>
      <c r="O77">
        <v>-1.1452052768605586E-3</v>
      </c>
      <c r="P77">
        <v>0.13355094175349563</v>
      </c>
      <c r="Q77">
        <v>-0.11172411039461408</v>
      </c>
      <c r="R77">
        <v>0.13195890124906678</v>
      </c>
      <c r="S77">
        <v>1.7881292155542891E-2</v>
      </c>
      <c r="T77">
        <v>-0.29766654674792148</v>
      </c>
      <c r="U77">
        <v>-3.0698757567335921E-2</v>
      </c>
      <c r="V77">
        <v>0.19747950928099317</v>
      </c>
      <c r="W77">
        <v>-4.1140814529373265E-2</v>
      </c>
      <c r="X77">
        <v>0.1436503387335534</v>
      </c>
      <c r="Y77">
        <v>7.7102389061006429E-2</v>
      </c>
      <c r="Z77">
        <v>-0.15269191505353205</v>
      </c>
      <c r="AA77" s="3">
        <f t="shared" si="2"/>
        <v>6.666666666666667</v>
      </c>
      <c r="AB77" s="1">
        <v>7.7379003305022551E-2</v>
      </c>
      <c r="AC77">
        <v>0.99920651916372805</v>
      </c>
      <c r="AD77">
        <v>1.0969904313983125</v>
      </c>
      <c r="AE77">
        <v>0.9254813928688651</v>
      </c>
      <c r="AF77">
        <v>1.0957805499728985</v>
      </c>
      <c r="AG77">
        <v>1.0124714957356127</v>
      </c>
      <c r="AH77">
        <v>0.81356721796847908</v>
      </c>
      <c r="AI77">
        <v>0.97894603822121662</v>
      </c>
      <c r="AJ77">
        <v>1.1466932494134372</v>
      </c>
      <c r="AK77">
        <v>0.9718861222182108</v>
      </c>
      <c r="AL77">
        <v>1.1046967106320063</v>
      </c>
      <c r="AM77">
        <v>1.0548971811911785</v>
      </c>
      <c r="AN77">
        <v>0.89957039328680011</v>
      </c>
      <c r="AO77">
        <v>0.97972342998775852</v>
      </c>
      <c r="AP77">
        <v>1.0453083423451281</v>
      </c>
      <c r="AQ77">
        <v>1.0501411802624119</v>
      </c>
      <c r="AR77">
        <v>1.0081368123018137</v>
      </c>
      <c r="AS77">
        <v>1.0419030912319573</v>
      </c>
      <c r="AT77">
        <v>1.1057112103571178</v>
      </c>
      <c r="AU77" s="3">
        <f t="shared" si="3"/>
        <v>2.8790796426214648E-4</v>
      </c>
      <c r="AV77" s="1">
        <v>1.0384873444143647</v>
      </c>
      <c r="AW77" s="3">
        <v>5.698006174615651E-2</v>
      </c>
      <c r="AX77" s="5" t="s">
        <v>665</v>
      </c>
    </row>
    <row r="78" spans="1:50" x14ac:dyDescent="0.25">
      <c r="A78" s="5" t="s">
        <v>665</v>
      </c>
      <c r="B78" t="s">
        <v>166</v>
      </c>
      <c r="C78" s="6">
        <v>3</v>
      </c>
      <c r="D78" t="s">
        <v>67</v>
      </c>
      <c r="E78" t="s">
        <v>470</v>
      </c>
      <c r="H78" s="14">
        <v>25536.903913659899</v>
      </c>
      <c r="I78">
        <v>7</v>
      </c>
      <c r="J78">
        <v>8</v>
      </c>
      <c r="K78">
        <v>7</v>
      </c>
      <c r="L78">
        <v>43</v>
      </c>
      <c r="M78">
        <v>53</v>
      </c>
      <c r="N78">
        <v>60</v>
      </c>
      <c r="O78">
        <v>-7.4710632786092801E-2</v>
      </c>
      <c r="P78">
        <v>0.38329482048604069</v>
      </c>
      <c r="Q78">
        <v>-0.11948674395819495</v>
      </c>
      <c r="R78">
        <v>0.37972837728577075</v>
      </c>
      <c r="S78">
        <v>-2.334771786138231E-2</v>
      </c>
      <c r="T78">
        <v>1.6681291814563209E-2</v>
      </c>
      <c r="U78">
        <v>-4.7615007483204574E-2</v>
      </c>
      <c r="V78">
        <v>0.2301018143598057</v>
      </c>
      <c r="W78">
        <v>-0.13500901339619426</v>
      </c>
      <c r="X78">
        <v>0.28938448714719334</v>
      </c>
      <c r="Y78">
        <v>-9.8183908239738521E-2</v>
      </c>
      <c r="Z78">
        <v>-1.8288958190046889E-2</v>
      </c>
      <c r="AA78" s="3">
        <f t="shared" si="2"/>
        <v>52</v>
      </c>
      <c r="AB78" s="1">
        <v>7.8273717615363753E-2</v>
      </c>
      <c r="AC78">
        <v>0.94953255345935772</v>
      </c>
      <c r="AD78">
        <v>1.3043172504585334</v>
      </c>
      <c r="AE78">
        <v>0.92051507664326315</v>
      </c>
      <c r="AF78">
        <v>1.3010968689937155</v>
      </c>
      <c r="AG78">
        <v>0.98394684292367141</v>
      </c>
      <c r="AH78">
        <v>1.0116296955246147</v>
      </c>
      <c r="AI78">
        <v>0.96753448801216202</v>
      </c>
      <c r="AJ78">
        <v>1.1729177218551987</v>
      </c>
      <c r="AK78">
        <v>0.91066414409964713</v>
      </c>
      <c r="AL78">
        <v>1.2221187604813839</v>
      </c>
      <c r="AM78">
        <v>0.93420825064924795</v>
      </c>
      <c r="AN78">
        <v>0.98740307412910799</v>
      </c>
      <c r="AO78">
        <v>1.0189587334180585</v>
      </c>
      <c r="AP78">
        <v>0.89925799987913901</v>
      </c>
      <c r="AQ78">
        <v>0.98929845605621336</v>
      </c>
      <c r="AR78">
        <v>0.93929882517247609</v>
      </c>
      <c r="AS78">
        <v>0.94944991934052902</v>
      </c>
      <c r="AT78">
        <v>0.97605188785710451</v>
      </c>
      <c r="AU78" s="3">
        <f t="shared" si="3"/>
        <v>2.036268773059242E-3</v>
      </c>
      <c r="AV78" s="1">
        <v>0.96205263695392007</v>
      </c>
      <c r="AW78" s="3">
        <v>0.38217226270505011</v>
      </c>
      <c r="AX78" s="5" t="s">
        <v>665</v>
      </c>
    </row>
    <row r="79" spans="1:50" x14ac:dyDescent="0.25">
      <c r="A79" s="5" t="s">
        <v>665</v>
      </c>
      <c r="B79" t="s">
        <v>260</v>
      </c>
      <c r="C79" s="6">
        <v>3</v>
      </c>
      <c r="D79" t="s">
        <v>67</v>
      </c>
      <c r="E79" t="s">
        <v>544</v>
      </c>
      <c r="H79" s="14">
        <v>45111.907258660001</v>
      </c>
      <c r="I79">
        <v>28</v>
      </c>
      <c r="J79">
        <v>24</v>
      </c>
      <c r="K79">
        <v>27</v>
      </c>
      <c r="L79">
        <v>366</v>
      </c>
      <c r="M79">
        <v>254</v>
      </c>
      <c r="N79">
        <v>407</v>
      </c>
      <c r="O79">
        <v>-3.2681215980849679E-2</v>
      </c>
      <c r="P79">
        <v>0.29276286788654005</v>
      </c>
      <c r="Q79">
        <v>-5.1743844479504746E-2</v>
      </c>
      <c r="R79">
        <v>8.9083937827045587E-2</v>
      </c>
      <c r="S79">
        <v>-6.7584757890616853E-2</v>
      </c>
      <c r="T79">
        <v>0.13532655496251836</v>
      </c>
      <c r="U79">
        <v>-3.4362290857826411E-2</v>
      </c>
      <c r="V79">
        <v>0.18597280314050918</v>
      </c>
      <c r="W79">
        <v>-5.6115492347893162E-2</v>
      </c>
      <c r="X79">
        <v>9.8733180024287437E-3</v>
      </c>
      <c r="Y79">
        <v>-0.13231107112661641</v>
      </c>
      <c r="Z79">
        <v>0.13785650863700383</v>
      </c>
      <c r="AA79" s="3">
        <f t="shared" si="2"/>
        <v>342.33333333333331</v>
      </c>
      <c r="AB79" s="1">
        <v>7.9019733658225427E-2</v>
      </c>
      <c r="AC79">
        <v>0.97760175758014045</v>
      </c>
      <c r="AD79">
        <v>1.224983967858009</v>
      </c>
      <c r="AE79">
        <v>0.96476946755103488</v>
      </c>
      <c r="AF79">
        <v>1.0636945581912141</v>
      </c>
      <c r="AG79">
        <v>0.95423416242136283</v>
      </c>
      <c r="AH79">
        <v>1.0983413959432371</v>
      </c>
      <c r="AI79">
        <v>0.97646328784431291</v>
      </c>
      <c r="AJ79">
        <v>1.1375837825933304</v>
      </c>
      <c r="AK79">
        <v>0.96185045238054478</v>
      </c>
      <c r="AL79">
        <v>1.0068671339074411</v>
      </c>
      <c r="AM79">
        <v>0.91236874414166436</v>
      </c>
      <c r="AN79">
        <v>1.1002691704548666</v>
      </c>
      <c r="AO79">
        <v>0.99883544630827426</v>
      </c>
      <c r="AP79">
        <v>0.92865197622340689</v>
      </c>
      <c r="AQ79">
        <v>0.99697439101394891</v>
      </c>
      <c r="AR79">
        <v>0.94657543009300849</v>
      </c>
      <c r="AS79">
        <v>0.95612668260223965</v>
      </c>
      <c r="AT79">
        <v>1.0017551687651489</v>
      </c>
      <c r="AU79" s="3">
        <f t="shared" si="3"/>
        <v>7.5885360237704551E-3</v>
      </c>
      <c r="AV79" s="1">
        <v>0.97148651583433787</v>
      </c>
      <c r="AW79" s="3">
        <v>0.39886137331619242</v>
      </c>
      <c r="AX79" s="5" t="s">
        <v>665</v>
      </c>
    </row>
    <row r="80" spans="1:50" x14ac:dyDescent="0.25">
      <c r="A80" s="5" t="s">
        <v>665</v>
      </c>
      <c r="B80" t="s">
        <v>115</v>
      </c>
      <c r="C80" s="6">
        <v>3</v>
      </c>
      <c r="D80" t="s">
        <v>67</v>
      </c>
      <c r="E80" t="s">
        <v>656</v>
      </c>
      <c r="H80" s="14">
        <v>109789.662360659</v>
      </c>
      <c r="I80">
        <v>2</v>
      </c>
      <c r="J80">
        <v>1</v>
      </c>
      <c r="K80">
        <v>2</v>
      </c>
      <c r="L80">
        <v>2</v>
      </c>
      <c r="M80">
        <v>1</v>
      </c>
      <c r="N80">
        <v>3</v>
      </c>
      <c r="O80">
        <v>-3.3498925624773079E-3</v>
      </c>
      <c r="P80">
        <v>5.2652174137291785E-2</v>
      </c>
      <c r="Q80">
        <v>-1.9653520848097475E-2</v>
      </c>
      <c r="R80">
        <v>2.1578160624381153E-3</v>
      </c>
      <c r="S80">
        <v>-0.11183542497886273</v>
      </c>
      <c r="T80">
        <v>0.10592542823276148</v>
      </c>
      <c r="U80">
        <v>-1.1177678336072666E-2</v>
      </c>
      <c r="V80">
        <v>0.11455236947570163</v>
      </c>
      <c r="W80">
        <v>5.6523249987184575E-2</v>
      </c>
      <c r="X80">
        <v>9.4008118262169066E-2</v>
      </c>
      <c r="Y80">
        <v>-0.14045514447425436</v>
      </c>
      <c r="Z80">
        <v>0.17679588713932165</v>
      </c>
      <c r="AA80" s="3">
        <f t="shared" si="2"/>
        <v>2</v>
      </c>
      <c r="AB80" s="1">
        <v>8.1782010752009276E-2</v>
      </c>
      <c r="AC80">
        <v>0.99768072509890826</v>
      </c>
      <c r="AD80">
        <v>1.0371698504564582</v>
      </c>
      <c r="AE80">
        <v>0.98646958761642711</v>
      </c>
      <c r="AF80">
        <v>1.0014968032132063</v>
      </c>
      <c r="AG80">
        <v>0.92540998789463358</v>
      </c>
      <c r="AH80">
        <v>1.0761844962194607</v>
      </c>
      <c r="AI80">
        <v>0.99228216043029505</v>
      </c>
      <c r="AJ80">
        <v>1.082639078827953</v>
      </c>
      <c r="AK80">
        <v>1.039956547847638</v>
      </c>
      <c r="AL80">
        <v>1.0673313440572039</v>
      </c>
      <c r="AM80">
        <v>0.90723289441748411</v>
      </c>
      <c r="AN80">
        <v>1.1303706306871095</v>
      </c>
      <c r="AO80">
        <v>0.99458888546926871</v>
      </c>
      <c r="AP80">
        <v>1.0438397128025692</v>
      </c>
      <c r="AQ80">
        <v>1.0542205871348245</v>
      </c>
      <c r="AR80">
        <v>1.0657361467682909</v>
      </c>
      <c r="AS80">
        <v>0.98035779415078117</v>
      </c>
      <c r="AT80">
        <v>1.0503502277332557</v>
      </c>
      <c r="AU80" s="3">
        <f t="shared" si="3"/>
        <v>1.8216651340360268E-5</v>
      </c>
      <c r="AV80" s="1">
        <v>1.0315155590098317</v>
      </c>
      <c r="AW80" s="3">
        <v>8.3081470434083565E-2</v>
      </c>
      <c r="AX80" s="5" t="s">
        <v>665</v>
      </c>
    </row>
    <row r="81" spans="1:50" x14ac:dyDescent="0.25">
      <c r="A81" s="5" t="s">
        <v>665</v>
      </c>
      <c r="B81" t="s">
        <v>75</v>
      </c>
      <c r="C81" s="6">
        <v>3</v>
      </c>
      <c r="D81" t="s">
        <v>67</v>
      </c>
      <c r="E81" t="s">
        <v>4</v>
      </c>
      <c r="H81" s="14">
        <v>65706.607711660195</v>
      </c>
      <c r="I81">
        <v>43</v>
      </c>
      <c r="J81">
        <v>37</v>
      </c>
      <c r="K81">
        <v>37</v>
      </c>
      <c r="L81">
        <v>385</v>
      </c>
      <c r="M81">
        <v>294</v>
      </c>
      <c r="N81">
        <v>297</v>
      </c>
      <c r="O81">
        <v>-4.0958569288130686E-2</v>
      </c>
      <c r="P81">
        <v>0.2318563883330885</v>
      </c>
      <c r="Q81">
        <v>9.0406207257993504E-2</v>
      </c>
      <c r="R81">
        <v>-0.16075656864985152</v>
      </c>
      <c r="S81">
        <v>4.3789342541949647E-3</v>
      </c>
      <c r="T81">
        <v>9.6687490529612299E-3</v>
      </c>
      <c r="U81">
        <v>-5.2352011375719876E-2</v>
      </c>
      <c r="V81">
        <v>0.2261674110978999</v>
      </c>
      <c r="W81">
        <v>0.14627991033318455</v>
      </c>
      <c r="X81">
        <v>-7.9991895081164499E-2</v>
      </c>
      <c r="Y81">
        <v>3.8024539768799846E-2</v>
      </c>
      <c r="Z81">
        <v>4.4340456640209247E-2</v>
      </c>
      <c r="AA81" s="3">
        <f t="shared" si="2"/>
        <v>325.33333333333331</v>
      </c>
      <c r="AB81" s="1">
        <v>8.23593890331724E-2</v>
      </c>
      <c r="AC81">
        <v>0.97200890132502271</v>
      </c>
      <c r="AD81">
        <v>1.1743450663640209</v>
      </c>
      <c r="AE81">
        <v>1.0646699102225625</v>
      </c>
      <c r="AF81">
        <v>0.89455583081234602</v>
      </c>
      <c r="AG81">
        <v>1.0030398569551029</v>
      </c>
      <c r="AH81">
        <v>1.0067243739037519</v>
      </c>
      <c r="AI81">
        <v>0.96436285549281464</v>
      </c>
      <c r="AJ81">
        <v>1.1697233914997449</v>
      </c>
      <c r="AK81">
        <v>1.1067120554941878</v>
      </c>
      <c r="AL81">
        <v>0.94606296159932968</v>
      </c>
      <c r="AM81">
        <v>1.0267070095204871</v>
      </c>
      <c r="AN81">
        <v>1.0312116421714763</v>
      </c>
      <c r="AO81">
        <v>0.99213376974039524</v>
      </c>
      <c r="AP81">
        <v>0.99606446606142307</v>
      </c>
      <c r="AQ81">
        <v>1.0394884319242541</v>
      </c>
      <c r="AR81">
        <v>1.0575784417393044</v>
      </c>
      <c r="AS81">
        <v>1.0235954258460176</v>
      </c>
      <c r="AT81">
        <v>1.0243237065700224</v>
      </c>
      <c r="AU81" s="3">
        <f t="shared" si="3"/>
        <v>4.9513031438328256E-3</v>
      </c>
      <c r="AV81" s="1">
        <v>1.0221973736469028</v>
      </c>
      <c r="AW81" s="3">
        <v>0.12950403994561063</v>
      </c>
      <c r="AX81" s="5" t="s">
        <v>665</v>
      </c>
    </row>
    <row r="82" spans="1:50" x14ac:dyDescent="0.25">
      <c r="A82" s="5" t="s">
        <v>665</v>
      </c>
      <c r="B82" t="s">
        <v>140</v>
      </c>
      <c r="C82" s="6">
        <v>3</v>
      </c>
      <c r="D82" t="s">
        <v>67</v>
      </c>
      <c r="E82" t="s">
        <v>558</v>
      </c>
      <c r="H82" s="14">
        <v>59540.867627660002</v>
      </c>
      <c r="I82">
        <v>30</v>
      </c>
      <c r="J82">
        <v>37</v>
      </c>
      <c r="K82">
        <v>33</v>
      </c>
      <c r="L82">
        <v>674</v>
      </c>
      <c r="M82">
        <v>554</v>
      </c>
      <c r="N82">
        <v>507</v>
      </c>
      <c r="O82">
        <v>5.1945293238576301E-2</v>
      </c>
      <c r="P82">
        <v>-2.7706127923227242E-2</v>
      </c>
      <c r="Q82">
        <v>1.0574662697714107E-2</v>
      </c>
      <c r="R82">
        <v>7.3184554832298507E-2</v>
      </c>
      <c r="S82">
        <v>-0.12310484968152005</v>
      </c>
      <c r="T82">
        <v>0.17647216388236603</v>
      </c>
      <c r="U82">
        <v>-8.8738997944439901E-2</v>
      </c>
      <c r="V82">
        <v>4.8612302137400476E-2</v>
      </c>
      <c r="W82">
        <v>-8.1535472883080454E-2</v>
      </c>
      <c r="X82">
        <v>-1.3559229036177456E-2</v>
      </c>
      <c r="Y82">
        <v>-0.20029318275793687</v>
      </c>
      <c r="Z82">
        <v>0.11072149441326173</v>
      </c>
      <c r="AA82" s="3">
        <f t="shared" si="2"/>
        <v>578.33333333333337</v>
      </c>
      <c r="AB82" s="1">
        <v>8.497184659822439E-2</v>
      </c>
      <c r="AC82">
        <v>1.0366617902278321</v>
      </c>
      <c r="AD82">
        <v>0.98097880568722007</v>
      </c>
      <c r="AE82">
        <v>1.0073567263547891</v>
      </c>
      <c r="AF82">
        <v>1.0520363509384525</v>
      </c>
      <c r="AG82">
        <v>0.91820942784779924</v>
      </c>
      <c r="AH82">
        <v>1.130117017691975</v>
      </c>
      <c r="AI82">
        <v>0.94034430747981501</v>
      </c>
      <c r="AJ82">
        <v>1.0342696031613734</v>
      </c>
      <c r="AK82">
        <v>0.94505128497651547</v>
      </c>
      <c r="AL82">
        <v>0.99064548687127985</v>
      </c>
      <c r="AM82">
        <v>0.87037366902825408</v>
      </c>
      <c r="AN82">
        <v>1.0797680954888875</v>
      </c>
      <c r="AO82">
        <v>0.90708880788704582</v>
      </c>
      <c r="AP82">
        <v>1.0543241068667337</v>
      </c>
      <c r="AQ82">
        <v>0.93814957527138232</v>
      </c>
      <c r="AR82">
        <v>0.94164568171773733</v>
      </c>
      <c r="AS82">
        <v>0.94790321535723299</v>
      </c>
      <c r="AT82">
        <v>0.95544804527772309</v>
      </c>
      <c r="AU82" s="3">
        <f t="shared" si="3"/>
        <v>9.7132164238847227E-3</v>
      </c>
      <c r="AV82" s="1">
        <v>0.95742657206297588</v>
      </c>
      <c r="AW82" s="3">
        <v>0.36404348300098377</v>
      </c>
      <c r="AX82" s="5" t="s">
        <v>665</v>
      </c>
    </row>
    <row r="83" spans="1:50" x14ac:dyDescent="0.25">
      <c r="A83" s="5" t="s">
        <v>665</v>
      </c>
      <c r="B83" t="s">
        <v>111</v>
      </c>
      <c r="C83" s="6">
        <v>3</v>
      </c>
      <c r="D83" t="s">
        <v>67</v>
      </c>
      <c r="E83" t="s">
        <v>610</v>
      </c>
      <c r="H83" s="14">
        <v>88254.168201659995</v>
      </c>
      <c r="I83">
        <v>2</v>
      </c>
      <c r="J83">
        <v>3</v>
      </c>
      <c r="K83">
        <v>2</v>
      </c>
      <c r="L83">
        <v>4</v>
      </c>
      <c r="M83">
        <v>4</v>
      </c>
      <c r="N83">
        <v>5</v>
      </c>
      <c r="O83">
        <v>2.1736540592798781E-2</v>
      </c>
      <c r="P83">
        <v>-1.996308722771678E-3</v>
      </c>
      <c r="Q83">
        <v>6.3856717761917869E-3</v>
      </c>
      <c r="R83">
        <v>2.5857136453264526E-2</v>
      </c>
      <c r="S83">
        <v>5.73021612777957E-2</v>
      </c>
      <c r="T83">
        <v>-9.7736953883051203E-2</v>
      </c>
      <c r="U83">
        <v>-4.5581995314483092E-2</v>
      </c>
      <c r="V83">
        <v>4.2948944515199705E-2</v>
      </c>
      <c r="W83">
        <v>-6.9125108014256406E-2</v>
      </c>
      <c r="X83">
        <v>-0.11592196623183615</v>
      </c>
      <c r="Y83">
        <v>-7.3974951810393888E-3</v>
      </c>
      <c r="Z83">
        <v>-0.11891060858787963</v>
      </c>
      <c r="AA83" s="3">
        <f t="shared" si="2"/>
        <v>4.333333333333333</v>
      </c>
      <c r="AB83" s="1">
        <v>8.5577183352561564E-2</v>
      </c>
      <c r="AC83">
        <v>1.0151806955555442</v>
      </c>
      <c r="AD83">
        <v>0.99861722115818807</v>
      </c>
      <c r="AE83">
        <v>1.0044360205254175</v>
      </c>
      <c r="AF83">
        <v>1.0180843784941593</v>
      </c>
      <c r="AG83">
        <v>1.0405181721562931</v>
      </c>
      <c r="AH83">
        <v>0.93449771801543069</v>
      </c>
      <c r="AI83">
        <v>0.96889887612960024</v>
      </c>
      <c r="AJ83">
        <v>1.0302174946437435</v>
      </c>
      <c r="AK83">
        <v>0.95321588047437344</v>
      </c>
      <c r="AL83">
        <v>0.92279240411746732</v>
      </c>
      <c r="AM83">
        <v>0.99488557053157889</v>
      </c>
      <c r="AN83">
        <v>0.92088275462691516</v>
      </c>
      <c r="AO83">
        <v>0.95441026446960076</v>
      </c>
      <c r="AP83">
        <v>1.0316440301809593</v>
      </c>
      <c r="AQ83">
        <v>0.94900607006880244</v>
      </c>
      <c r="AR83">
        <v>0.90640071059960903</v>
      </c>
      <c r="AS83">
        <v>0.95614434918503299</v>
      </c>
      <c r="AT83">
        <v>0.98543071521091641</v>
      </c>
      <c r="AU83" s="3">
        <f t="shared" si="3"/>
        <v>4.9100608182400004E-5</v>
      </c>
      <c r="AV83" s="1">
        <v>0.96383935661915343</v>
      </c>
      <c r="AW83" s="3">
        <v>0.38750707785153105</v>
      </c>
      <c r="AX83" s="5" t="s">
        <v>665</v>
      </c>
    </row>
    <row r="84" spans="1:50" x14ac:dyDescent="0.25">
      <c r="A84" s="5" t="s">
        <v>665</v>
      </c>
      <c r="B84" t="s">
        <v>182</v>
      </c>
      <c r="C84" s="6">
        <v>3</v>
      </c>
      <c r="D84" t="s">
        <v>67</v>
      </c>
      <c r="E84" t="s">
        <v>39</v>
      </c>
      <c r="H84" s="14">
        <v>21239.439366659899</v>
      </c>
      <c r="I84">
        <v>11</v>
      </c>
      <c r="J84">
        <v>11</v>
      </c>
      <c r="K84">
        <v>11</v>
      </c>
      <c r="L84">
        <v>93</v>
      </c>
      <c r="M84">
        <v>89</v>
      </c>
      <c r="N84">
        <v>96</v>
      </c>
      <c r="O84">
        <v>1.4745712295895164E-2</v>
      </c>
      <c r="P84">
        <v>-6.4750865513286959E-2</v>
      </c>
      <c r="Q84">
        <v>0.51097403156558463</v>
      </c>
      <c r="R84">
        <v>-0.50303694862120052</v>
      </c>
      <c r="S84">
        <v>-0.61820735402093263</v>
      </c>
      <c r="T84">
        <v>0.47875900209570832</v>
      </c>
      <c r="U84">
        <v>-1.3396371485765668E-2</v>
      </c>
      <c r="V84">
        <v>-5.6621522817555808E-2</v>
      </c>
      <c r="W84">
        <v>0.36418786537869163</v>
      </c>
      <c r="X84">
        <v>-0.8616041806643131</v>
      </c>
      <c r="Y84">
        <v>-0.9448911643967246</v>
      </c>
      <c r="Z84">
        <v>0.47213566280353625</v>
      </c>
      <c r="AA84" s="3">
        <f t="shared" si="2"/>
        <v>92.666666666666671</v>
      </c>
      <c r="AB84" s="1">
        <v>8.5908540806339945E-2</v>
      </c>
      <c r="AC84">
        <v>1.0102733612171522</v>
      </c>
      <c r="AD84">
        <v>0.9561104110500297</v>
      </c>
      <c r="AE84">
        <v>1.4250119637779695</v>
      </c>
      <c r="AF84">
        <v>0.70561984996106697</v>
      </c>
      <c r="AG84">
        <v>0.65147993279055372</v>
      </c>
      <c r="AH84">
        <v>1.393544431801546</v>
      </c>
      <c r="AI84">
        <v>0.99075732145802731</v>
      </c>
      <c r="AJ84">
        <v>0.96151313903852376</v>
      </c>
      <c r="AK84">
        <v>1.2871568478393545</v>
      </c>
      <c r="AL84">
        <v>0.55034027591136558</v>
      </c>
      <c r="AM84">
        <v>0.51946873842042396</v>
      </c>
      <c r="AN84">
        <v>1.387161403736034</v>
      </c>
      <c r="AO84">
        <v>0.98068241675143009</v>
      </c>
      <c r="AP84">
        <v>1.0056507364903187</v>
      </c>
      <c r="AQ84">
        <v>0.90326037995278607</v>
      </c>
      <c r="AR84">
        <v>0.77993876722959388</v>
      </c>
      <c r="AS84">
        <v>0.79736721313168912</v>
      </c>
      <c r="AT84">
        <v>0.99541957334129627</v>
      </c>
      <c r="AU84" s="3">
        <f t="shared" si="3"/>
        <v>4.3629525745452558E-3</v>
      </c>
      <c r="AV84" s="1">
        <v>0.91038651448285235</v>
      </c>
      <c r="AW84" s="3">
        <v>7.3816704933249391E-2</v>
      </c>
      <c r="AX84" s="5" t="s">
        <v>665</v>
      </c>
    </row>
    <row r="85" spans="1:50" x14ac:dyDescent="0.25">
      <c r="A85" s="5" t="s">
        <v>665</v>
      </c>
      <c r="B85" t="s">
        <v>161</v>
      </c>
      <c r="C85" s="6">
        <v>3</v>
      </c>
      <c r="D85" t="s">
        <v>67</v>
      </c>
      <c r="E85" t="s">
        <v>580</v>
      </c>
      <c r="H85" s="14">
        <v>104343.87992865899</v>
      </c>
      <c r="I85">
        <v>2</v>
      </c>
      <c r="J85">
        <v>2</v>
      </c>
      <c r="K85">
        <v>1</v>
      </c>
      <c r="L85">
        <v>3</v>
      </c>
      <c r="M85">
        <v>2</v>
      </c>
      <c r="N85">
        <v>2</v>
      </c>
      <c r="O85">
        <v>5.5616079307180072E-2</v>
      </c>
      <c r="P85">
        <v>0.20903331963221372</v>
      </c>
      <c r="Q85">
        <v>4.7586875067361062E-2</v>
      </c>
      <c r="R85">
        <v>4.7060107420147976E-2</v>
      </c>
      <c r="S85">
        <v>7.8211189434076511E-2</v>
      </c>
      <c r="T85">
        <v>-9.101747648522801E-2</v>
      </c>
      <c r="U85">
        <v>-3.8910035270097537E-2</v>
      </c>
      <c r="V85">
        <v>0.17950535870265538</v>
      </c>
      <c r="W85">
        <v>-8.530961802896779E-2</v>
      </c>
      <c r="X85">
        <v>-0.20932045805900257</v>
      </c>
      <c r="Y85">
        <v>7.2516689386459693E-3</v>
      </c>
      <c r="Z85">
        <v>-4.2834944962228949E-2</v>
      </c>
      <c r="AA85" s="3">
        <f t="shared" si="2"/>
        <v>2.3333333333333335</v>
      </c>
      <c r="AB85" s="1">
        <v>8.6101376131174093E-2</v>
      </c>
      <c r="AC85">
        <v>1.0393028258120387</v>
      </c>
      <c r="AD85">
        <v>1.1559134025394664</v>
      </c>
      <c r="AE85">
        <v>1.0335347346014478</v>
      </c>
      <c r="AF85">
        <v>1.0331574315239043</v>
      </c>
      <c r="AG85">
        <v>1.0557082465598708</v>
      </c>
      <c r="AH85">
        <v>0.93886037410186518</v>
      </c>
      <c r="AI85">
        <v>0.97339007170142022</v>
      </c>
      <c r="AJ85">
        <v>1.1324955321888333</v>
      </c>
      <c r="AK85">
        <v>0.94258222582432949</v>
      </c>
      <c r="AL85">
        <v>0.86494454378462859</v>
      </c>
      <c r="AM85">
        <v>1.005039127791642</v>
      </c>
      <c r="AN85">
        <v>0.97074552392124014</v>
      </c>
      <c r="AO85">
        <v>0.9365798374895028</v>
      </c>
      <c r="AP85">
        <v>0.97974080904401173</v>
      </c>
      <c r="AQ85">
        <v>0.91199859498462665</v>
      </c>
      <c r="AR85">
        <v>0.8371856189514485</v>
      </c>
      <c r="AS85">
        <v>0.95200461971066419</v>
      </c>
      <c r="AT85">
        <v>1.0339615460391296</v>
      </c>
      <c r="AU85" s="3">
        <f t="shared" si="3"/>
        <v>2.2361956781065242E-5</v>
      </c>
      <c r="AV85" s="1">
        <v>0.9419118377032305</v>
      </c>
      <c r="AW85" s="3">
        <v>0.26971199236980725</v>
      </c>
      <c r="AX85" s="5" t="s">
        <v>665</v>
      </c>
    </row>
    <row r="86" spans="1:50" x14ac:dyDescent="0.25">
      <c r="A86" s="5" t="s">
        <v>665</v>
      </c>
      <c r="B86" t="s">
        <v>335</v>
      </c>
      <c r="C86" s="6">
        <v>3</v>
      </c>
      <c r="D86" t="s">
        <v>67</v>
      </c>
      <c r="E86" t="s">
        <v>766</v>
      </c>
      <c r="H86" s="14">
        <v>101325.614809659</v>
      </c>
      <c r="I86">
        <v>87</v>
      </c>
      <c r="J86">
        <v>91</v>
      </c>
      <c r="K86">
        <v>82</v>
      </c>
      <c r="L86">
        <v>2229</v>
      </c>
      <c r="M86">
        <v>1658</v>
      </c>
      <c r="N86">
        <v>1204</v>
      </c>
      <c r="O86">
        <v>-1.1080228207994813E-2</v>
      </c>
      <c r="P86">
        <v>-0.16961597409768797</v>
      </c>
      <c r="Q86">
        <v>1.1956401080367607E-2</v>
      </c>
      <c r="R86">
        <v>-5.0675446651168833E-2</v>
      </c>
      <c r="S86">
        <v>4.713637143689059E-2</v>
      </c>
      <c r="T86">
        <v>-0.17590275241869616</v>
      </c>
      <c r="U86">
        <v>6.9071882682807395E-2</v>
      </c>
      <c r="V86">
        <v>-0.12211828011853962</v>
      </c>
      <c r="W86">
        <v>2.6234849400144346E-2</v>
      </c>
      <c r="X86">
        <v>-5.1869590532924503E-2</v>
      </c>
      <c r="Y86">
        <v>5.0400051211371061E-2</v>
      </c>
      <c r="Z86">
        <v>-0.15756588907009914</v>
      </c>
      <c r="AA86" s="3">
        <f t="shared" si="2"/>
        <v>1697</v>
      </c>
      <c r="AB86" s="1">
        <v>8.6406194507570006E-2</v>
      </c>
      <c r="AC86">
        <v>0.99234918865649702</v>
      </c>
      <c r="AD86">
        <v>0.8890793105559176</v>
      </c>
      <c r="AE86">
        <v>1.0083219824717264</v>
      </c>
      <c r="AF86">
        <v>0.96548419889503645</v>
      </c>
      <c r="AG86">
        <v>1.0332120479300311</v>
      </c>
      <c r="AH86">
        <v>0.8852134320501287</v>
      </c>
      <c r="AI86">
        <v>1.0490415950628857</v>
      </c>
      <c r="AJ86">
        <v>0.91883754900685788</v>
      </c>
      <c r="AK86">
        <v>1.0183509587367474</v>
      </c>
      <c r="AL86">
        <v>0.96468538140480242</v>
      </c>
      <c r="AM86">
        <v>1.0355520367809929</v>
      </c>
      <c r="AN86">
        <v>0.8965364292785476</v>
      </c>
      <c r="AO86">
        <v>1.0571294933824074</v>
      </c>
      <c r="AP86">
        <v>1.0334708479858037</v>
      </c>
      <c r="AQ86">
        <v>1.0099462041286025</v>
      </c>
      <c r="AR86">
        <v>0.99917262499878479</v>
      </c>
      <c r="AS86">
        <v>1.0022647711625603</v>
      </c>
      <c r="AT86">
        <v>1.012791262331159</v>
      </c>
      <c r="AU86" s="3">
        <f t="shared" si="3"/>
        <v>1.6747986214421973E-2</v>
      </c>
      <c r="AV86" s="1">
        <v>1.0191292006648862</v>
      </c>
      <c r="AW86" s="3">
        <v>0.14760192544085196</v>
      </c>
      <c r="AX86" s="5" t="s">
        <v>665</v>
      </c>
    </row>
    <row r="87" spans="1:50" x14ac:dyDescent="0.25">
      <c r="A87" s="5" t="s">
        <v>665</v>
      </c>
      <c r="B87" t="s">
        <v>131</v>
      </c>
      <c r="C87" s="6">
        <v>3</v>
      </c>
      <c r="D87" t="s">
        <v>67</v>
      </c>
      <c r="E87" t="s">
        <v>575</v>
      </c>
      <c r="H87" s="14">
        <v>343683.64668765297</v>
      </c>
      <c r="I87">
        <v>3</v>
      </c>
      <c r="J87">
        <v>2</v>
      </c>
      <c r="K87">
        <v>6</v>
      </c>
      <c r="L87">
        <v>4</v>
      </c>
      <c r="M87">
        <v>2</v>
      </c>
      <c r="N87">
        <v>11</v>
      </c>
      <c r="O87">
        <v>6.1274710826845769E-3</v>
      </c>
      <c r="P87">
        <v>-2.925131002047987E-2</v>
      </c>
      <c r="Q87">
        <v>-0.12100185709289696</v>
      </c>
      <c r="R87">
        <v>5.1258254611254363E-2</v>
      </c>
      <c r="S87">
        <v>-3.3526203562685104E-2</v>
      </c>
      <c r="T87">
        <v>-6.7989687405277083E-2</v>
      </c>
      <c r="U87">
        <v>-7.6566675435772669E-2</v>
      </c>
      <c r="V87">
        <v>0.1514508769470998</v>
      </c>
      <c r="W87">
        <v>3.5732278653351122E-2</v>
      </c>
      <c r="X87">
        <v>0.11846174592462247</v>
      </c>
      <c r="Y87">
        <v>1.9744484737192633E-2</v>
      </c>
      <c r="Z87">
        <v>3.7658728931033336E-2</v>
      </c>
      <c r="AA87" s="3">
        <f t="shared" si="2"/>
        <v>5.666666666666667</v>
      </c>
      <c r="AB87" s="1">
        <v>9.0683293248307789E-2</v>
      </c>
      <c r="AC87">
        <v>1.0042562716087067</v>
      </c>
      <c r="AD87">
        <v>0.97992870195785897</v>
      </c>
      <c r="AE87">
        <v>0.91954886247200884</v>
      </c>
      <c r="AF87">
        <v>1.0361682298341317</v>
      </c>
      <c r="AG87">
        <v>0.97702934313594114</v>
      </c>
      <c r="AH87">
        <v>0.9539663696140338</v>
      </c>
      <c r="AI87">
        <v>0.94831175509468146</v>
      </c>
      <c r="AJ87">
        <v>1.110685895486053</v>
      </c>
      <c r="AK87">
        <v>1.0250769963952902</v>
      </c>
      <c r="AL87">
        <v>1.085576763689944</v>
      </c>
      <c r="AM87">
        <v>1.0137799136488903</v>
      </c>
      <c r="AN87">
        <v>1.0264467099225603</v>
      </c>
      <c r="AO87">
        <v>0.94429258935629212</v>
      </c>
      <c r="AP87">
        <v>1.1334354155225235</v>
      </c>
      <c r="AQ87">
        <v>1.1147607682745555</v>
      </c>
      <c r="AR87">
        <v>1.04768389189439</v>
      </c>
      <c r="AS87">
        <v>1.0376146026433475</v>
      </c>
      <c r="AT87">
        <v>1.075977877855224</v>
      </c>
      <c r="AU87" s="3">
        <f t="shared" si="3"/>
        <v>1.6488031133516963E-5</v>
      </c>
      <c r="AV87" s="1">
        <v>1.0589608575910554</v>
      </c>
      <c r="AW87" s="3">
        <v>1.5187580720238798E-2</v>
      </c>
      <c r="AX87" s="5" t="s">
        <v>665</v>
      </c>
    </row>
    <row r="88" spans="1:50" x14ac:dyDescent="0.25">
      <c r="A88" s="5" t="s">
        <v>665</v>
      </c>
      <c r="B88" t="s">
        <v>142</v>
      </c>
      <c r="C88" s="6">
        <v>2</v>
      </c>
      <c r="D88" t="s">
        <v>69</v>
      </c>
      <c r="E88" t="s">
        <v>53</v>
      </c>
      <c r="H88" s="14">
        <v>67777.789599659998</v>
      </c>
      <c r="I88">
        <v>3</v>
      </c>
      <c r="K88">
        <v>3</v>
      </c>
      <c r="L88">
        <v>6</v>
      </c>
      <c r="N88">
        <v>4</v>
      </c>
      <c r="O88">
        <v>1.5810628037896651E-2</v>
      </c>
      <c r="P88">
        <v>3.9967559917818196E-2</v>
      </c>
      <c r="S88">
        <v>8.9498617764480412E-2</v>
      </c>
      <c r="T88">
        <v>2.6681389013507743E-2</v>
      </c>
      <c r="U88">
        <v>-1.9958643272297155E-3</v>
      </c>
      <c r="V88">
        <v>2.1727527410784264E-2</v>
      </c>
      <c r="Y88">
        <v>-1.8656385650445806E-2</v>
      </c>
      <c r="Z88">
        <v>-4.1076833570838467E-2</v>
      </c>
      <c r="AA88" s="3">
        <f t="shared" si="2"/>
        <v>5</v>
      </c>
      <c r="AB88" s="1">
        <v>9.3337228603135106E-2</v>
      </c>
      <c r="AC88">
        <v>1.011019363068737</v>
      </c>
      <c r="AD88">
        <v>1.028090709003955</v>
      </c>
      <c r="AG88">
        <v>1.0640003443615376</v>
      </c>
      <c r="AH88">
        <v>1.018666205141473</v>
      </c>
      <c r="AI88">
        <v>0.99861752876381293</v>
      </c>
      <c r="AJ88">
        <v>1.0151743532728406</v>
      </c>
      <c r="AM88">
        <v>0.98715163304246423</v>
      </c>
      <c r="AN88">
        <v>0.97192922459451292</v>
      </c>
      <c r="AO88">
        <v>0.98773333651367379</v>
      </c>
      <c r="AP88">
        <v>0.98743656020038517</v>
      </c>
      <c r="AS88">
        <v>0.9277737909331345</v>
      </c>
      <c r="AT88">
        <v>0.95411943548233324</v>
      </c>
      <c r="AU88" s="3">
        <f t="shared" si="3"/>
        <v>7.3770478936142258E-5</v>
      </c>
      <c r="AV88" s="1">
        <v>0.96426578078238168</v>
      </c>
      <c r="AW88" s="3">
        <v>0.38863526350916672</v>
      </c>
      <c r="AX88" s="5" t="s">
        <v>665</v>
      </c>
    </row>
    <row r="89" spans="1:50" x14ac:dyDescent="0.25">
      <c r="A89" s="5" t="s">
        <v>665</v>
      </c>
      <c r="B89" t="s">
        <v>160</v>
      </c>
      <c r="C89" s="6">
        <v>3</v>
      </c>
      <c r="D89" t="s">
        <v>67</v>
      </c>
      <c r="E89" t="s">
        <v>22</v>
      </c>
      <c r="H89" s="14">
        <v>80267.525312659898</v>
      </c>
      <c r="I89">
        <v>22</v>
      </c>
      <c r="J89">
        <v>21</v>
      </c>
      <c r="K89">
        <v>22</v>
      </c>
      <c r="L89">
        <v>122</v>
      </c>
      <c r="M89">
        <v>94</v>
      </c>
      <c r="N89">
        <v>117</v>
      </c>
      <c r="O89">
        <v>3.3633326479067249E-2</v>
      </c>
      <c r="P89">
        <v>-8.6969687592487521E-2</v>
      </c>
      <c r="Q89">
        <v>0.11996206191720388</v>
      </c>
      <c r="R89">
        <v>-0.23307341210269589</v>
      </c>
      <c r="S89">
        <v>-0.10191265297945848</v>
      </c>
      <c r="T89">
        <v>7.8495364656605018E-2</v>
      </c>
      <c r="U89">
        <v>-1.2675370236996691E-2</v>
      </c>
      <c r="V89">
        <v>-7.2696178961773189E-2</v>
      </c>
      <c r="W89">
        <v>0.18920222792512859</v>
      </c>
      <c r="X89">
        <v>-0.16744423975641298</v>
      </c>
      <c r="Y89">
        <v>-9.0386937055149039E-3</v>
      </c>
      <c r="Z89">
        <v>0.1367180087973407</v>
      </c>
      <c r="AA89" s="3">
        <f t="shared" si="2"/>
        <v>111</v>
      </c>
      <c r="AB89" s="1">
        <v>9.4979367339196208E-2</v>
      </c>
      <c r="AC89">
        <v>1.0235867138793395</v>
      </c>
      <c r="AD89">
        <v>0.94149824611519461</v>
      </c>
      <c r="AE89">
        <v>1.0867062853881737</v>
      </c>
      <c r="AF89">
        <v>0.85082043407368579</v>
      </c>
      <c r="AG89">
        <v>0.93179684262280216</v>
      </c>
      <c r="AH89">
        <v>1.0559162154418724</v>
      </c>
      <c r="AI89">
        <v>0.99125258606633093</v>
      </c>
      <c r="AJ89">
        <v>0.95085932417496766</v>
      </c>
      <c r="AK89">
        <v>1.14013307818339</v>
      </c>
      <c r="AL89">
        <v>0.89041867752247561</v>
      </c>
      <c r="AM89">
        <v>0.99375444004086877</v>
      </c>
      <c r="AN89">
        <v>1.0994012377989115</v>
      </c>
      <c r="AO89">
        <v>0.9684109539772513</v>
      </c>
      <c r="AP89">
        <v>1.0099427461478538</v>
      </c>
      <c r="AQ89">
        <v>1.0491639677745419</v>
      </c>
      <c r="AR89">
        <v>1.0465412463816781</v>
      </c>
      <c r="AS89">
        <v>1.0664926028764701</v>
      </c>
      <c r="AT89">
        <v>1.0411822659043473</v>
      </c>
      <c r="AU89" s="3">
        <f t="shared" si="3"/>
        <v>1.3828755722520441E-3</v>
      </c>
      <c r="AV89" s="1">
        <v>1.0302889638436905</v>
      </c>
      <c r="AW89" s="3">
        <v>8.8430599120398079E-2</v>
      </c>
      <c r="AX89" s="5" t="s">
        <v>665</v>
      </c>
    </row>
    <row r="90" spans="1:50" x14ac:dyDescent="0.25">
      <c r="A90" s="5" t="s">
        <v>665</v>
      </c>
      <c r="B90" t="s">
        <v>145</v>
      </c>
      <c r="C90" s="6">
        <v>3</v>
      </c>
      <c r="D90" t="s">
        <v>67</v>
      </c>
      <c r="E90" t="s">
        <v>741</v>
      </c>
      <c r="H90" s="14">
        <v>99747.284620659906</v>
      </c>
      <c r="I90">
        <v>4</v>
      </c>
      <c r="J90">
        <v>3</v>
      </c>
      <c r="K90">
        <v>4</v>
      </c>
      <c r="L90">
        <v>6</v>
      </c>
      <c r="M90">
        <v>9</v>
      </c>
      <c r="N90">
        <v>8</v>
      </c>
      <c r="O90">
        <v>-9.0651179475417093E-3</v>
      </c>
      <c r="P90">
        <v>-4.1525268447198949E-2</v>
      </c>
      <c r="Q90">
        <v>0.10684672091193034</v>
      </c>
      <c r="R90">
        <v>-2.632904540361361E-2</v>
      </c>
      <c r="S90">
        <v>9.5510276081890999E-2</v>
      </c>
      <c r="T90">
        <v>1.2306693423012362E-2</v>
      </c>
      <c r="U90">
        <v>-2.8957706799586536E-2</v>
      </c>
      <c r="V90">
        <v>-6.4757661561514746E-3</v>
      </c>
      <c r="W90">
        <v>3.4105058301778096E-3</v>
      </c>
      <c r="X90">
        <v>-7.3032770229628008E-2</v>
      </c>
      <c r="Y90">
        <v>5.7535498874596698E-2</v>
      </c>
      <c r="Z90">
        <v>-0.14948155276953959</v>
      </c>
      <c r="AA90" s="3">
        <f t="shared" si="2"/>
        <v>7.666666666666667</v>
      </c>
      <c r="AB90" s="1">
        <v>0.10250470848412492</v>
      </c>
      <c r="AC90">
        <v>0.99373623871167893</v>
      </c>
      <c r="AD90">
        <v>0.97162716544904204</v>
      </c>
      <c r="AE90">
        <v>1.0768719578885517</v>
      </c>
      <c r="AF90">
        <v>0.98191561745828659</v>
      </c>
      <c r="AG90">
        <v>1.0684432457829718</v>
      </c>
      <c r="AH90">
        <v>1.0085668369579197</v>
      </c>
      <c r="AI90">
        <v>0.98012814778179314</v>
      </c>
      <c r="AJ90">
        <v>0.99552139992088273</v>
      </c>
      <c r="AK90">
        <v>1.0023667789102226</v>
      </c>
      <c r="AL90">
        <v>0.95063750764118893</v>
      </c>
      <c r="AM90">
        <v>1.0406864763634589</v>
      </c>
      <c r="AN90">
        <v>0.90157439439044018</v>
      </c>
      <c r="AO90">
        <v>0.98630613396213884</v>
      </c>
      <c r="AP90">
        <v>1.0245919786122879</v>
      </c>
      <c r="AQ90">
        <v>0.93081333539001876</v>
      </c>
      <c r="AR90">
        <v>0.96814582713526665</v>
      </c>
      <c r="AS90">
        <v>0.97402129731357678</v>
      </c>
      <c r="AT90">
        <v>0.89391635869151276</v>
      </c>
      <c r="AU90" s="3">
        <f t="shared" si="3"/>
        <v>7.6860905996820771E-5</v>
      </c>
      <c r="AV90" s="1">
        <v>0.96296582185080037</v>
      </c>
      <c r="AW90" s="3">
        <v>0.38502039040052194</v>
      </c>
      <c r="AX90" s="5" t="s">
        <v>665</v>
      </c>
    </row>
    <row r="91" spans="1:50" x14ac:dyDescent="0.25">
      <c r="A91" s="5" t="s">
        <v>665</v>
      </c>
      <c r="B91" t="s">
        <v>232</v>
      </c>
      <c r="C91" s="6">
        <v>3</v>
      </c>
      <c r="D91" t="s">
        <v>67</v>
      </c>
      <c r="E91" t="s">
        <v>473</v>
      </c>
      <c r="H91" s="14">
        <v>58895.189517660103</v>
      </c>
      <c r="I91">
        <v>4</v>
      </c>
      <c r="J91">
        <v>4</v>
      </c>
      <c r="K91">
        <v>6</v>
      </c>
      <c r="L91">
        <v>5</v>
      </c>
      <c r="M91">
        <v>9</v>
      </c>
      <c r="N91">
        <v>11</v>
      </c>
      <c r="O91">
        <v>-8.0429313583569639E-2</v>
      </c>
      <c r="P91">
        <v>0.41599456578409671</v>
      </c>
      <c r="Q91">
        <v>-7.7338817561873857E-2</v>
      </c>
      <c r="R91">
        <v>0.31401787023148126</v>
      </c>
      <c r="S91">
        <v>-0.27423726725252451</v>
      </c>
      <c r="T91">
        <v>0.31087335630307439</v>
      </c>
      <c r="U91">
        <v>-8.6772771059784037E-2</v>
      </c>
      <c r="V91">
        <v>0.33962577190677329</v>
      </c>
      <c r="W91">
        <v>-5.7259186452265791E-2</v>
      </c>
      <c r="X91">
        <v>-7.6955980757168474E-3</v>
      </c>
      <c r="Y91">
        <v>-0.5920560353395079</v>
      </c>
      <c r="Z91">
        <v>0.26252854691659799</v>
      </c>
      <c r="AA91" s="3">
        <f t="shared" si="2"/>
        <v>8.3333333333333339</v>
      </c>
      <c r="AB91" s="1">
        <v>0.10404093489758519</v>
      </c>
      <c r="AC91">
        <v>0.94577616313986967</v>
      </c>
      <c r="AD91">
        <v>1.3342181440535681</v>
      </c>
      <c r="AE91">
        <v>0.94780434672293656</v>
      </c>
      <c r="AF91">
        <v>1.2431650675220174</v>
      </c>
      <c r="AG91">
        <v>0.82688736643176008</v>
      </c>
      <c r="AH91">
        <v>1.2404584021214873</v>
      </c>
      <c r="AI91">
        <v>0.94162676199559858</v>
      </c>
      <c r="AJ91">
        <v>1.2654283054316944</v>
      </c>
      <c r="AK91">
        <v>0.9610882491849484</v>
      </c>
      <c r="AL91">
        <v>0.99468001937815331</v>
      </c>
      <c r="AM91">
        <v>0.66339680297702963</v>
      </c>
      <c r="AN91">
        <v>1.1995793121395288</v>
      </c>
      <c r="AO91">
        <v>0.99561270276627023</v>
      </c>
      <c r="AP91">
        <v>0.94844183544612937</v>
      </c>
      <c r="AQ91">
        <v>1.0140154479222863</v>
      </c>
      <c r="AR91">
        <v>0.80011902310031469</v>
      </c>
      <c r="AS91">
        <v>0.80228194299274891</v>
      </c>
      <c r="AT91">
        <v>0.96704517466120166</v>
      </c>
      <c r="AU91" s="3">
        <f t="shared" si="3"/>
        <v>1.4149429523160851E-4</v>
      </c>
      <c r="AV91" s="1">
        <v>0.92125268781482517</v>
      </c>
      <c r="AW91" s="3">
        <v>0.12852638233471353</v>
      </c>
      <c r="AX91" s="5" t="s">
        <v>665</v>
      </c>
    </row>
    <row r="92" spans="1:50" x14ac:dyDescent="0.25">
      <c r="A92" s="5" t="s">
        <v>665</v>
      </c>
      <c r="B92" t="s">
        <v>298</v>
      </c>
      <c r="C92" s="6">
        <v>3</v>
      </c>
      <c r="D92" t="s">
        <v>67</v>
      </c>
      <c r="E92" t="s">
        <v>37</v>
      </c>
      <c r="H92" s="14">
        <v>13233.508228659901</v>
      </c>
      <c r="I92">
        <v>6</v>
      </c>
      <c r="J92">
        <v>2</v>
      </c>
      <c r="K92">
        <v>4</v>
      </c>
      <c r="L92">
        <v>20</v>
      </c>
      <c r="M92">
        <v>7</v>
      </c>
      <c r="N92">
        <v>10</v>
      </c>
      <c r="O92">
        <v>-7.6179569340402431E-4</v>
      </c>
      <c r="P92">
        <v>0.30347931531059313</v>
      </c>
      <c r="Q92">
        <v>0.32955419722537915</v>
      </c>
      <c r="R92">
        <v>-0.46991304185540445</v>
      </c>
      <c r="S92">
        <v>-0.56222996085933397</v>
      </c>
      <c r="T92">
        <v>0.43810791189545473</v>
      </c>
      <c r="U92">
        <v>-0.13312152504525021</v>
      </c>
      <c r="V92">
        <v>0.29235703686425368</v>
      </c>
      <c r="W92">
        <v>0.32267250719695584</v>
      </c>
      <c r="X92">
        <v>-0.60509449652825553</v>
      </c>
      <c r="Y92">
        <v>-0.53686464665179767</v>
      </c>
      <c r="Z92">
        <v>0.18549814199665238</v>
      </c>
      <c r="AA92" s="3">
        <f t="shared" si="2"/>
        <v>12.333333333333334</v>
      </c>
      <c r="AB92" s="1">
        <v>0.10623274619994039</v>
      </c>
      <c r="AC92">
        <v>0.99947210284971166</v>
      </c>
      <c r="AD92">
        <v>1.2341171199103533</v>
      </c>
      <c r="AE92">
        <v>1.2566250086770214</v>
      </c>
      <c r="AF92">
        <v>0.72200811533924647</v>
      </c>
      <c r="AG92">
        <v>0.67725452798737973</v>
      </c>
      <c r="AH92">
        <v>1.3548263131131952</v>
      </c>
      <c r="AI92">
        <v>0.91185635229962647</v>
      </c>
      <c r="AJ92">
        <v>1.2246394275594541</v>
      </c>
      <c r="AK92">
        <v>1.2506451505473897</v>
      </c>
      <c r="AL92">
        <v>0.65742831713606387</v>
      </c>
      <c r="AM92">
        <v>0.68926724036329901</v>
      </c>
      <c r="AN92">
        <v>1.1372095676784193</v>
      </c>
      <c r="AO92">
        <v>0.91233797291562846</v>
      </c>
      <c r="AP92">
        <v>0.99232026507209647</v>
      </c>
      <c r="AQ92">
        <v>0.99524133445670693</v>
      </c>
      <c r="AR92">
        <v>0.91055530148322672</v>
      </c>
      <c r="AS92">
        <v>1.017737367384782</v>
      </c>
      <c r="AT92">
        <v>0.83937664678601931</v>
      </c>
      <c r="AU92" s="3">
        <f t="shared" si="3"/>
        <v>9.3197760716413414E-4</v>
      </c>
      <c r="AV92" s="1">
        <v>0.9445948146830766</v>
      </c>
      <c r="AW92" s="3">
        <v>0.28846771649091335</v>
      </c>
      <c r="AX92" s="5" t="s">
        <v>665</v>
      </c>
    </row>
    <row r="93" spans="1:50" x14ac:dyDescent="0.25">
      <c r="A93" s="5" t="s">
        <v>665</v>
      </c>
      <c r="B93" t="s">
        <v>135</v>
      </c>
      <c r="C93" s="6">
        <v>3</v>
      </c>
      <c r="D93" t="s">
        <v>67</v>
      </c>
      <c r="E93" t="s">
        <v>756</v>
      </c>
      <c r="H93" s="14">
        <v>76634.801408660103</v>
      </c>
      <c r="I93">
        <v>42</v>
      </c>
      <c r="J93">
        <v>42</v>
      </c>
      <c r="K93">
        <v>40</v>
      </c>
      <c r="L93">
        <v>369</v>
      </c>
      <c r="M93">
        <v>341</v>
      </c>
      <c r="N93">
        <v>370</v>
      </c>
      <c r="O93">
        <v>5.5532205100631477E-2</v>
      </c>
      <c r="P93">
        <v>-0.24305051875630163</v>
      </c>
      <c r="Q93">
        <v>-2.8562968020005436E-2</v>
      </c>
      <c r="R93">
        <v>-4.0053005098174929E-2</v>
      </c>
      <c r="S93">
        <v>-2.4863892627780958E-2</v>
      </c>
      <c r="T93">
        <v>3.3699958599998858E-2</v>
      </c>
      <c r="U93">
        <v>-2.8047740208249461E-2</v>
      </c>
      <c r="V93">
        <v>-4.1117990238888791E-2</v>
      </c>
      <c r="W93">
        <v>7.0819481234736747E-2</v>
      </c>
      <c r="X93">
        <v>0.10149231156293914</v>
      </c>
      <c r="Y93">
        <v>4.7307337869361941E-2</v>
      </c>
      <c r="Z93">
        <v>7.1116291956126731E-2</v>
      </c>
      <c r="AA93" s="3">
        <f t="shared" si="2"/>
        <v>360</v>
      </c>
      <c r="AB93" s="1">
        <v>0.10716269269527243</v>
      </c>
      <c r="AC93">
        <v>1.0392424054435421</v>
      </c>
      <c r="AD93">
        <v>0.84495679609853469</v>
      </c>
      <c r="AE93">
        <v>0.98039635936654546</v>
      </c>
      <c r="AF93">
        <v>0.97261921240076743</v>
      </c>
      <c r="AG93">
        <v>0.98291332461381786</v>
      </c>
      <c r="AH93">
        <v>1.0236339902106633</v>
      </c>
      <c r="AI93">
        <v>0.98074654957658236</v>
      </c>
      <c r="AJ93">
        <v>0.97190149815422944</v>
      </c>
      <c r="AK93">
        <v>1.0503131142326849</v>
      </c>
      <c r="AL93">
        <v>1.0728826695302642</v>
      </c>
      <c r="AM93">
        <v>1.0333344958763064</v>
      </c>
      <c r="AN93">
        <v>1.0505292210706498</v>
      </c>
      <c r="AO93">
        <v>0.94371298211027677</v>
      </c>
      <c r="AP93">
        <v>1.1502380981392699</v>
      </c>
      <c r="AQ93">
        <v>1.0713147842687973</v>
      </c>
      <c r="AR93">
        <v>1.1030860339289528</v>
      </c>
      <c r="AS93">
        <v>1.05129767803514</v>
      </c>
      <c r="AT93">
        <v>1.0262742651349939</v>
      </c>
      <c r="AU93" s="3">
        <f t="shared" si="3"/>
        <v>4.6976046571880108E-3</v>
      </c>
      <c r="AV93" s="1">
        <v>1.0576539736029049</v>
      </c>
      <c r="AW93" s="3">
        <v>1.6679998932278804E-2</v>
      </c>
      <c r="AX93" s="5" t="s">
        <v>665</v>
      </c>
    </row>
    <row r="94" spans="1:50" x14ac:dyDescent="0.25">
      <c r="A94" s="5" t="s">
        <v>665</v>
      </c>
      <c r="B94" t="s">
        <v>179</v>
      </c>
      <c r="C94" s="6">
        <v>3</v>
      </c>
      <c r="D94" t="s">
        <v>67</v>
      </c>
      <c r="E94" t="s">
        <v>633</v>
      </c>
      <c r="H94" s="14">
        <v>43892.334096660001</v>
      </c>
      <c r="I94">
        <v>2</v>
      </c>
      <c r="J94">
        <v>2</v>
      </c>
      <c r="K94">
        <v>2</v>
      </c>
      <c r="L94">
        <v>2</v>
      </c>
      <c r="M94">
        <v>2</v>
      </c>
      <c r="N94">
        <v>2</v>
      </c>
      <c r="O94">
        <v>-2.4135397345272036E-2</v>
      </c>
      <c r="P94">
        <v>2.5319362980572468E-2</v>
      </c>
      <c r="Q94">
        <v>6.8018016282305749E-3</v>
      </c>
      <c r="R94">
        <v>1.4139635289991587E-2</v>
      </c>
      <c r="S94">
        <v>5.3428302127232485E-2</v>
      </c>
      <c r="T94">
        <v>5.1525028232049137E-2</v>
      </c>
      <c r="U94">
        <v>5.4991906455383044E-3</v>
      </c>
      <c r="V94">
        <v>-2.1194902595450704E-2</v>
      </c>
      <c r="W94">
        <v>-0.128707269685888</v>
      </c>
      <c r="X94">
        <v>-8.4991175085485815E-2</v>
      </c>
      <c r="Y94">
        <v>-2.9983007363743416E-2</v>
      </c>
      <c r="Z94">
        <v>7.18389567720224E-2</v>
      </c>
      <c r="AA94" s="3">
        <f t="shared" si="2"/>
        <v>2</v>
      </c>
      <c r="AB94" s="1">
        <v>0.11123858272376681</v>
      </c>
      <c r="AC94">
        <v>0.98340977640437077</v>
      </c>
      <c r="AD94">
        <v>1.0177049519853629</v>
      </c>
      <c r="AE94">
        <v>1.0047257810686114</v>
      </c>
      <c r="AF94">
        <v>1.0098490339407322</v>
      </c>
      <c r="AG94">
        <v>1.037727967795373</v>
      </c>
      <c r="AH94">
        <v>1.0363598489228938</v>
      </c>
      <c r="AI94">
        <v>1.0038190224438197</v>
      </c>
      <c r="AJ94">
        <v>0.98541620197750879</v>
      </c>
      <c r="AK94">
        <v>0.91465065804013779</v>
      </c>
      <c r="AL94">
        <v>0.94279030291552268</v>
      </c>
      <c r="AM94">
        <v>0.97943183365685249</v>
      </c>
      <c r="AN94">
        <v>1.0510555767162235</v>
      </c>
      <c r="AO94">
        <v>1.0207535521093465</v>
      </c>
      <c r="AP94">
        <v>0.9682729754386431</v>
      </c>
      <c r="AQ94">
        <v>0.91034855009625504</v>
      </c>
      <c r="AR94">
        <v>0.93359529120553164</v>
      </c>
      <c r="AS94">
        <v>0.94382329864119474</v>
      </c>
      <c r="AT94">
        <v>1.0141801400436377</v>
      </c>
      <c r="AU94" s="3">
        <f t="shared" si="3"/>
        <v>4.5566043391440205E-5</v>
      </c>
      <c r="AV94" s="1">
        <v>0.96516230125576818</v>
      </c>
      <c r="AW94" s="3">
        <v>0.39082135939431406</v>
      </c>
      <c r="AX94" s="5" t="s">
        <v>665</v>
      </c>
    </row>
    <row r="95" spans="1:50" x14ac:dyDescent="0.25">
      <c r="A95" s="5" t="s">
        <v>665</v>
      </c>
      <c r="B95" t="s">
        <v>119</v>
      </c>
      <c r="C95" s="6">
        <v>3</v>
      </c>
      <c r="D95" t="s">
        <v>67</v>
      </c>
      <c r="E95" t="s">
        <v>30</v>
      </c>
      <c r="H95" s="14">
        <v>25371.130750659901</v>
      </c>
      <c r="I95">
        <v>21</v>
      </c>
      <c r="J95">
        <v>19</v>
      </c>
      <c r="K95">
        <v>19</v>
      </c>
      <c r="L95">
        <v>347</v>
      </c>
      <c r="M95">
        <v>261</v>
      </c>
      <c r="N95">
        <v>245</v>
      </c>
      <c r="O95">
        <v>6.5824704203558793E-2</v>
      </c>
      <c r="P95">
        <v>-0.14017214987978882</v>
      </c>
      <c r="Q95">
        <v>0.19498523091539288</v>
      </c>
      <c r="R95">
        <v>-0.28900361825346377</v>
      </c>
      <c r="S95">
        <v>-0.14045036461990851</v>
      </c>
      <c r="T95">
        <v>0.22822281608898395</v>
      </c>
      <c r="U95">
        <v>7.6895309267364736E-2</v>
      </c>
      <c r="V95">
        <v>-0.1598147457823054</v>
      </c>
      <c r="W95">
        <v>0.21965935619823179</v>
      </c>
      <c r="X95">
        <v>-0.55930406425805745</v>
      </c>
      <c r="Y95">
        <v>-0.4093282556216481</v>
      </c>
      <c r="Z95">
        <v>0.11254858602747214</v>
      </c>
      <c r="AA95" s="3">
        <f t="shared" si="2"/>
        <v>284.33333333333331</v>
      </c>
      <c r="AB95" s="1">
        <v>0.11236120293961172</v>
      </c>
      <c r="AC95">
        <v>1.0466830961944151</v>
      </c>
      <c r="AD95">
        <v>0.90741087186959235</v>
      </c>
      <c r="AE95">
        <v>1.1447124419464654</v>
      </c>
      <c r="AF95">
        <v>0.81846712888725004</v>
      </c>
      <c r="AG95">
        <v>0.90723590021438083</v>
      </c>
      <c r="AH95">
        <v>1.1713910819759632</v>
      </c>
      <c r="AI95">
        <v>1.0547457755181149</v>
      </c>
      <c r="AJ95">
        <v>0.89514000707913932</v>
      </c>
      <c r="AK95">
        <v>1.164458606359202</v>
      </c>
      <c r="AL95">
        <v>0.6786294460536213</v>
      </c>
      <c r="AM95">
        <v>0.75297389008324178</v>
      </c>
      <c r="AN95">
        <v>1.0811364269423289</v>
      </c>
      <c r="AO95">
        <v>1.0077030758908923</v>
      </c>
      <c r="AP95">
        <v>0.98647705777960248</v>
      </c>
      <c r="AQ95">
        <v>1.0172498906180842</v>
      </c>
      <c r="AR95">
        <v>0.82914685526375931</v>
      </c>
      <c r="AS95">
        <v>0.82996483043198932</v>
      </c>
      <c r="AT95">
        <v>0.92295087744616588</v>
      </c>
      <c r="AU95" s="3">
        <f t="shared" si="3"/>
        <v>1.1206963384000448E-2</v>
      </c>
      <c r="AV95" s="1">
        <v>0.93224876457174888</v>
      </c>
      <c r="AW95" s="3">
        <v>0.20044917285741615</v>
      </c>
      <c r="AX95" s="5" t="s">
        <v>665</v>
      </c>
    </row>
    <row r="96" spans="1:50" x14ac:dyDescent="0.25">
      <c r="A96" s="5" t="s">
        <v>665</v>
      </c>
      <c r="B96" t="s">
        <v>212</v>
      </c>
      <c r="C96" s="6">
        <v>3</v>
      </c>
      <c r="D96" t="s">
        <v>67</v>
      </c>
      <c r="E96" t="s">
        <v>41</v>
      </c>
      <c r="H96" s="14">
        <v>14543.45040666</v>
      </c>
      <c r="I96">
        <v>10</v>
      </c>
      <c r="J96">
        <v>5</v>
      </c>
      <c r="K96">
        <v>4</v>
      </c>
      <c r="L96">
        <v>56</v>
      </c>
      <c r="M96">
        <v>25</v>
      </c>
      <c r="N96">
        <v>13</v>
      </c>
      <c r="O96">
        <v>8.3877401036743238E-2</v>
      </c>
      <c r="P96">
        <v>-0.15554019781440792</v>
      </c>
      <c r="Q96">
        <v>0.40186097615708222</v>
      </c>
      <c r="R96">
        <v>-0.69877903789462636</v>
      </c>
      <c r="S96">
        <v>-0.14322534075556281</v>
      </c>
      <c r="T96">
        <v>0.17459504266975459</v>
      </c>
      <c r="U96">
        <v>5.5740165249264312E-2</v>
      </c>
      <c r="V96">
        <v>-0.13274636336319484</v>
      </c>
      <c r="W96">
        <v>0.33049540121477489</v>
      </c>
      <c r="X96">
        <v>-0.84794687052230655</v>
      </c>
      <c r="Y96">
        <v>-0.52790272081931322</v>
      </c>
      <c r="Z96">
        <v>0.12482598588069221</v>
      </c>
      <c r="AA96" s="3">
        <f t="shared" si="2"/>
        <v>31.333333333333332</v>
      </c>
      <c r="AB96" s="1">
        <v>0.12392380299416392</v>
      </c>
      <c r="AC96">
        <v>1.0598627133635337</v>
      </c>
      <c r="AD96">
        <v>0.89779614221152737</v>
      </c>
      <c r="AE96">
        <v>1.3212110823590826</v>
      </c>
      <c r="AF96">
        <v>0.61609338990506624</v>
      </c>
      <c r="AG96">
        <v>0.90549253918993911</v>
      </c>
      <c r="AH96">
        <v>1.1286475545779513</v>
      </c>
      <c r="AI96">
        <v>1.0393922199062806</v>
      </c>
      <c r="AJ96">
        <v>0.9120935043216909</v>
      </c>
      <c r="AK96">
        <v>1.2574450893783893</v>
      </c>
      <c r="AL96">
        <v>0.55557482385355128</v>
      </c>
      <c r="AM96">
        <v>0.69356224905215702</v>
      </c>
      <c r="AN96">
        <v>1.0903762063943716</v>
      </c>
      <c r="AO96">
        <v>0.98068571221617107</v>
      </c>
      <c r="AP96">
        <v>1.0159249538263164</v>
      </c>
      <c r="AQ96">
        <v>0.95173671048320585</v>
      </c>
      <c r="AR96">
        <v>0.90177046687541929</v>
      </c>
      <c r="AS96">
        <v>0.76595026356884555</v>
      </c>
      <c r="AT96">
        <v>0.96609096610510004</v>
      </c>
      <c r="AU96" s="3">
        <f t="shared" si="3"/>
        <v>2.1544635184360793E-3</v>
      </c>
      <c r="AV96" s="1">
        <v>0.93035984551250983</v>
      </c>
      <c r="AW96" s="3">
        <v>0.18724066969476902</v>
      </c>
      <c r="AX96" s="5" t="s">
        <v>665</v>
      </c>
    </row>
    <row r="97" spans="1:50" x14ac:dyDescent="0.25">
      <c r="A97" s="5" t="s">
        <v>665</v>
      </c>
      <c r="B97" t="s">
        <v>96</v>
      </c>
      <c r="C97" s="6">
        <v>3</v>
      </c>
      <c r="D97" t="s">
        <v>67</v>
      </c>
      <c r="E97" t="s">
        <v>541</v>
      </c>
      <c r="H97" s="14">
        <v>54704.542806660102</v>
      </c>
      <c r="I97">
        <v>7</v>
      </c>
      <c r="J97">
        <v>4</v>
      </c>
      <c r="K97">
        <v>5</v>
      </c>
      <c r="L97">
        <v>18</v>
      </c>
      <c r="M97">
        <v>9</v>
      </c>
      <c r="N97">
        <v>12</v>
      </c>
      <c r="O97">
        <v>5.2144031721399614E-2</v>
      </c>
      <c r="P97">
        <v>-0.16717788367936409</v>
      </c>
      <c r="Q97">
        <v>6.9469220205816584E-2</v>
      </c>
      <c r="R97">
        <v>0.10111852276681084</v>
      </c>
      <c r="S97">
        <v>8.1954058804749694E-2</v>
      </c>
      <c r="T97">
        <v>-0.17524169509606358</v>
      </c>
      <c r="U97">
        <v>5.6170505615072433E-2</v>
      </c>
      <c r="V97">
        <v>-0.14403050648510254</v>
      </c>
      <c r="W97">
        <v>-0.16536814241818631</v>
      </c>
      <c r="X97">
        <v>-0.12733269054022667</v>
      </c>
      <c r="Y97">
        <v>-1.5702639151864636E-3</v>
      </c>
      <c r="Z97">
        <v>-0.18437291851888118</v>
      </c>
      <c r="AA97" s="3">
        <f t="shared" si="2"/>
        <v>13</v>
      </c>
      <c r="AB97" s="1">
        <v>0.1241358011772703</v>
      </c>
      <c r="AC97">
        <v>1.0368046054290101</v>
      </c>
      <c r="AD97">
        <v>0.89058308532453245</v>
      </c>
      <c r="AE97">
        <v>1.049330554948217</v>
      </c>
      <c r="AF97">
        <v>1.0726047316689744</v>
      </c>
      <c r="AG97">
        <v>1.0584506890241883</v>
      </c>
      <c r="AH97">
        <v>0.88561913865629371</v>
      </c>
      <c r="AI97">
        <v>1.0397023056370414</v>
      </c>
      <c r="AJ97">
        <v>0.90498732628542711</v>
      </c>
      <c r="AK97">
        <v>0.89170094892062812</v>
      </c>
      <c r="AL97">
        <v>0.91552253936241412</v>
      </c>
      <c r="AM97">
        <v>0.99891216811301664</v>
      </c>
      <c r="AN97">
        <v>0.88003150708690281</v>
      </c>
      <c r="AO97">
        <v>1.0027948373231157</v>
      </c>
      <c r="AP97">
        <v>1.0161739440129223</v>
      </c>
      <c r="AQ97">
        <v>0.84978079092019987</v>
      </c>
      <c r="AR97">
        <v>0.85355071848122455</v>
      </c>
      <c r="AS97">
        <v>0.94374936732663317</v>
      </c>
      <c r="AT97">
        <v>0.99369070594175646</v>
      </c>
      <c r="AU97" s="3">
        <f t="shared" si="3"/>
        <v>2.3764022753915224E-4</v>
      </c>
      <c r="AV97" s="1">
        <v>0.94329006066764209</v>
      </c>
      <c r="AW97" s="3">
        <v>0.27941658399143726</v>
      </c>
      <c r="AX97" s="5" t="s">
        <v>665</v>
      </c>
    </row>
    <row r="98" spans="1:50" x14ac:dyDescent="0.25">
      <c r="A98" s="5" t="s">
        <v>665</v>
      </c>
      <c r="B98" t="s">
        <v>122</v>
      </c>
      <c r="C98" s="6">
        <v>3</v>
      </c>
      <c r="D98" t="s">
        <v>67</v>
      </c>
      <c r="E98" t="s">
        <v>552</v>
      </c>
      <c r="H98" s="14">
        <v>37441.277036660002</v>
      </c>
      <c r="I98">
        <v>1</v>
      </c>
      <c r="J98">
        <v>3</v>
      </c>
      <c r="K98">
        <v>3</v>
      </c>
      <c r="L98">
        <v>2</v>
      </c>
      <c r="M98">
        <v>5</v>
      </c>
      <c r="N98">
        <v>5</v>
      </c>
      <c r="O98">
        <v>-2.3796390704901693E-2</v>
      </c>
      <c r="P98">
        <v>0.16471123397696147</v>
      </c>
      <c r="Q98">
        <v>-6.9656937826328341E-2</v>
      </c>
      <c r="R98">
        <v>7.8210695314178472E-2</v>
      </c>
      <c r="S98">
        <v>-9.3980391331683927E-2</v>
      </c>
      <c r="T98">
        <v>-1.1268964662697882E-2</v>
      </c>
      <c r="U98">
        <v>-1.8673129756667378E-2</v>
      </c>
      <c r="V98">
        <v>0.18694642297560699</v>
      </c>
      <c r="W98">
        <v>-5.0818441211852222E-2</v>
      </c>
      <c r="X98">
        <v>0.15316305562096938</v>
      </c>
      <c r="Y98">
        <v>9.0357125982545528E-2</v>
      </c>
      <c r="Z98">
        <v>-4.000556279909917E-3</v>
      </c>
      <c r="AA98" s="3">
        <f t="shared" si="2"/>
        <v>4</v>
      </c>
      <c r="AB98" s="1">
        <v>0.1260537027354344</v>
      </c>
      <c r="AC98">
        <v>0.98364088665801241</v>
      </c>
      <c r="AD98">
        <v>1.1209416908492607</v>
      </c>
      <c r="AE98">
        <v>0.95286455522555025</v>
      </c>
      <c r="AF98">
        <v>1.0557078849821659</v>
      </c>
      <c r="AG98">
        <v>0.9369341813077855</v>
      </c>
      <c r="AH98">
        <v>0.99221937590195086</v>
      </c>
      <c r="AI98">
        <v>0.9871401760987486</v>
      </c>
      <c r="AJ98">
        <v>1.1383517535901553</v>
      </c>
      <c r="AK98">
        <v>0.96538850843847102</v>
      </c>
      <c r="AL98">
        <v>1.1120048309179418</v>
      </c>
      <c r="AM98">
        <v>1.0646336901852185</v>
      </c>
      <c r="AN98">
        <v>0.99723086683587725</v>
      </c>
      <c r="AO98">
        <v>1.0035574867700197</v>
      </c>
      <c r="AP98">
        <v>1.0155316399443617</v>
      </c>
      <c r="AQ98">
        <v>1.0131434768396399</v>
      </c>
      <c r="AR98">
        <v>1.0533262531583032</v>
      </c>
      <c r="AS98">
        <v>1.1362950689867972</v>
      </c>
      <c r="AT98">
        <v>1.0050507892262948</v>
      </c>
      <c r="AU98" s="3">
        <f t="shared" si="3"/>
        <v>1.0683396285023791E-4</v>
      </c>
      <c r="AV98" s="1">
        <v>1.0378174524875694</v>
      </c>
      <c r="AW98" s="3">
        <v>5.9180059508921974E-2</v>
      </c>
      <c r="AX98" s="5" t="s">
        <v>665</v>
      </c>
    </row>
    <row r="99" spans="1:50" x14ac:dyDescent="0.25">
      <c r="A99" s="5" t="s">
        <v>665</v>
      </c>
      <c r="B99" t="s">
        <v>177</v>
      </c>
      <c r="C99" s="6">
        <v>3</v>
      </c>
      <c r="D99" t="s">
        <v>67</v>
      </c>
      <c r="E99" s="14" t="s">
        <v>554</v>
      </c>
      <c r="H99" s="14">
        <v>52461.005753660102</v>
      </c>
      <c r="I99">
        <v>30</v>
      </c>
      <c r="J99">
        <v>24</v>
      </c>
      <c r="K99">
        <v>25</v>
      </c>
      <c r="L99">
        <v>531</v>
      </c>
      <c r="M99">
        <v>336</v>
      </c>
      <c r="N99">
        <v>394</v>
      </c>
      <c r="O99">
        <v>1.2950869833068451E-2</v>
      </c>
      <c r="P99">
        <v>2.2784785459133872E-2</v>
      </c>
      <c r="Q99">
        <v>8.1924698868049289E-2</v>
      </c>
      <c r="R99">
        <v>7.6794203461310537E-2</v>
      </c>
      <c r="S99">
        <v>-2.8249046748539279E-2</v>
      </c>
      <c r="T99">
        <v>7.3253723334053278E-2</v>
      </c>
      <c r="U99">
        <v>-3.1353535049831405E-2</v>
      </c>
      <c r="V99">
        <v>4.0969106736680444E-2</v>
      </c>
      <c r="W99">
        <v>-0.10172940272514874</v>
      </c>
      <c r="X99">
        <v>-0.11444340459406138</v>
      </c>
      <c r="Y99">
        <v>-1.1652485672308671E-2</v>
      </c>
      <c r="Z99">
        <v>4.3907247864907795E-2</v>
      </c>
      <c r="AA99" s="3">
        <f t="shared" si="2"/>
        <v>420.33333333333331</v>
      </c>
      <c r="AB99" s="1">
        <v>0.13577991910854337</v>
      </c>
      <c r="AC99">
        <v>1.0090172717447949</v>
      </c>
      <c r="AD99">
        <v>1.0159185816771312</v>
      </c>
      <c r="AE99">
        <v>1.0584291489702329</v>
      </c>
      <c r="AF99">
        <v>1.0546718602538914</v>
      </c>
      <c r="AG99">
        <v>0.98060971059426805</v>
      </c>
      <c r="AH99">
        <v>1.0520867909278744</v>
      </c>
      <c r="AI99">
        <v>0.97850183735625207</v>
      </c>
      <c r="AJ99">
        <v>1.028804677268117</v>
      </c>
      <c r="AK99">
        <v>0.93191520641307213</v>
      </c>
      <c r="AL99">
        <v>0.92373862269549534</v>
      </c>
      <c r="AM99">
        <v>0.99195564282587501</v>
      </c>
      <c r="AN99">
        <v>1.0309020390639765</v>
      </c>
      <c r="AO99">
        <v>0.969757272503596</v>
      </c>
      <c r="AP99">
        <v>1.0126841814131529</v>
      </c>
      <c r="AQ99">
        <v>0.88047008845112706</v>
      </c>
      <c r="AR99">
        <v>0.87585405234299463</v>
      </c>
      <c r="AS99">
        <v>1.0115702833747497</v>
      </c>
      <c r="AT99">
        <v>0.97986406440364648</v>
      </c>
      <c r="AU99" s="3">
        <f t="shared" si="3"/>
        <v>8.0123003227784567E-3</v>
      </c>
      <c r="AV99" s="1">
        <v>0.95503332374821104</v>
      </c>
      <c r="AW99" s="3">
        <v>0.35243654303132549</v>
      </c>
      <c r="AX99" s="5" t="s">
        <v>665</v>
      </c>
    </row>
    <row r="100" spans="1:50" x14ac:dyDescent="0.25">
      <c r="A100" s="5" t="s">
        <v>665</v>
      </c>
      <c r="B100" t="s">
        <v>141</v>
      </c>
      <c r="C100" s="6">
        <v>3</v>
      </c>
      <c r="D100" t="s">
        <v>67</v>
      </c>
      <c r="E100" t="s">
        <v>757</v>
      </c>
      <c r="H100" s="14">
        <v>80066.814006660104</v>
      </c>
      <c r="I100">
        <v>45</v>
      </c>
      <c r="J100">
        <v>49</v>
      </c>
      <c r="K100">
        <v>37</v>
      </c>
      <c r="L100">
        <v>454</v>
      </c>
      <c r="M100">
        <v>320</v>
      </c>
      <c r="N100">
        <v>341</v>
      </c>
      <c r="O100">
        <v>5.4920286754347653E-2</v>
      </c>
      <c r="P100">
        <v>-0.29594978685164636</v>
      </c>
      <c r="Q100">
        <v>-1.4848631465047307E-2</v>
      </c>
      <c r="R100">
        <v>-4.0060716869676639E-2</v>
      </c>
      <c r="S100">
        <v>-8.2752967181625101E-3</v>
      </c>
      <c r="T100">
        <v>2.7487488630636256E-2</v>
      </c>
      <c r="U100">
        <v>-2.0614336161288993E-3</v>
      </c>
      <c r="V100">
        <v>-5.533661558847966E-2</v>
      </c>
      <c r="W100">
        <v>4.6780883649196435E-2</v>
      </c>
      <c r="X100">
        <v>9.5952313571663922E-2</v>
      </c>
      <c r="Y100">
        <v>2.8663170295129117E-2</v>
      </c>
      <c r="Z100">
        <v>5.4165383803082001E-2</v>
      </c>
      <c r="AA100" s="3">
        <f t="shared" si="2"/>
        <v>371.66666666666669</v>
      </c>
      <c r="AB100" s="1">
        <v>0.1365917682854435</v>
      </c>
      <c r="AC100">
        <v>1.0388017047894413</v>
      </c>
      <c r="AD100">
        <v>0.81453591258254843</v>
      </c>
      <c r="AE100">
        <v>0.98976049730529536</v>
      </c>
      <c r="AF100">
        <v>0.97261401338305076</v>
      </c>
      <c r="AG100">
        <v>0.99428042084246759</v>
      </c>
      <c r="AH100">
        <v>1.019235539521512</v>
      </c>
      <c r="AI100">
        <v>0.9985721434596182</v>
      </c>
      <c r="AJ100">
        <v>0.96236987277514507</v>
      </c>
      <c r="AK100">
        <v>1.032957490309184</v>
      </c>
      <c r="AL100">
        <v>1.0687706637879999</v>
      </c>
      <c r="AM100">
        <v>1.0200664739133696</v>
      </c>
      <c r="AN100">
        <v>1.0382582847887232</v>
      </c>
      <c r="AO100">
        <v>0.96127310809720179</v>
      </c>
      <c r="AP100">
        <v>1.1814947111710248</v>
      </c>
      <c r="AQ100">
        <v>1.0436438846786633</v>
      </c>
      <c r="AR100">
        <v>1.0988641424880223</v>
      </c>
      <c r="AS100">
        <v>1.0259343868493891</v>
      </c>
      <c r="AT100">
        <v>1.0186637381935695</v>
      </c>
      <c r="AU100" s="3">
        <f t="shared" si="3"/>
        <v>4.6419564869379067E-3</v>
      </c>
      <c r="AV100" s="1">
        <v>1.0549789952463118</v>
      </c>
      <c r="AW100" s="3">
        <v>2.0128990122157374E-2</v>
      </c>
      <c r="AX100" s="5" t="s">
        <v>665</v>
      </c>
    </row>
    <row r="101" spans="1:50" x14ac:dyDescent="0.25">
      <c r="A101" s="5" t="s">
        <v>665</v>
      </c>
      <c r="B101" t="s">
        <v>85</v>
      </c>
      <c r="C101" s="6">
        <v>3</v>
      </c>
      <c r="D101" t="s">
        <v>67</v>
      </c>
      <c r="E101" t="s">
        <v>703</v>
      </c>
      <c r="H101" s="14">
        <v>87473.970093659998</v>
      </c>
      <c r="I101">
        <v>8</v>
      </c>
      <c r="J101">
        <v>9</v>
      </c>
      <c r="K101">
        <v>10</v>
      </c>
      <c r="L101">
        <v>30</v>
      </c>
      <c r="M101">
        <v>25</v>
      </c>
      <c r="N101">
        <v>40</v>
      </c>
      <c r="O101">
        <v>8.940699310154851E-2</v>
      </c>
      <c r="P101">
        <v>-9.0969032699868502E-2</v>
      </c>
      <c r="Q101">
        <v>2.2640932952644965E-2</v>
      </c>
      <c r="R101">
        <v>-1.6565354037218309E-3</v>
      </c>
      <c r="S101">
        <v>3.8611811701894483E-2</v>
      </c>
      <c r="T101">
        <v>-0.19526233317828662</v>
      </c>
      <c r="U101">
        <v>2.1374712841188345E-2</v>
      </c>
      <c r="V101">
        <v>-0.1249517151543246</v>
      </c>
      <c r="W101">
        <v>-3.9132384450164502E-2</v>
      </c>
      <c r="X101">
        <v>-9.4843821596374278E-3</v>
      </c>
      <c r="Y101">
        <v>3.1266971145174474E-2</v>
      </c>
      <c r="Z101">
        <v>-0.17049754923739996</v>
      </c>
      <c r="AA101" s="3">
        <f t="shared" si="2"/>
        <v>31.666666666666668</v>
      </c>
      <c r="AB101" s="1">
        <v>0.13794697635811715</v>
      </c>
      <c r="AC101">
        <v>1.0639327725085181</v>
      </c>
      <c r="AD101">
        <v>0.93889190031688396</v>
      </c>
      <c r="AE101">
        <v>1.0158172885108958</v>
      </c>
      <c r="AF101">
        <v>0.99885243611102947</v>
      </c>
      <c r="AG101">
        <v>1.027125031993162</v>
      </c>
      <c r="AH101">
        <v>0.87341406379094566</v>
      </c>
      <c r="AI101">
        <v>1.014926120278014</v>
      </c>
      <c r="AJ101">
        <v>0.91703473447234196</v>
      </c>
      <c r="AK101">
        <v>0.97324006369509364</v>
      </c>
      <c r="AL101">
        <v>0.99344748918718129</v>
      </c>
      <c r="AM101">
        <v>1.02190916981339</v>
      </c>
      <c r="AN101">
        <v>0.88853619453206134</v>
      </c>
      <c r="AO101">
        <v>0.95393820596863721</v>
      </c>
      <c r="AP101">
        <v>0.97672025305877597</v>
      </c>
      <c r="AQ101">
        <v>0.95808574504750077</v>
      </c>
      <c r="AR101">
        <v>0.99458884342827258</v>
      </c>
      <c r="AS101">
        <v>0.9949218819352007</v>
      </c>
      <c r="AT101">
        <v>1.0173138163993833</v>
      </c>
      <c r="AU101" s="3">
        <f t="shared" si="3"/>
        <v>3.6201245505103498E-4</v>
      </c>
      <c r="AV101" s="1">
        <v>0.98259479097296187</v>
      </c>
      <c r="AW101" s="3">
        <v>0.38163258726156163</v>
      </c>
      <c r="AX101" s="5" t="s">
        <v>665</v>
      </c>
    </row>
    <row r="102" spans="1:50" x14ac:dyDescent="0.25">
      <c r="A102" s="5" t="s">
        <v>665</v>
      </c>
      <c r="B102" t="s">
        <v>143</v>
      </c>
      <c r="C102" s="6">
        <v>3</v>
      </c>
      <c r="D102" t="s">
        <v>67</v>
      </c>
      <c r="E102" t="s">
        <v>599</v>
      </c>
      <c r="H102" s="14">
        <v>158432.462073659</v>
      </c>
      <c r="I102">
        <v>31</v>
      </c>
      <c r="J102">
        <v>22</v>
      </c>
      <c r="K102">
        <v>24</v>
      </c>
      <c r="L102">
        <v>159</v>
      </c>
      <c r="M102">
        <v>114</v>
      </c>
      <c r="N102">
        <v>116</v>
      </c>
      <c r="O102">
        <v>-3.4415028717780155E-2</v>
      </c>
      <c r="P102">
        <v>8.3284649107806141E-2</v>
      </c>
      <c r="Q102">
        <v>-2.0763308705931585E-2</v>
      </c>
      <c r="R102">
        <v>3.2283989651420854E-2</v>
      </c>
      <c r="S102">
        <v>6.9619861870348923E-2</v>
      </c>
      <c r="T102">
        <v>-9.8783157106866082E-2</v>
      </c>
      <c r="U102">
        <v>2.5135721992536053E-3</v>
      </c>
      <c r="V102">
        <v>-2.1077277992713556E-2</v>
      </c>
      <c r="W102">
        <v>-6.437757658035842E-2</v>
      </c>
      <c r="X102">
        <v>4.4972339937026096E-2</v>
      </c>
      <c r="Y102">
        <v>2.5624211495222857E-3</v>
      </c>
      <c r="Z102">
        <v>-0.16162099734714688</v>
      </c>
      <c r="AA102" s="3">
        <f t="shared" si="2"/>
        <v>129.66666666666666</v>
      </c>
      <c r="AB102" s="1">
        <v>0.1394410410027756</v>
      </c>
      <c r="AC102">
        <v>0.97642759378462263</v>
      </c>
      <c r="AD102">
        <v>1.0594273430268972</v>
      </c>
      <c r="AE102">
        <v>0.98571104130363418</v>
      </c>
      <c r="AF102">
        <v>1.0226298120268278</v>
      </c>
      <c r="AG102">
        <v>1.0494401284547348</v>
      </c>
      <c r="AH102">
        <v>0.93382029133015343</v>
      </c>
      <c r="AI102">
        <v>1.001743794126813</v>
      </c>
      <c r="AJ102">
        <v>0.98549654738054737</v>
      </c>
      <c r="AK102">
        <v>0.95635783105395933</v>
      </c>
      <c r="AL102">
        <v>1.0316633995507225</v>
      </c>
      <c r="AM102">
        <v>1.001777713257223</v>
      </c>
      <c r="AN102">
        <v>0.89401999469286808</v>
      </c>
      <c r="AO102">
        <v>1.0259273708602039</v>
      </c>
      <c r="AP102">
        <v>0.93021626623764342</v>
      </c>
      <c r="AQ102">
        <v>0.97022128289153142</v>
      </c>
      <c r="AR102">
        <v>1.00883368293947</v>
      </c>
      <c r="AS102">
        <v>0.95458300678125096</v>
      </c>
      <c r="AT102">
        <v>0.95737906210991308</v>
      </c>
      <c r="AU102" s="3">
        <f t="shared" si="3"/>
        <v>8.1843496572300671E-4</v>
      </c>
      <c r="AV102" s="1">
        <v>0.97452677863666881</v>
      </c>
      <c r="AW102" s="3">
        <v>0.39804111891646371</v>
      </c>
      <c r="AX102" s="5" t="s">
        <v>665</v>
      </c>
    </row>
    <row r="103" spans="1:50" x14ac:dyDescent="0.25">
      <c r="A103" s="5" t="s">
        <v>665</v>
      </c>
      <c r="B103" t="s">
        <v>125</v>
      </c>
      <c r="C103" s="6">
        <v>3</v>
      </c>
      <c r="D103" t="s">
        <v>67</v>
      </c>
      <c r="E103" t="s">
        <v>720</v>
      </c>
      <c r="H103" s="14">
        <v>309057.91625165398</v>
      </c>
      <c r="I103">
        <v>21</v>
      </c>
      <c r="J103">
        <v>15</v>
      </c>
      <c r="K103">
        <v>18</v>
      </c>
      <c r="L103">
        <v>48</v>
      </c>
      <c r="M103">
        <v>45</v>
      </c>
      <c r="N103">
        <v>44</v>
      </c>
      <c r="O103">
        <v>3.3825838645882067E-2</v>
      </c>
      <c r="P103">
        <v>-0.20105972490661356</v>
      </c>
      <c r="Q103">
        <v>8.8203113415249307E-3</v>
      </c>
      <c r="R103">
        <v>-1.0866582919655188E-2</v>
      </c>
      <c r="S103">
        <v>6.3519081684019124E-2</v>
      </c>
      <c r="T103">
        <v>-0.11143544324752813</v>
      </c>
      <c r="U103">
        <v>3.8418308378129373E-2</v>
      </c>
      <c r="V103">
        <v>-0.22257150506916412</v>
      </c>
      <c r="W103">
        <v>-4.7676726440766523E-2</v>
      </c>
      <c r="X103">
        <v>1.1003486835933773E-2</v>
      </c>
      <c r="Y103">
        <v>3.514989328983599E-2</v>
      </c>
      <c r="Z103">
        <v>-0.16488839784523504</v>
      </c>
      <c r="AA103" s="3">
        <f t="shared" si="2"/>
        <v>45.666666666666664</v>
      </c>
      <c r="AB103" s="1">
        <v>0.14089971454661715</v>
      </c>
      <c r="AC103">
        <v>1.0237233096521872</v>
      </c>
      <c r="AD103">
        <v>0.86991133924255515</v>
      </c>
      <c r="AE103">
        <v>1.0061325011992166</v>
      </c>
      <c r="AF103">
        <v>0.99249615417685488</v>
      </c>
      <c r="AG103">
        <v>1.0450116904430422</v>
      </c>
      <c r="AH103">
        <v>0.92566658987519157</v>
      </c>
      <c r="AI103">
        <v>1.0269872767686443</v>
      </c>
      <c r="AJ103">
        <v>0.85703646541677014</v>
      </c>
      <c r="AK103">
        <v>0.96749309746113576</v>
      </c>
      <c r="AL103">
        <v>1.0076561958022445</v>
      </c>
      <c r="AM103">
        <v>1.0246632780817106</v>
      </c>
      <c r="AN103">
        <v>0.89199751875261257</v>
      </c>
      <c r="AO103">
        <v>1.0031883293910404</v>
      </c>
      <c r="AP103">
        <v>0.98519978617936477</v>
      </c>
      <c r="AQ103">
        <v>0.96159610817459307</v>
      </c>
      <c r="AR103">
        <v>1.0152746603214426</v>
      </c>
      <c r="AS103">
        <v>0.98052805289412148</v>
      </c>
      <c r="AT103">
        <v>0.96362721579146693</v>
      </c>
      <c r="AU103" s="3">
        <f t="shared" si="3"/>
        <v>1.4776087026187692E-4</v>
      </c>
      <c r="AV103" s="1">
        <v>0.98490235879200494</v>
      </c>
      <c r="AW103" s="3">
        <v>0.37344279674929642</v>
      </c>
      <c r="AX103" s="5" t="s">
        <v>665</v>
      </c>
    </row>
    <row r="104" spans="1:50" x14ac:dyDescent="0.25">
      <c r="A104" s="5" t="s">
        <v>665</v>
      </c>
      <c r="B104" t="s">
        <v>192</v>
      </c>
      <c r="C104" s="6">
        <v>3</v>
      </c>
      <c r="D104" t="s">
        <v>67</v>
      </c>
      <c r="E104" t="s">
        <v>28</v>
      </c>
      <c r="H104" s="14">
        <v>38062.943640659898</v>
      </c>
      <c r="I104">
        <v>6</v>
      </c>
      <c r="J104">
        <v>8</v>
      </c>
      <c r="K104">
        <v>7</v>
      </c>
      <c r="L104">
        <v>15</v>
      </c>
      <c r="M104">
        <v>23</v>
      </c>
      <c r="N104">
        <v>27</v>
      </c>
      <c r="O104">
        <v>8.2816530993516047E-2</v>
      </c>
      <c r="P104">
        <v>-0.11961379585914772</v>
      </c>
      <c r="Q104">
        <v>0.25939240498545135</v>
      </c>
      <c r="R104">
        <v>-0.28590138970934476</v>
      </c>
      <c r="S104">
        <v>-0.2248346859822552</v>
      </c>
      <c r="T104">
        <v>0.27288008797446323</v>
      </c>
      <c r="U104">
        <v>6.7839378228786718E-2</v>
      </c>
      <c r="V104">
        <v>-0.16639238834186509</v>
      </c>
      <c r="W104">
        <v>0.19614781690658836</v>
      </c>
      <c r="X104">
        <v>-0.21898286482241591</v>
      </c>
      <c r="Y104">
        <v>-0.41696340580153785</v>
      </c>
      <c r="Z104">
        <v>0.14047368493168455</v>
      </c>
      <c r="AA104" s="3">
        <f t="shared" si="2"/>
        <v>21.666666666666668</v>
      </c>
      <c r="AB104" s="1">
        <v>0.1448778573739169</v>
      </c>
      <c r="AC104">
        <v>1.0590836413677422</v>
      </c>
      <c r="AD104">
        <v>0.9204340144385702</v>
      </c>
      <c r="AE104">
        <v>1.1969744893272438</v>
      </c>
      <c r="AF104">
        <v>0.82022897311624354</v>
      </c>
      <c r="AG104">
        <v>0.85569307132028272</v>
      </c>
      <c r="AH104">
        <v>1.2082174161931414</v>
      </c>
      <c r="AI104">
        <v>1.0481457742057143</v>
      </c>
      <c r="AJ104">
        <v>0.89106810767191447</v>
      </c>
      <c r="AK104">
        <v>1.1456352724644125</v>
      </c>
      <c r="AL104">
        <v>0.85917095943193023</v>
      </c>
      <c r="AM104">
        <v>0.74899946546653584</v>
      </c>
      <c r="AN104">
        <v>1.102266967502826</v>
      </c>
      <c r="AO104">
        <v>0.98967232923369264</v>
      </c>
      <c r="AP104">
        <v>0.96809558718387023</v>
      </c>
      <c r="AQ104">
        <v>0.95710918042064008</v>
      </c>
      <c r="AR104">
        <v>1.0474769699584456</v>
      </c>
      <c r="AS104">
        <v>0.87531322920597554</v>
      </c>
      <c r="AT104">
        <v>0.91230845767465873</v>
      </c>
      <c r="AU104" s="3">
        <f t="shared" si="3"/>
        <v>5.6923255519107381E-4</v>
      </c>
      <c r="AV104" s="1">
        <v>0.95832929227954711</v>
      </c>
      <c r="AW104" s="3">
        <v>0.36804472196862281</v>
      </c>
      <c r="AX104" s="5" t="s">
        <v>665</v>
      </c>
    </row>
    <row r="105" spans="1:50" x14ac:dyDescent="0.25">
      <c r="A105" s="5" t="s">
        <v>665</v>
      </c>
      <c r="B105" t="s">
        <v>132</v>
      </c>
      <c r="C105" s="6">
        <v>3</v>
      </c>
      <c r="D105" t="s">
        <v>67</v>
      </c>
      <c r="E105" t="s">
        <v>501</v>
      </c>
      <c r="H105" s="14">
        <v>92277.960586659901</v>
      </c>
      <c r="I105">
        <v>26</v>
      </c>
      <c r="J105">
        <v>25</v>
      </c>
      <c r="K105">
        <v>22</v>
      </c>
      <c r="L105">
        <v>250</v>
      </c>
      <c r="M105">
        <v>223</v>
      </c>
      <c r="N105">
        <v>134</v>
      </c>
      <c r="O105">
        <v>0.22082849699744117</v>
      </c>
      <c r="P105">
        <v>-0.26190360833772203</v>
      </c>
      <c r="Q105">
        <v>-6.2624265938380663E-2</v>
      </c>
      <c r="R105">
        <v>0.16788638019253257</v>
      </c>
      <c r="S105">
        <v>0.16087202448266011</v>
      </c>
      <c r="T105">
        <v>-0.34579776414194768</v>
      </c>
      <c r="U105">
        <v>0.24285290241448831</v>
      </c>
      <c r="V105">
        <v>-0.34438706068808933</v>
      </c>
      <c r="W105">
        <v>-0.10135640103444209</v>
      </c>
      <c r="X105">
        <v>0.15577837966312172</v>
      </c>
      <c r="Y105">
        <v>0.16763725630257809</v>
      </c>
      <c r="Z105">
        <v>-0.42708503362540196</v>
      </c>
      <c r="AA105" s="3">
        <f t="shared" si="2"/>
        <v>202.33333333333334</v>
      </c>
      <c r="AB105" s="1">
        <v>0.14784675670441888</v>
      </c>
      <c r="AC105">
        <v>1.1654026505354336</v>
      </c>
      <c r="AD105">
        <v>0.83398676362900692</v>
      </c>
      <c r="AE105">
        <v>0.95752080148976781</v>
      </c>
      <c r="AF105">
        <v>1.123411425000904</v>
      </c>
      <c r="AG105">
        <v>1.1179626767164823</v>
      </c>
      <c r="AH105">
        <v>0.78687274082578895</v>
      </c>
      <c r="AI105">
        <v>1.1833303629102834</v>
      </c>
      <c r="AJ105">
        <v>0.78764254106297726</v>
      </c>
      <c r="AK105">
        <v>0.93215617964546649</v>
      </c>
      <c r="AL105">
        <v>1.1140225065371161</v>
      </c>
      <c r="AM105">
        <v>1.1232174516012006</v>
      </c>
      <c r="AN105">
        <v>0.74376304192343723</v>
      </c>
      <c r="AO105">
        <v>1.0153832775020832</v>
      </c>
      <c r="AP105">
        <v>0.94443050586994026</v>
      </c>
      <c r="AQ105">
        <v>0.97351010880929423</v>
      </c>
      <c r="AR105">
        <v>0.99164249334229415</v>
      </c>
      <c r="AS105">
        <v>1.0047003133415435</v>
      </c>
      <c r="AT105">
        <v>0.94521388699129427</v>
      </c>
      <c r="AU105" s="3">
        <f t="shared" si="3"/>
        <v>2.1926506832941812E-3</v>
      </c>
      <c r="AV105" s="1">
        <v>0.97914676430940828</v>
      </c>
      <c r="AW105" s="3">
        <v>0.39107909070531194</v>
      </c>
      <c r="AX105" s="5" t="s">
        <v>665</v>
      </c>
    </row>
    <row r="106" spans="1:50" x14ac:dyDescent="0.25">
      <c r="A106" s="5" t="s">
        <v>665</v>
      </c>
      <c r="B106" t="s">
        <v>247</v>
      </c>
      <c r="C106" s="6">
        <v>3</v>
      </c>
      <c r="D106" t="s">
        <v>67</v>
      </c>
      <c r="E106" t="s">
        <v>34</v>
      </c>
      <c r="H106" s="14">
        <v>69241.237300660097</v>
      </c>
      <c r="I106">
        <v>4</v>
      </c>
      <c r="J106">
        <v>8</v>
      </c>
      <c r="K106">
        <v>3</v>
      </c>
      <c r="L106">
        <v>4</v>
      </c>
      <c r="M106">
        <v>12</v>
      </c>
      <c r="N106">
        <v>5</v>
      </c>
      <c r="O106">
        <v>2.3953663820941246E-2</v>
      </c>
      <c r="P106">
        <v>4.2393158672014875E-2</v>
      </c>
      <c r="Q106">
        <v>0.28865006547375149</v>
      </c>
      <c r="R106">
        <v>-0.34022091428205514</v>
      </c>
      <c r="S106">
        <v>1.660363189685974E-2</v>
      </c>
      <c r="T106">
        <v>-6.0500603144893264E-3</v>
      </c>
      <c r="U106">
        <v>-1.6440267323210397E-2</v>
      </c>
      <c r="V106">
        <v>-2.5503259442743176E-2</v>
      </c>
      <c r="W106">
        <v>0.22590199966343161</v>
      </c>
      <c r="X106">
        <v>-0.28846605258686653</v>
      </c>
      <c r="Y106">
        <v>4.9164834031125704E-3</v>
      </c>
      <c r="Z106">
        <v>-0.16499467505161747</v>
      </c>
      <c r="AA106" s="3">
        <f t="shared" si="2"/>
        <v>7</v>
      </c>
      <c r="AB106" s="1">
        <v>0.14996384892805026</v>
      </c>
      <c r="AC106">
        <v>1.0167420172590409</v>
      </c>
      <c r="AD106">
        <v>1.0298206886618515</v>
      </c>
      <c r="AE106">
        <v>1.2214967842050548</v>
      </c>
      <c r="AF106">
        <v>0.78992034517098419</v>
      </c>
      <c r="AG106">
        <v>1.0115752412136227</v>
      </c>
      <c r="AH106">
        <v>0.9958151985382282</v>
      </c>
      <c r="AI106">
        <v>0.98866915811933098</v>
      </c>
      <c r="AJ106">
        <v>0.98247781821123048</v>
      </c>
      <c r="AK106">
        <v>1.169508218231055</v>
      </c>
      <c r="AL106">
        <v>0.81877215648930557</v>
      </c>
      <c r="AM106">
        <v>1.0034136599201413</v>
      </c>
      <c r="AN106">
        <v>0.89193181151021383</v>
      </c>
      <c r="AO106">
        <v>0.97238939803492197</v>
      </c>
      <c r="AP106">
        <v>0.95402804490931492</v>
      </c>
      <c r="AQ106">
        <v>0.95743863868799806</v>
      </c>
      <c r="AR106">
        <v>1.0365249629215161</v>
      </c>
      <c r="AS106">
        <v>0.99193180995247598</v>
      </c>
      <c r="AT106">
        <v>0.89568005471245438</v>
      </c>
      <c r="AU106" s="3">
        <f t="shared" si="3"/>
        <v>1.0109582487101609E-4</v>
      </c>
      <c r="AV106" s="1">
        <v>0.96799881820311351</v>
      </c>
      <c r="AW106" s="3">
        <v>0.39604527836665576</v>
      </c>
      <c r="AX106" s="5" t="s">
        <v>665</v>
      </c>
    </row>
    <row r="107" spans="1:50" x14ac:dyDescent="0.25">
      <c r="A107" s="5" t="s">
        <v>665</v>
      </c>
      <c r="B107" t="s">
        <v>206</v>
      </c>
      <c r="C107" s="6">
        <v>3</v>
      </c>
      <c r="D107" t="s">
        <v>67</v>
      </c>
      <c r="E107" t="s">
        <v>749</v>
      </c>
      <c r="H107" s="14">
        <v>47941.980162660097</v>
      </c>
      <c r="I107">
        <v>8</v>
      </c>
      <c r="J107">
        <v>12</v>
      </c>
      <c r="K107">
        <v>12</v>
      </c>
      <c r="L107">
        <v>16</v>
      </c>
      <c r="M107">
        <v>23</v>
      </c>
      <c r="N107">
        <v>34</v>
      </c>
      <c r="O107">
        <v>8.0760084173203711E-2</v>
      </c>
      <c r="P107">
        <v>2.2337884042058498E-3</v>
      </c>
      <c r="Q107">
        <v>3.8767757006348852E-2</v>
      </c>
      <c r="R107">
        <v>-3.4109744827920646E-2</v>
      </c>
      <c r="S107">
        <v>-2.8994562688011073E-2</v>
      </c>
      <c r="T107">
        <v>0.10124889432287665</v>
      </c>
      <c r="U107">
        <v>-3.5563348130842498E-2</v>
      </c>
      <c r="V107">
        <v>6.3022555309391715E-2</v>
      </c>
      <c r="W107">
        <v>-2.3216263595696507E-2</v>
      </c>
      <c r="X107">
        <v>-4.8913354067095072E-2</v>
      </c>
      <c r="Y107">
        <v>-8.749236863379832E-2</v>
      </c>
      <c r="Z107">
        <v>4.661976142915808E-2</v>
      </c>
      <c r="AA107" s="3">
        <f t="shared" si="2"/>
        <v>24.333333333333332</v>
      </c>
      <c r="AB107" s="1">
        <v>0.15252708988577934</v>
      </c>
      <c r="AC107">
        <v>1.0575750774538066</v>
      </c>
      <c r="AD107">
        <v>1.0015495434380204</v>
      </c>
      <c r="AE107">
        <v>1.0272360630693897</v>
      </c>
      <c r="AF107">
        <v>0.97663423423630191</v>
      </c>
      <c r="AG107">
        <v>0.98010310920383914</v>
      </c>
      <c r="AH107">
        <v>1.0727016637734366</v>
      </c>
      <c r="AI107">
        <v>0.97565071120321867</v>
      </c>
      <c r="AJ107">
        <v>1.0446520949831843</v>
      </c>
      <c r="AK107">
        <v>0.98403650144397692</v>
      </c>
      <c r="AL107">
        <v>0.9666641516085378</v>
      </c>
      <c r="AM107">
        <v>0.94115720789350599</v>
      </c>
      <c r="AN107">
        <v>1.0328421345992314</v>
      </c>
      <c r="AO107">
        <v>0.92253564971687196</v>
      </c>
      <c r="AP107">
        <v>1.0430358656020209</v>
      </c>
      <c r="AQ107">
        <v>0.95794582844343279</v>
      </c>
      <c r="AR107">
        <v>0.98979138527172317</v>
      </c>
      <c r="AS107">
        <v>0.96026346519605488</v>
      </c>
      <c r="AT107">
        <v>0.96284192472118335</v>
      </c>
      <c r="AU107" s="3">
        <f t="shared" si="3"/>
        <v>5.0755795340062945E-4</v>
      </c>
      <c r="AV107" s="1">
        <v>0.97273568649188114</v>
      </c>
      <c r="AW107" s="3">
        <v>0.39889248761113749</v>
      </c>
      <c r="AX107" s="5" t="s">
        <v>665</v>
      </c>
    </row>
    <row r="108" spans="1:50" x14ac:dyDescent="0.25">
      <c r="A108" s="5" t="s">
        <v>665</v>
      </c>
      <c r="B108" t="s">
        <v>259</v>
      </c>
      <c r="C108" s="6">
        <v>3</v>
      </c>
      <c r="D108" t="s">
        <v>67</v>
      </c>
      <c r="E108" t="s">
        <v>784</v>
      </c>
      <c r="H108" s="14">
        <v>112841.74102365899</v>
      </c>
      <c r="I108">
        <v>2</v>
      </c>
      <c r="J108">
        <v>1</v>
      </c>
      <c r="K108">
        <v>4</v>
      </c>
      <c r="L108">
        <v>3</v>
      </c>
      <c r="M108">
        <v>1</v>
      </c>
      <c r="N108">
        <v>6</v>
      </c>
      <c r="O108">
        <v>-9.911217336368891E-2</v>
      </c>
      <c r="P108">
        <v>0.20467685543384498</v>
      </c>
      <c r="Q108">
        <v>0.1166068745950927</v>
      </c>
      <c r="R108">
        <v>-6.6706058117102743E-2</v>
      </c>
      <c r="S108">
        <v>6.7008589712444375E-2</v>
      </c>
      <c r="T108">
        <v>-4.8214047151140423E-2</v>
      </c>
      <c r="U108">
        <v>-6.244011938187724E-2</v>
      </c>
      <c r="V108">
        <v>0.1710686856957781</v>
      </c>
      <c r="W108">
        <v>2.2173238294899013E-2</v>
      </c>
      <c r="X108">
        <v>-5.2911902670377875E-2</v>
      </c>
      <c r="Y108">
        <v>4.9008663558312814E-3</v>
      </c>
      <c r="Z108">
        <v>-0.21714093826462821</v>
      </c>
      <c r="AA108" s="3">
        <f t="shared" si="2"/>
        <v>3.3333333333333335</v>
      </c>
      <c r="AB108" s="1">
        <v>0.15368643362824591</v>
      </c>
      <c r="AC108">
        <v>0.93360735164681674</v>
      </c>
      <c r="AD108">
        <v>1.1524281892491177</v>
      </c>
      <c r="AE108">
        <v>1.08418193576888</v>
      </c>
      <c r="AF108">
        <v>0.95481553320166335</v>
      </c>
      <c r="AG108">
        <v>1.0475423640803365</v>
      </c>
      <c r="AH108">
        <v>0.96713282916613053</v>
      </c>
      <c r="AI108">
        <v>0.95764302788337308</v>
      </c>
      <c r="AJ108">
        <v>1.1258921877956372</v>
      </c>
      <c r="AK108">
        <v>1.0154880329815332</v>
      </c>
      <c r="AL108">
        <v>0.96398867134829069</v>
      </c>
      <c r="AM108">
        <v>1.0034027981140694</v>
      </c>
      <c r="AN108">
        <v>0.86026858604162704</v>
      </c>
      <c r="AO108">
        <v>1.025744951766028</v>
      </c>
      <c r="AP108">
        <v>0.97697383515863967</v>
      </c>
      <c r="AQ108">
        <v>0.93663987517129177</v>
      </c>
      <c r="AR108">
        <v>1.0096072359818742</v>
      </c>
      <c r="AS108">
        <v>0.95786369365116952</v>
      </c>
      <c r="AT108">
        <v>0.88950406820886985</v>
      </c>
      <c r="AU108" s="3">
        <f t="shared" si="3"/>
        <v>2.9539896345931505E-5</v>
      </c>
      <c r="AV108" s="1">
        <v>0.96605560998964568</v>
      </c>
      <c r="AW108" s="3">
        <v>0.39274618450113813</v>
      </c>
      <c r="AX108" s="5" t="s">
        <v>665</v>
      </c>
    </row>
    <row r="109" spans="1:50" x14ac:dyDescent="0.25">
      <c r="A109" s="5" t="s">
        <v>665</v>
      </c>
      <c r="B109" t="s">
        <v>158</v>
      </c>
      <c r="C109" s="6">
        <v>3</v>
      </c>
      <c r="D109" t="s">
        <v>67</v>
      </c>
      <c r="E109" t="s">
        <v>497</v>
      </c>
      <c r="H109" s="14">
        <v>18000.885271659899</v>
      </c>
      <c r="I109">
        <v>6</v>
      </c>
      <c r="J109">
        <v>3</v>
      </c>
      <c r="K109">
        <v>2</v>
      </c>
      <c r="L109">
        <v>12</v>
      </c>
      <c r="M109">
        <v>5</v>
      </c>
      <c r="N109">
        <v>2</v>
      </c>
      <c r="O109">
        <v>9.8055596537728884E-3</v>
      </c>
      <c r="P109">
        <v>-0.17209268490816748</v>
      </c>
      <c r="Q109">
        <v>4.9717926733826884E-2</v>
      </c>
      <c r="R109">
        <v>0.18483357761061356</v>
      </c>
      <c r="S109">
        <v>-1.4035503544335422E-2</v>
      </c>
      <c r="T109">
        <v>0.13308583689702722</v>
      </c>
      <c r="U109">
        <v>9.8791796645785246E-2</v>
      </c>
      <c r="V109">
        <v>-0.19161562692986742</v>
      </c>
      <c r="W109">
        <v>-0.18606808262668978</v>
      </c>
      <c r="X109">
        <v>-4.033061905332469E-2</v>
      </c>
      <c r="Y109">
        <v>-0.18979677129231429</v>
      </c>
      <c r="Z109">
        <v>0.14177741412166045</v>
      </c>
      <c r="AA109" s="3">
        <f t="shared" si="2"/>
        <v>6.333333333333333</v>
      </c>
      <c r="AB109" s="1">
        <v>0.15640036887765141</v>
      </c>
      <c r="AC109">
        <v>1.0068198459842921</v>
      </c>
      <c r="AD109">
        <v>0.88755431514744276</v>
      </c>
      <c r="AE109">
        <v>1.0350625304010959</v>
      </c>
      <c r="AF109">
        <v>1.1366858430387727</v>
      </c>
      <c r="AG109">
        <v>0.99031850070526672</v>
      </c>
      <c r="AH109">
        <v>1.0966368339100618</v>
      </c>
      <c r="AI109">
        <v>1.0708762679225403</v>
      </c>
      <c r="AJ109">
        <v>0.87562458874810634</v>
      </c>
      <c r="AK109">
        <v>0.87899807888789339</v>
      </c>
      <c r="AL109">
        <v>0.97243207188838254</v>
      </c>
      <c r="AM109">
        <v>0.87672921518778124</v>
      </c>
      <c r="AN109">
        <v>1.1032635101490269</v>
      </c>
      <c r="AO109">
        <v>1.0636225261090528</v>
      </c>
      <c r="AP109">
        <v>0.98655887736024961</v>
      </c>
      <c r="AQ109">
        <v>0.84922219969384249</v>
      </c>
      <c r="AR109">
        <v>0.85549765385369769</v>
      </c>
      <c r="AS109">
        <v>0.8853002489233599</v>
      </c>
      <c r="AT109">
        <v>1.0060427263010467</v>
      </c>
      <c r="AU109" s="3">
        <f t="shared" si="3"/>
        <v>3.518345480099448E-4</v>
      </c>
      <c r="AV109" s="1">
        <v>0.94104070537354156</v>
      </c>
      <c r="AW109" s="3">
        <v>0.26351778911455565</v>
      </c>
      <c r="AX109" s="5" t="s">
        <v>665</v>
      </c>
    </row>
    <row r="110" spans="1:50" x14ac:dyDescent="0.25">
      <c r="A110" s="5" t="s">
        <v>665</v>
      </c>
      <c r="B110" t="s">
        <v>419</v>
      </c>
      <c r="C110" s="6">
        <v>3</v>
      </c>
      <c r="D110" t="s">
        <v>67</v>
      </c>
      <c r="E110" t="s">
        <v>506</v>
      </c>
      <c r="H110" s="14">
        <v>65376.669512660199</v>
      </c>
      <c r="I110">
        <v>7</v>
      </c>
      <c r="J110">
        <v>7</v>
      </c>
      <c r="K110">
        <v>6</v>
      </c>
      <c r="L110">
        <v>19</v>
      </c>
      <c r="M110">
        <v>22</v>
      </c>
      <c r="N110">
        <v>18</v>
      </c>
      <c r="O110">
        <v>6.6217908839483641E-2</v>
      </c>
      <c r="P110">
        <v>-0.21300161698565528</v>
      </c>
      <c r="Q110">
        <v>-9.3522589350354554E-2</v>
      </c>
      <c r="R110">
        <v>0.15403267564363332</v>
      </c>
      <c r="S110">
        <v>-0.16734265489255404</v>
      </c>
      <c r="T110">
        <v>0.17457506323533209</v>
      </c>
      <c r="U110">
        <v>0.12353718003347457</v>
      </c>
      <c r="V110">
        <v>-0.21419382911431956</v>
      </c>
      <c r="W110">
        <v>-8.5381795282072223E-2</v>
      </c>
      <c r="X110">
        <v>0.19776336903747277</v>
      </c>
      <c r="Y110">
        <v>-0.18633012178744815</v>
      </c>
      <c r="Z110">
        <v>0.20110456183103376</v>
      </c>
      <c r="AA110" s="3">
        <f t="shared" si="2"/>
        <v>19.666666666666668</v>
      </c>
      <c r="AB110" s="1">
        <v>0.16063562414549787</v>
      </c>
      <c r="AC110">
        <v>1.0469684071744585</v>
      </c>
      <c r="AD110">
        <v>0.86274037757489286</v>
      </c>
      <c r="AE110">
        <v>0.93723154033002809</v>
      </c>
      <c r="AF110">
        <v>1.112675321316466</v>
      </c>
      <c r="AG110">
        <v>0.89048137701349217</v>
      </c>
      <c r="AH110">
        <v>1.1286319243976135</v>
      </c>
      <c r="AI110">
        <v>1.0894025732389294</v>
      </c>
      <c r="AJ110">
        <v>0.86202772199899313</v>
      </c>
      <c r="AK110">
        <v>0.94253507012464366</v>
      </c>
      <c r="AL110">
        <v>1.1469188910643413</v>
      </c>
      <c r="AM110">
        <v>0.87883843946594398</v>
      </c>
      <c r="AN110">
        <v>1.1495781626911925</v>
      </c>
      <c r="AO110">
        <v>1.0405305124526074</v>
      </c>
      <c r="AP110">
        <v>0.9991739628810431</v>
      </c>
      <c r="AQ110">
        <v>1.0056587188612411</v>
      </c>
      <c r="AR110">
        <v>1.0307758868124799</v>
      </c>
      <c r="AS110">
        <v>0.98692511954983675</v>
      </c>
      <c r="AT110">
        <v>1.0185589631489103</v>
      </c>
      <c r="AU110" s="3">
        <f t="shared" si="3"/>
        <v>3.0082087101206974E-4</v>
      </c>
      <c r="AV110" s="1">
        <v>1.0136038606176865</v>
      </c>
      <c r="AW110" s="3">
        <v>0.18319624163794995</v>
      </c>
      <c r="AX110" s="5" t="s">
        <v>665</v>
      </c>
    </row>
    <row r="111" spans="1:50" s="14" customFormat="1" x14ac:dyDescent="0.25">
      <c r="A111" s="13" t="s">
        <v>665</v>
      </c>
      <c r="B111" s="14" t="s">
        <v>431</v>
      </c>
      <c r="C111" s="16">
        <v>3</v>
      </c>
      <c r="D111" s="14" t="s">
        <v>67</v>
      </c>
      <c r="E111" s="14" t="s">
        <v>490</v>
      </c>
      <c r="H111" s="14">
        <v>54219.539394660103</v>
      </c>
      <c r="I111" s="14">
        <v>47</v>
      </c>
      <c r="J111" s="14">
        <v>53</v>
      </c>
      <c r="K111" s="14">
        <v>43</v>
      </c>
      <c r="L111" s="14">
        <v>1573</v>
      </c>
      <c r="M111" s="14">
        <v>1242</v>
      </c>
      <c r="N111" s="14">
        <v>1210</v>
      </c>
      <c r="O111" s="14">
        <v>9.3639629156116039E-2</v>
      </c>
      <c r="P111" s="14">
        <v>-0.28069769844707654</v>
      </c>
      <c r="Q111" s="14">
        <v>-0.15517218507201375</v>
      </c>
      <c r="R111" s="14">
        <v>0.21412421297860346</v>
      </c>
      <c r="S111" s="14">
        <v>5.632090665307192E-2</v>
      </c>
      <c r="T111" s="14">
        <v>-0.19304892473838348</v>
      </c>
      <c r="U111" s="14">
        <v>0.10239470279128413</v>
      </c>
      <c r="V111" s="14">
        <v>-0.18657258237912955</v>
      </c>
      <c r="W111" s="14">
        <v>-0.10542229983049592</v>
      </c>
      <c r="X111" s="14">
        <v>0.32231381746963939</v>
      </c>
      <c r="Y111" s="14">
        <v>4.3927395625996027E-2</v>
      </c>
      <c r="Z111" s="14">
        <v>-0.21739534516118281</v>
      </c>
      <c r="AA111" s="15">
        <f t="shared" si="2"/>
        <v>1341.6666666666667</v>
      </c>
      <c r="AB111" s="14">
        <v>0.1612313376531137</v>
      </c>
      <c r="AC111" s="14">
        <v>1.0670587641022038</v>
      </c>
      <c r="AD111" s="14">
        <v>0.82319281859425864</v>
      </c>
      <c r="AE111" s="14">
        <v>0.89802518754338834</v>
      </c>
      <c r="AF111" s="14">
        <v>1.1599995237011549</v>
      </c>
      <c r="AG111" s="14">
        <v>1.039810700310025</v>
      </c>
      <c r="AH111" s="14">
        <v>0.87475509966897969</v>
      </c>
      <c r="AI111" s="14">
        <v>1.0735539567620487</v>
      </c>
      <c r="AJ111" s="14">
        <v>0.87869075351882842</v>
      </c>
      <c r="AK111" s="14">
        <v>0.92953281371846375</v>
      </c>
      <c r="AL111" s="14">
        <v>1.2503342478311597</v>
      </c>
      <c r="AM111" s="14">
        <v>1.0309164360865164</v>
      </c>
      <c r="AN111" s="14">
        <v>0.86011689842974692</v>
      </c>
      <c r="AO111" s="14">
        <v>1.0060870055880284</v>
      </c>
      <c r="AP111" s="14">
        <v>1.0674179046160071</v>
      </c>
      <c r="AQ111" s="14">
        <v>1.0350854593079586</v>
      </c>
      <c r="AR111" s="14">
        <v>1.07787479415662</v>
      </c>
      <c r="AS111" s="14">
        <v>0.99144626592046348</v>
      </c>
      <c r="AT111" s="14">
        <v>0.98326594352548269</v>
      </c>
      <c r="AU111" s="15">
        <f t="shared" si="3"/>
        <v>2.4745076805259673E-2</v>
      </c>
      <c r="AV111" s="14">
        <v>1.0268628955190933</v>
      </c>
      <c r="AW111" s="15">
        <v>0.10460193297370456</v>
      </c>
      <c r="AX111" s="13" t="s">
        <v>665</v>
      </c>
    </row>
    <row r="112" spans="1:50" x14ac:dyDescent="0.25">
      <c r="A112" s="5" t="s">
        <v>665</v>
      </c>
      <c r="B112" t="s">
        <v>273</v>
      </c>
      <c r="C112" s="6">
        <v>3</v>
      </c>
      <c r="D112" t="s">
        <v>67</v>
      </c>
      <c r="E112" t="s">
        <v>806</v>
      </c>
      <c r="H112" s="14">
        <v>129299.55501565999</v>
      </c>
      <c r="I112">
        <v>2</v>
      </c>
      <c r="J112">
        <v>2</v>
      </c>
      <c r="K112">
        <v>1</v>
      </c>
      <c r="L112">
        <v>2</v>
      </c>
      <c r="M112">
        <v>2</v>
      </c>
      <c r="N112">
        <v>1</v>
      </c>
      <c r="O112">
        <v>9.7912614479686855E-3</v>
      </c>
      <c r="P112">
        <v>-0.1672403842996581</v>
      </c>
      <c r="Q112">
        <v>-3.2435720351421393E-2</v>
      </c>
      <c r="R112">
        <v>-9.4037265586842722E-2</v>
      </c>
      <c r="S112">
        <v>5.809711976656752E-2</v>
      </c>
      <c r="T112">
        <v>-9.3841134330062165E-2</v>
      </c>
      <c r="U112">
        <v>3.2981343266309054E-2</v>
      </c>
      <c r="V112">
        <v>-0.13529069585889222</v>
      </c>
      <c r="W112">
        <v>7.2195224487737242E-2</v>
      </c>
      <c r="X112">
        <v>1.6777909136979408E-2</v>
      </c>
      <c r="Y112">
        <v>-8.986761130785198E-4</v>
      </c>
      <c r="Z112">
        <v>-5.6417910701307417E-2</v>
      </c>
      <c r="AA112" s="3">
        <f t="shared" si="2"/>
        <v>1.6666666666666667</v>
      </c>
      <c r="AB112" s="1">
        <v>0.16300102640321157</v>
      </c>
      <c r="AC112">
        <v>1.0068098676828343</v>
      </c>
      <c r="AD112">
        <v>0.89054450420517051</v>
      </c>
      <c r="AE112">
        <v>0.97776812494999787</v>
      </c>
      <c r="AF112">
        <v>0.93689724600140156</v>
      </c>
      <c r="AG112">
        <v>1.04109167983927</v>
      </c>
      <c r="AH112">
        <v>0.93702462380490503</v>
      </c>
      <c r="AI112">
        <v>1.0231242387470527</v>
      </c>
      <c r="AJ112">
        <v>0.91048635664567235</v>
      </c>
      <c r="AK112">
        <v>1.0513151626979735</v>
      </c>
      <c r="AL112">
        <v>1.0116974466588586</v>
      </c>
      <c r="AM112">
        <v>0.99937727915713781</v>
      </c>
      <c r="AN112">
        <v>0.96164885000679123</v>
      </c>
      <c r="AO112">
        <v>1.0162040238061689</v>
      </c>
      <c r="AP112">
        <v>1.0223928757589722</v>
      </c>
      <c r="AQ112">
        <v>1.0752193039139384</v>
      </c>
      <c r="AR112">
        <v>1.0798382116893801</v>
      </c>
      <c r="AS112">
        <v>0.9599320583480484</v>
      </c>
      <c r="AT112">
        <v>1.0262791666049249</v>
      </c>
      <c r="AU112" s="3">
        <f t="shared" si="3"/>
        <v>1.2889964443147619E-5</v>
      </c>
      <c r="AV112" s="1">
        <v>1.0299776066869055</v>
      </c>
      <c r="AW112" s="3">
        <v>8.982531402378599E-2</v>
      </c>
      <c r="AX112" s="5" t="s">
        <v>665</v>
      </c>
    </row>
    <row r="113" spans="1:50" x14ac:dyDescent="0.25">
      <c r="A113" s="5" t="s">
        <v>665</v>
      </c>
      <c r="B113" t="s">
        <v>148</v>
      </c>
      <c r="C113" s="6">
        <v>2</v>
      </c>
      <c r="D113" t="s">
        <v>66</v>
      </c>
      <c r="E113" t="s">
        <v>24</v>
      </c>
      <c r="H113" s="14">
        <v>37796.834883659998</v>
      </c>
      <c r="J113">
        <v>2</v>
      </c>
      <c r="K113">
        <v>7</v>
      </c>
      <c r="M113">
        <v>5</v>
      </c>
      <c r="N113">
        <v>15</v>
      </c>
      <c r="Q113">
        <v>0.12068656567888167</v>
      </c>
      <c r="R113">
        <v>-0.24332881649129076</v>
      </c>
      <c r="S113">
        <v>-7.9858592250210442E-2</v>
      </c>
      <c r="T113">
        <v>0.11498016510790826</v>
      </c>
      <c r="W113">
        <v>0.18914636126334614</v>
      </c>
      <c r="X113">
        <v>-0.10201873012404666</v>
      </c>
      <c r="Y113">
        <v>-4.5400458917473366E-2</v>
      </c>
      <c r="Z113">
        <v>0.10413566804460372</v>
      </c>
      <c r="AA113" s="3">
        <f t="shared" si="2"/>
        <v>10</v>
      </c>
      <c r="AB113" s="1">
        <v>0.16645000290790982</v>
      </c>
      <c r="AE113">
        <v>1.0872521530139063</v>
      </c>
      <c r="AF113">
        <v>0.84479381856205948</v>
      </c>
      <c r="AG113">
        <v>0.94615038041894572</v>
      </c>
      <c r="AH113">
        <v>1.0829601563463724</v>
      </c>
      <c r="AK113">
        <v>1.1400889287311418</v>
      </c>
      <c r="AL113">
        <v>0.93172833284638024</v>
      </c>
      <c r="AM113">
        <v>0.96902080174297667</v>
      </c>
      <c r="AN113">
        <v>1.0748502447872652</v>
      </c>
      <c r="AQ113">
        <v>1.0485966163145961</v>
      </c>
      <c r="AR113">
        <v>1.102906191279067</v>
      </c>
      <c r="AS113">
        <v>1.0241720785589117</v>
      </c>
      <c r="AT113">
        <v>0.99251134816772213</v>
      </c>
      <c r="AU113" s="3">
        <f t="shared" si="3"/>
        <v>2.6457241805511903E-4</v>
      </c>
      <c r="AV113" s="1">
        <v>1.0420465585800742</v>
      </c>
      <c r="AW113" s="3">
        <v>4.6321714327102394E-2</v>
      </c>
      <c r="AX113" s="5" t="s">
        <v>665</v>
      </c>
    </row>
    <row r="114" spans="1:50" x14ac:dyDescent="0.25">
      <c r="A114" s="5" t="s">
        <v>665</v>
      </c>
      <c r="B114" t="s">
        <v>269</v>
      </c>
      <c r="C114" s="6">
        <v>3</v>
      </c>
      <c r="D114" t="s">
        <v>67</v>
      </c>
      <c r="E114" t="s">
        <v>605</v>
      </c>
      <c r="H114" s="14">
        <v>83214.6043516598</v>
      </c>
      <c r="I114">
        <v>33</v>
      </c>
      <c r="J114">
        <v>27</v>
      </c>
      <c r="K114">
        <v>33</v>
      </c>
      <c r="L114">
        <v>211</v>
      </c>
      <c r="M114">
        <v>166</v>
      </c>
      <c r="N114">
        <v>191</v>
      </c>
      <c r="O114">
        <v>-3.9327161018293436E-2</v>
      </c>
      <c r="P114">
        <v>0.31350200435320708</v>
      </c>
      <c r="Q114">
        <v>0.14247075280780663</v>
      </c>
      <c r="R114">
        <v>2.9158670984050779E-2</v>
      </c>
      <c r="S114">
        <v>-3.4408739197713027E-2</v>
      </c>
      <c r="T114">
        <v>8.1121343653726488E-2</v>
      </c>
      <c r="U114">
        <v>-0.26947016000944368</v>
      </c>
      <c r="V114">
        <v>0.30736525679819499</v>
      </c>
      <c r="W114">
        <v>-7.5741580220512777E-2</v>
      </c>
      <c r="X114">
        <v>7.734229205680232E-3</v>
      </c>
      <c r="Y114">
        <v>2.1259081163015302E-2</v>
      </c>
      <c r="Z114">
        <v>3.3121379810122475E-2</v>
      </c>
      <c r="AA114" s="3">
        <f t="shared" si="2"/>
        <v>189.33333333333334</v>
      </c>
      <c r="AB114" s="1">
        <v>0.16694903420672885</v>
      </c>
      <c r="AC114">
        <v>0.97310867656313249</v>
      </c>
      <c r="AD114">
        <v>1.2427206272358839</v>
      </c>
      <c r="AE114">
        <v>1.1037938503032949</v>
      </c>
      <c r="AF114">
        <v>1.0204168809188205</v>
      </c>
      <c r="AG114">
        <v>0.97643185059161075</v>
      </c>
      <c r="AH114">
        <v>1.0578399337478896</v>
      </c>
      <c r="AI114">
        <v>0.82962417523739806</v>
      </c>
      <c r="AJ114">
        <v>1.2374457314826299</v>
      </c>
      <c r="AK114">
        <v>0.94885426148577678</v>
      </c>
      <c r="AL114">
        <v>1.0053753548226634</v>
      </c>
      <c r="AM114">
        <v>1.0148447774410205</v>
      </c>
      <c r="AN114">
        <v>1.0232235540784291</v>
      </c>
      <c r="AO114">
        <v>0.85255038334207522</v>
      </c>
      <c r="AP114">
        <v>0.99575536477173743</v>
      </c>
      <c r="AQ114">
        <v>0.85962995827985034</v>
      </c>
      <c r="AR114">
        <v>0.98525943035888119</v>
      </c>
      <c r="AS114">
        <v>1.0393401002088736</v>
      </c>
      <c r="AT114">
        <v>0.96727635385552524</v>
      </c>
      <c r="AU114" s="3">
        <f t="shared" si="3"/>
        <v>2.2752416454835537E-3</v>
      </c>
      <c r="AV114" s="1">
        <v>0.94996859846949044</v>
      </c>
      <c r="AW114" s="3">
        <v>0.3236831900227089</v>
      </c>
      <c r="AX114" s="5" t="s">
        <v>665</v>
      </c>
    </row>
    <row r="115" spans="1:50" x14ac:dyDescent="0.25">
      <c r="A115" s="5" t="s">
        <v>665</v>
      </c>
      <c r="B115" t="s">
        <v>274</v>
      </c>
      <c r="C115" s="6">
        <v>3</v>
      </c>
      <c r="D115" t="s">
        <v>67</v>
      </c>
      <c r="E115" t="s">
        <v>636</v>
      </c>
      <c r="H115" s="14">
        <v>104791.97630366001</v>
      </c>
      <c r="I115">
        <v>1</v>
      </c>
      <c r="J115">
        <v>2</v>
      </c>
      <c r="K115">
        <v>6</v>
      </c>
      <c r="L115">
        <v>1</v>
      </c>
      <c r="M115">
        <v>3</v>
      </c>
      <c r="N115">
        <v>10</v>
      </c>
      <c r="O115">
        <v>-1.9851735546684651E-2</v>
      </c>
      <c r="P115">
        <v>-3.384397915674342E-2</v>
      </c>
      <c r="Q115">
        <v>-7.7419311925772227E-2</v>
      </c>
      <c r="R115">
        <v>1.2562058264714654E-2</v>
      </c>
      <c r="S115">
        <v>4.2370107156815294E-2</v>
      </c>
      <c r="T115">
        <v>-6.6240281823098185E-2</v>
      </c>
      <c r="U115">
        <v>-1.3921228766019672E-2</v>
      </c>
      <c r="V115">
        <v>-2.3013878664131515E-2</v>
      </c>
      <c r="W115">
        <v>-1.9879383851599472E-2</v>
      </c>
      <c r="X115">
        <v>6.8445688035128516E-2</v>
      </c>
      <c r="Y115">
        <v>3.5179508305423525E-2</v>
      </c>
      <c r="Z115">
        <v>-7.213716780716134E-2</v>
      </c>
      <c r="AA115" s="3">
        <f t="shared" si="2"/>
        <v>4.666666666666667</v>
      </c>
      <c r="AB115" s="1">
        <v>0.16749376191231352</v>
      </c>
      <c r="AC115">
        <v>0.98633406393697087</v>
      </c>
      <c r="AD115">
        <v>0.97681416121592868</v>
      </c>
      <c r="AE115">
        <v>0.94775146598410631</v>
      </c>
      <c r="AF115">
        <v>1.0087453745551291</v>
      </c>
      <c r="AG115">
        <v>1.0298042342228091</v>
      </c>
      <c r="AH115">
        <v>0.95512384661966421</v>
      </c>
      <c r="AI115">
        <v>0.99039694618822283</v>
      </c>
      <c r="AJ115">
        <v>0.98417455427145395</v>
      </c>
      <c r="AK115">
        <v>0.98631516167220523</v>
      </c>
      <c r="AL115">
        <v>1.0485863625494201</v>
      </c>
      <c r="AM115">
        <v>1.0246843121391886</v>
      </c>
      <c r="AN115">
        <v>0.95122783168824399</v>
      </c>
      <c r="AO115">
        <v>1.0041191746283555</v>
      </c>
      <c r="AP115">
        <v>1.0075351006852349</v>
      </c>
      <c r="AQ115">
        <v>1.0406896713665919</v>
      </c>
      <c r="AR115">
        <v>1.0394955843161724</v>
      </c>
      <c r="AS115">
        <v>0.99502825691187369</v>
      </c>
      <c r="AT115">
        <v>0.99592093219616618</v>
      </c>
      <c r="AU115" s="3">
        <f t="shared" si="3"/>
        <v>4.4532671596381345E-5</v>
      </c>
      <c r="AV115" s="1">
        <v>1.0137981200173991</v>
      </c>
      <c r="AW115" s="3">
        <v>0.18188814398607342</v>
      </c>
      <c r="AX115" s="5" t="s">
        <v>665</v>
      </c>
    </row>
    <row r="116" spans="1:50" x14ac:dyDescent="0.25">
      <c r="A116" s="5" t="s">
        <v>665</v>
      </c>
      <c r="B116" t="s">
        <v>165</v>
      </c>
      <c r="C116" s="6">
        <v>3</v>
      </c>
      <c r="D116" t="s">
        <v>67</v>
      </c>
      <c r="E116" t="s">
        <v>814</v>
      </c>
      <c r="H116" s="14">
        <v>14737.26842366</v>
      </c>
      <c r="I116">
        <v>4</v>
      </c>
      <c r="J116">
        <v>5</v>
      </c>
      <c r="K116">
        <v>4</v>
      </c>
      <c r="L116">
        <v>30</v>
      </c>
      <c r="M116">
        <v>32</v>
      </c>
      <c r="N116">
        <v>24</v>
      </c>
      <c r="O116">
        <v>3.430225810230933E-2</v>
      </c>
      <c r="P116">
        <v>-0.14686489515966389</v>
      </c>
      <c r="Q116">
        <v>0.25736190986192736</v>
      </c>
      <c r="R116">
        <v>-0.10258587311273933</v>
      </c>
      <c r="S116">
        <v>0.10305100128644018</v>
      </c>
      <c r="T116">
        <v>2.9623884626977046E-2</v>
      </c>
      <c r="U116">
        <v>-3.1944002094914492E-2</v>
      </c>
      <c r="V116">
        <v>-1.2255845695728101E-2</v>
      </c>
      <c r="W116">
        <v>5.7904846191046917E-2</v>
      </c>
      <c r="X116">
        <v>-0.22251833541494292</v>
      </c>
      <c r="Y116">
        <v>-0.23647437224561774</v>
      </c>
      <c r="Z116">
        <v>-1.0094513837646812E-2</v>
      </c>
      <c r="AA116" s="3">
        <f t="shared" si="2"/>
        <v>28.666666666666668</v>
      </c>
      <c r="AB116" s="1">
        <v>0.16778531794014456</v>
      </c>
      <c r="AC116">
        <v>1.0240614284005249</v>
      </c>
      <c r="AD116">
        <v>0.90321108968731811</v>
      </c>
      <c r="AE116">
        <v>1.1952910141299782</v>
      </c>
      <c r="AF116">
        <v>0.93136212978557131</v>
      </c>
      <c r="AG116">
        <v>1.0740424398506589</v>
      </c>
      <c r="AH116">
        <v>1.0207459791602376</v>
      </c>
      <c r="AI116">
        <v>0.97810143751247336</v>
      </c>
      <c r="AJ116">
        <v>0.99154087655337031</v>
      </c>
      <c r="AK116">
        <v>1.0409529387501031</v>
      </c>
      <c r="AL116">
        <v>0.85706805156002053</v>
      </c>
      <c r="AM116">
        <v>0.8488171011883141</v>
      </c>
      <c r="AN116">
        <v>0.99302743809242844</v>
      </c>
      <c r="AO116">
        <v>0.95511988869668085</v>
      </c>
      <c r="AP116">
        <v>1.0977952860351072</v>
      </c>
      <c r="AQ116">
        <v>0.87087824341069453</v>
      </c>
      <c r="AR116">
        <v>0.92023072889741009</v>
      </c>
      <c r="AS116">
        <v>0.79030126715135995</v>
      </c>
      <c r="AT116">
        <v>0.97284481973603953</v>
      </c>
      <c r="AU116" s="3">
        <f t="shared" si="3"/>
        <v>1.9451818235626127E-3</v>
      </c>
      <c r="AV116" s="1">
        <v>0.93452837232121533</v>
      </c>
      <c r="AW116" s="3">
        <v>0.21666908183103964</v>
      </c>
      <c r="AX116" s="5" t="s">
        <v>665</v>
      </c>
    </row>
    <row r="117" spans="1:50" x14ac:dyDescent="0.25">
      <c r="A117" s="5" t="s">
        <v>665</v>
      </c>
      <c r="B117" t="s">
        <v>272</v>
      </c>
      <c r="C117" s="6">
        <v>3</v>
      </c>
      <c r="D117" t="s">
        <v>67</v>
      </c>
      <c r="E117" t="s">
        <v>625</v>
      </c>
      <c r="H117" s="14">
        <v>99786.533109659606</v>
      </c>
      <c r="I117">
        <v>46</v>
      </c>
      <c r="J117">
        <v>34</v>
      </c>
      <c r="K117">
        <v>36</v>
      </c>
      <c r="L117">
        <v>443</v>
      </c>
      <c r="M117">
        <v>249</v>
      </c>
      <c r="N117">
        <v>389</v>
      </c>
      <c r="O117">
        <v>0.28616567981452218</v>
      </c>
      <c r="P117">
        <v>-0.39916203296837233</v>
      </c>
      <c r="Q117">
        <v>-3.9972873714973087E-2</v>
      </c>
      <c r="R117">
        <v>1.6806400710224947E-2</v>
      </c>
      <c r="S117">
        <v>4.1377811372195844E-2</v>
      </c>
      <c r="T117">
        <v>-0.10817087301637354</v>
      </c>
      <c r="U117">
        <v>0.26547383851705214</v>
      </c>
      <c r="V117">
        <v>-0.37711657475413485</v>
      </c>
      <c r="W117">
        <v>-3.9989959393398194E-2</v>
      </c>
      <c r="X117">
        <v>4.3291652180524165E-2</v>
      </c>
      <c r="Y117">
        <v>5.8731094991533277E-2</v>
      </c>
      <c r="Z117">
        <v>-7.2591312553565823E-2</v>
      </c>
      <c r="AA117" s="3">
        <f t="shared" si="2"/>
        <v>360.33333333333331</v>
      </c>
      <c r="AB117" s="1">
        <v>0.16824998191235768</v>
      </c>
      <c r="AC117">
        <v>1.2193951219767205</v>
      </c>
      <c r="AD117">
        <v>0.75829860134472704</v>
      </c>
      <c r="AE117">
        <v>0.97267323593663579</v>
      </c>
      <c r="AF117">
        <v>1.011717426720977</v>
      </c>
      <c r="AG117">
        <v>1.0290961711690192</v>
      </c>
      <c r="AH117">
        <v>0.92776358550586135</v>
      </c>
      <c r="AI117">
        <v>1.2020307794882179</v>
      </c>
      <c r="AJ117">
        <v>0.76997495508020219</v>
      </c>
      <c r="AK117">
        <v>0.97266171674287416</v>
      </c>
      <c r="AL117">
        <v>1.0304622486355659</v>
      </c>
      <c r="AM117">
        <v>1.0415492757655345</v>
      </c>
      <c r="AN117">
        <v>0.95092844261182918</v>
      </c>
      <c r="AO117">
        <v>0.98575987210744798</v>
      </c>
      <c r="AP117">
        <v>1.0153980947805639</v>
      </c>
      <c r="AQ117">
        <v>0.99998815718029854</v>
      </c>
      <c r="AR117">
        <v>1.0185277246585953</v>
      </c>
      <c r="AS117">
        <v>1.012101011494746</v>
      </c>
      <c r="AT117">
        <v>1.0249684914000341</v>
      </c>
      <c r="AU117" s="3">
        <f t="shared" si="3"/>
        <v>3.6110417117843738E-3</v>
      </c>
      <c r="AV117" s="1">
        <v>1.0094572252702809</v>
      </c>
      <c r="AW117" s="3">
        <v>0.21187283936699791</v>
      </c>
      <c r="AX117" s="5" t="s">
        <v>665</v>
      </c>
    </row>
    <row r="118" spans="1:50" x14ac:dyDescent="0.25">
      <c r="A118" s="5" t="s">
        <v>665</v>
      </c>
      <c r="B118" t="s">
        <v>172</v>
      </c>
      <c r="C118" s="6">
        <v>3</v>
      </c>
      <c r="D118" t="s">
        <v>67</v>
      </c>
      <c r="E118" t="s">
        <v>731</v>
      </c>
      <c r="H118" s="14">
        <v>57080.673193659997</v>
      </c>
      <c r="I118">
        <v>6</v>
      </c>
      <c r="J118">
        <v>1</v>
      </c>
      <c r="K118">
        <v>4</v>
      </c>
      <c r="L118">
        <v>9</v>
      </c>
      <c r="M118">
        <v>2</v>
      </c>
      <c r="N118">
        <v>9</v>
      </c>
      <c r="O118">
        <v>1.6253125273953145E-2</v>
      </c>
      <c r="P118">
        <v>-0.10687942244316456</v>
      </c>
      <c r="Q118">
        <v>2.6980796104856708E-2</v>
      </c>
      <c r="R118">
        <v>-1.9606089470642546E-2</v>
      </c>
      <c r="S118">
        <v>-7.3190083767153691E-4</v>
      </c>
      <c r="T118">
        <v>7.7966155051656605E-2</v>
      </c>
      <c r="U118">
        <v>-3.4671441122234581E-4</v>
      </c>
      <c r="V118">
        <v>-8.5960479366610304E-2</v>
      </c>
      <c r="W118">
        <v>-4.0664012375365557E-2</v>
      </c>
      <c r="X118">
        <v>-4.586714677201742E-2</v>
      </c>
      <c r="Y118">
        <v>-9.0082277900924129E-2</v>
      </c>
      <c r="Z118">
        <v>8.8090301013037331E-2</v>
      </c>
      <c r="AA118" s="3">
        <f t="shared" si="2"/>
        <v>6.666666666666667</v>
      </c>
      <c r="AB118" s="1">
        <v>0.17122060141689271</v>
      </c>
      <c r="AC118">
        <v>1.0113295061525469</v>
      </c>
      <c r="AD118">
        <v>0.92859445912529659</v>
      </c>
      <c r="AE118">
        <v>1.0188776341181205</v>
      </c>
      <c r="AF118">
        <v>0.98650202023675904</v>
      </c>
      <c r="AG118">
        <v>0.99949281366041587</v>
      </c>
      <c r="AH118">
        <v>1.0555289551337714</v>
      </c>
      <c r="AI118">
        <v>0.99975970475892906</v>
      </c>
      <c r="AJ118">
        <v>0.94215708264027409</v>
      </c>
      <c r="AK118">
        <v>0.97220737790071476</v>
      </c>
      <c r="AL118">
        <v>0.96870739032229225</v>
      </c>
      <c r="AM118">
        <v>0.93946916910648059</v>
      </c>
      <c r="AN118">
        <v>1.062962205092556</v>
      </c>
      <c r="AO118">
        <v>0.98855981030590767</v>
      </c>
      <c r="AP118">
        <v>1.0146055399983249</v>
      </c>
      <c r="AQ118">
        <v>0.954194444303608</v>
      </c>
      <c r="AR118">
        <v>0.98196189206972317</v>
      </c>
      <c r="AS118">
        <v>0.9399458968252985</v>
      </c>
      <c r="AT118">
        <v>1.0070422037430915</v>
      </c>
      <c r="AU118" s="3">
        <f t="shared" si="3"/>
        <v>1.1679376387255256E-4</v>
      </c>
      <c r="AV118" s="1">
        <v>0.98105163120765904</v>
      </c>
      <c r="AW118" s="3">
        <v>0.38628898763291147</v>
      </c>
      <c r="AX118" s="5" t="s">
        <v>665</v>
      </c>
    </row>
    <row r="119" spans="1:50" x14ac:dyDescent="0.25">
      <c r="A119" s="5" t="s">
        <v>665</v>
      </c>
      <c r="B119" t="s">
        <v>136</v>
      </c>
      <c r="C119" s="6">
        <v>3</v>
      </c>
      <c r="D119" t="s">
        <v>67</v>
      </c>
      <c r="E119" t="s">
        <v>0</v>
      </c>
      <c r="H119" s="14">
        <v>57788.951593660102</v>
      </c>
      <c r="I119">
        <v>7</v>
      </c>
      <c r="J119">
        <v>7</v>
      </c>
      <c r="K119">
        <v>6</v>
      </c>
      <c r="L119">
        <v>18</v>
      </c>
      <c r="M119">
        <v>23</v>
      </c>
      <c r="N119">
        <v>19</v>
      </c>
      <c r="O119">
        <v>-0.10240162153408874</v>
      </c>
      <c r="P119">
        <v>0.37976933598567331</v>
      </c>
      <c r="Q119">
        <v>8.644118251665367E-2</v>
      </c>
      <c r="R119">
        <v>-0.1573156242320316</v>
      </c>
      <c r="S119">
        <v>-6.1273589575161373E-2</v>
      </c>
      <c r="T119">
        <v>3.7289404641414732E-2</v>
      </c>
      <c r="U119">
        <v>-0.10107561258905259</v>
      </c>
      <c r="V119">
        <v>0.43400695812795037</v>
      </c>
      <c r="W119">
        <v>9.2571936758590101E-2</v>
      </c>
      <c r="X119">
        <v>-0.18380457222256097</v>
      </c>
      <c r="Y119">
        <v>1.2908836411461986E-2</v>
      </c>
      <c r="Z119">
        <v>7.3028243186410324E-2</v>
      </c>
      <c r="AA119" s="3">
        <f t="shared" si="2"/>
        <v>20</v>
      </c>
      <c r="AB119" s="1">
        <v>0.17296482054910983</v>
      </c>
      <c r="AC119">
        <v>0.93148108486370063</v>
      </c>
      <c r="AD119">
        <v>1.3011338081881938</v>
      </c>
      <c r="AE119">
        <v>1.0617478464912284</v>
      </c>
      <c r="AF119">
        <v>0.89669196527192641</v>
      </c>
      <c r="AG119">
        <v>0.95841766899922387</v>
      </c>
      <c r="AH119">
        <v>1.0261839772088723</v>
      </c>
      <c r="AI119">
        <v>0.93233762073286075</v>
      </c>
      <c r="AJ119">
        <v>1.350980600308507</v>
      </c>
      <c r="AK119">
        <v>1.066269360225689</v>
      </c>
      <c r="AL119">
        <v>0.88037826171307365</v>
      </c>
      <c r="AM119">
        <v>1.008987874104029</v>
      </c>
      <c r="AN119">
        <v>1.0519223721552569</v>
      </c>
      <c r="AO119">
        <v>1.0009195418812884</v>
      </c>
      <c r="AP119">
        <v>1.038310273552667</v>
      </c>
      <c r="AQ119">
        <v>1.0042585570099367</v>
      </c>
      <c r="AR119">
        <v>0.98180679186312825</v>
      </c>
      <c r="AS119">
        <v>1.0527642662907188</v>
      </c>
      <c r="AT119">
        <v>1.0250816574006454</v>
      </c>
      <c r="AU119" s="3">
        <f t="shared" si="3"/>
        <v>3.4608691537837407E-4</v>
      </c>
      <c r="AV119" s="1">
        <v>1.0171901813330642</v>
      </c>
      <c r="AW119" s="3">
        <v>0.15968575688299799</v>
      </c>
      <c r="AX119" s="5" t="s">
        <v>665</v>
      </c>
    </row>
    <row r="120" spans="1:50" x14ac:dyDescent="0.25">
      <c r="A120" s="5" t="s">
        <v>665</v>
      </c>
      <c r="B120" t="s">
        <v>268</v>
      </c>
      <c r="C120" s="6">
        <v>3</v>
      </c>
      <c r="D120" t="s">
        <v>67</v>
      </c>
      <c r="E120" t="s">
        <v>496</v>
      </c>
      <c r="H120" s="14">
        <v>60635.275091660202</v>
      </c>
      <c r="I120">
        <v>26</v>
      </c>
      <c r="J120">
        <v>23</v>
      </c>
      <c r="K120">
        <v>26</v>
      </c>
      <c r="L120">
        <v>186</v>
      </c>
      <c r="M120">
        <v>129</v>
      </c>
      <c r="N120">
        <v>148</v>
      </c>
      <c r="O120">
        <v>-0.18227332625986764</v>
      </c>
      <c r="P120">
        <v>0.46475775114576418</v>
      </c>
      <c r="Q120">
        <v>-7.9024135184118521E-3</v>
      </c>
      <c r="R120">
        <v>0.20263996380474705</v>
      </c>
      <c r="S120">
        <v>4.1782403575592625E-2</v>
      </c>
      <c r="T120">
        <v>-0.23811291605755092</v>
      </c>
      <c r="U120">
        <v>-0.2751751270005659</v>
      </c>
      <c r="V120">
        <v>0.40193220224754106</v>
      </c>
      <c r="W120">
        <v>-0.1579364170885178</v>
      </c>
      <c r="X120">
        <v>-1.0356379630636126E-2</v>
      </c>
      <c r="Y120">
        <v>0.13627306514558971</v>
      </c>
      <c r="Z120">
        <v>-0.23762572453315781</v>
      </c>
      <c r="AA120" s="3">
        <f t="shared" si="2"/>
        <v>154.33333333333334</v>
      </c>
      <c r="AB120" s="1">
        <v>0.1734661663710379</v>
      </c>
      <c r="AC120">
        <v>0.8813131726147645</v>
      </c>
      <c r="AD120">
        <v>1.380085598094329</v>
      </c>
      <c r="AE120">
        <v>0.99453743869518019</v>
      </c>
      <c r="AF120">
        <v>1.150802263493224</v>
      </c>
      <c r="AG120">
        <v>1.0293848133727155</v>
      </c>
      <c r="AH120">
        <v>0.84785360269933729</v>
      </c>
      <c r="AI120">
        <v>0.82635000244156231</v>
      </c>
      <c r="AJ120">
        <v>1.3212763123768068</v>
      </c>
      <c r="AK120">
        <v>0.89630620098890545</v>
      </c>
      <c r="AL120">
        <v>0.99284720851412367</v>
      </c>
      <c r="AM120">
        <v>1.0990622221633688</v>
      </c>
      <c r="AN120">
        <v>0.84813996733686503</v>
      </c>
      <c r="AO120">
        <v>0.93763491584934311</v>
      </c>
      <c r="AP120">
        <v>0.95738721873575949</v>
      </c>
      <c r="AQ120">
        <v>0.90122922085753476</v>
      </c>
      <c r="AR120">
        <v>0.86274353119567848</v>
      </c>
      <c r="AS120">
        <v>1.0676883978522664</v>
      </c>
      <c r="AT120">
        <v>1.0003377524570469</v>
      </c>
      <c r="AU120" s="3">
        <f t="shared" si="3"/>
        <v>2.5452730790786896E-3</v>
      </c>
      <c r="AV120" s="1">
        <v>0.95450350615793822</v>
      </c>
      <c r="AW120" s="3">
        <v>0.34968145482971874</v>
      </c>
      <c r="AX120" s="5" t="s">
        <v>665</v>
      </c>
    </row>
    <row r="121" spans="1:50" x14ac:dyDescent="0.25">
      <c r="A121" s="5" t="s">
        <v>665</v>
      </c>
      <c r="B121" t="s">
        <v>129</v>
      </c>
      <c r="C121" s="6">
        <v>3</v>
      </c>
      <c r="D121" t="s">
        <v>67</v>
      </c>
      <c r="E121" t="s">
        <v>564</v>
      </c>
      <c r="H121" s="14">
        <v>48393.4414856601</v>
      </c>
      <c r="I121">
        <v>20</v>
      </c>
      <c r="J121">
        <v>22</v>
      </c>
      <c r="K121">
        <v>20</v>
      </c>
      <c r="L121">
        <v>179</v>
      </c>
      <c r="M121">
        <v>186</v>
      </c>
      <c r="N121">
        <v>173</v>
      </c>
      <c r="O121">
        <v>-4.3866012326596607E-2</v>
      </c>
      <c r="P121">
        <v>0.19774348848089085</v>
      </c>
      <c r="Q121">
        <v>-0.14463925870307415</v>
      </c>
      <c r="R121">
        <v>6.4482557800450938E-2</v>
      </c>
      <c r="S121">
        <v>1.9795944050430996E-2</v>
      </c>
      <c r="T121">
        <v>-0.18186652534539097</v>
      </c>
      <c r="U121">
        <v>-9.8624169603978296E-3</v>
      </c>
      <c r="V121">
        <v>9.4781749227845991E-2</v>
      </c>
      <c r="W121">
        <v>1.8264453025445944E-2</v>
      </c>
      <c r="X121">
        <v>0.16984029304853776</v>
      </c>
      <c r="Y121">
        <v>9.3812584298148177E-2</v>
      </c>
      <c r="Z121">
        <v>-0.10658074000381421</v>
      </c>
      <c r="AA121" s="3">
        <f t="shared" si="2"/>
        <v>179.33333333333334</v>
      </c>
      <c r="AB121" s="1">
        <v>0.17371481346284162</v>
      </c>
      <c r="AC121">
        <v>0.97005199797023256</v>
      </c>
      <c r="AD121">
        <v>1.146903086456881</v>
      </c>
      <c r="AE121">
        <v>0.90460554301687501</v>
      </c>
      <c r="AF121">
        <v>1.0457098144762378</v>
      </c>
      <c r="AG121">
        <v>1.0138160746857403</v>
      </c>
      <c r="AH121">
        <v>0.88156171409128692</v>
      </c>
      <c r="AI121">
        <v>0.99318720651281489</v>
      </c>
      <c r="AJ121">
        <v>1.0679038434329013</v>
      </c>
      <c r="AK121">
        <v>1.0127404305890897</v>
      </c>
      <c r="AL121">
        <v>1.1249339471318247</v>
      </c>
      <c r="AM121">
        <v>1.067186694370035</v>
      </c>
      <c r="AN121">
        <v>0.9287867267652693</v>
      </c>
      <c r="AO121">
        <v>1.0238494519788539</v>
      </c>
      <c r="AP121">
        <v>0.93111951309850305</v>
      </c>
      <c r="AQ121">
        <v>1.1195381660072334</v>
      </c>
      <c r="AR121">
        <v>1.0757611065315169</v>
      </c>
      <c r="AS121">
        <v>1.0526432959753951</v>
      </c>
      <c r="AT121">
        <v>1.0535697182841723</v>
      </c>
      <c r="AU121" s="3">
        <f t="shared" si="3"/>
        <v>3.7057363111171423E-3</v>
      </c>
      <c r="AV121" s="1">
        <v>1.0427468753126123</v>
      </c>
      <c r="AW121" s="3">
        <v>4.4421209331472179E-2</v>
      </c>
      <c r="AX121" s="5" t="s">
        <v>665</v>
      </c>
    </row>
    <row r="122" spans="1:50" x14ac:dyDescent="0.25">
      <c r="A122" s="5" t="s">
        <v>665</v>
      </c>
      <c r="B122" t="s">
        <v>221</v>
      </c>
      <c r="C122" s="6">
        <v>3</v>
      </c>
      <c r="D122" t="s">
        <v>67</v>
      </c>
      <c r="E122" t="s">
        <v>540</v>
      </c>
      <c r="H122" s="14">
        <v>24383.126468659899</v>
      </c>
      <c r="I122">
        <v>3</v>
      </c>
      <c r="J122">
        <v>3</v>
      </c>
      <c r="K122">
        <v>4</v>
      </c>
      <c r="L122">
        <v>4</v>
      </c>
      <c r="M122">
        <v>3</v>
      </c>
      <c r="N122">
        <v>5</v>
      </c>
      <c r="O122">
        <v>-5.8341631439371225E-2</v>
      </c>
      <c r="P122">
        <v>0.36121038717417919</v>
      </c>
      <c r="Q122">
        <v>0.10214878742572994</v>
      </c>
      <c r="R122">
        <v>0.10146365866671289</v>
      </c>
      <c r="S122">
        <v>7.2244489770355524E-2</v>
      </c>
      <c r="T122">
        <v>-0.3197491960389891</v>
      </c>
      <c r="U122">
        <v>-3.1679454919013694E-2</v>
      </c>
      <c r="V122">
        <v>0.27667772112498257</v>
      </c>
      <c r="W122">
        <v>4.4410293196896003E-3</v>
      </c>
      <c r="X122">
        <v>2.087375015505144E-2</v>
      </c>
      <c r="Y122">
        <v>7.4603653564613792E-2</v>
      </c>
      <c r="Z122">
        <v>-0.30514614141075908</v>
      </c>
      <c r="AA122" s="3">
        <f t="shared" si="2"/>
        <v>4</v>
      </c>
      <c r="AB122" s="1">
        <v>0.17570092863315295</v>
      </c>
      <c r="AC122">
        <v>0.96036742118532981</v>
      </c>
      <c r="AD122">
        <v>1.2845031134916951</v>
      </c>
      <c r="AE122">
        <v>1.0733709791353891</v>
      </c>
      <c r="AF122">
        <v>1.0728613615686693</v>
      </c>
      <c r="AG122">
        <v>1.0513510637175758</v>
      </c>
      <c r="AH122">
        <v>0.80120915093381362</v>
      </c>
      <c r="AI122">
        <v>0.97828080854448562</v>
      </c>
      <c r="AJ122">
        <v>1.2114020191108978</v>
      </c>
      <c r="AK122">
        <v>1.0030830297423137</v>
      </c>
      <c r="AL122">
        <v>1.0145737576264078</v>
      </c>
      <c r="AM122">
        <v>1.0530716896019192</v>
      </c>
      <c r="AN122">
        <v>0.80936022622172654</v>
      </c>
      <c r="AO122">
        <v>1.0186526395668922</v>
      </c>
      <c r="AP122">
        <v>0.94308998272329225</v>
      </c>
      <c r="AQ122">
        <v>0.93451662960955673</v>
      </c>
      <c r="AR122">
        <v>0.94567088905407393</v>
      </c>
      <c r="AS122">
        <v>1.0016365854791256</v>
      </c>
      <c r="AT122">
        <v>1.0101734675376746</v>
      </c>
      <c r="AU122" s="3">
        <f t="shared" si="3"/>
        <v>1.6404787159436985E-4</v>
      </c>
      <c r="AV122" s="1">
        <v>0.97562336566176933</v>
      </c>
      <c r="AW122" s="3">
        <v>0.39700354608612382</v>
      </c>
      <c r="AX122" s="5" t="s">
        <v>665</v>
      </c>
    </row>
    <row r="123" spans="1:50" x14ac:dyDescent="0.25">
      <c r="A123" s="5" t="s">
        <v>665</v>
      </c>
      <c r="B123" t="s">
        <v>162</v>
      </c>
      <c r="C123" s="6">
        <v>3</v>
      </c>
      <c r="D123" t="s">
        <v>67</v>
      </c>
      <c r="E123" t="s">
        <v>553</v>
      </c>
      <c r="H123" s="14">
        <v>53120.514693660101</v>
      </c>
      <c r="I123">
        <v>39</v>
      </c>
      <c r="J123">
        <v>37</v>
      </c>
      <c r="K123">
        <v>31</v>
      </c>
      <c r="L123">
        <v>544</v>
      </c>
      <c r="M123">
        <v>474</v>
      </c>
      <c r="N123">
        <v>493</v>
      </c>
      <c r="O123">
        <v>-4.3699798725550812E-2</v>
      </c>
      <c r="P123">
        <v>7.4379642815919467E-2</v>
      </c>
      <c r="Q123">
        <v>-8.9351474930639954E-2</v>
      </c>
      <c r="R123">
        <v>7.7442543708706318E-2</v>
      </c>
      <c r="S123">
        <v>-2.2656405423705499E-2</v>
      </c>
      <c r="T123">
        <v>5.21745397492068E-2</v>
      </c>
      <c r="U123">
        <v>1.9268507792291112E-2</v>
      </c>
      <c r="V123">
        <v>8.4839020222322703E-2</v>
      </c>
      <c r="W123">
        <v>-3.8901420626528446E-2</v>
      </c>
      <c r="X123">
        <v>0.10076043921374223</v>
      </c>
      <c r="Y123">
        <v>-6.8492356392917841E-2</v>
      </c>
      <c r="Z123">
        <v>0.10473203056523056</v>
      </c>
      <c r="AA123" s="3">
        <f t="shared" si="2"/>
        <v>503.66666666666669</v>
      </c>
      <c r="AB123" s="1">
        <v>0.17874769282927777</v>
      </c>
      <c r="AC123">
        <v>0.97016376457343056</v>
      </c>
      <c r="AD123">
        <v>1.0529081893073</v>
      </c>
      <c r="AE123">
        <v>0.93994518154207929</v>
      </c>
      <c r="AF123">
        <v>1.0551459312554259</v>
      </c>
      <c r="AG123">
        <v>0.98441844480095353</v>
      </c>
      <c r="AH123">
        <v>1.0368265305048443</v>
      </c>
      <c r="AI123">
        <v>1.0134455004419667</v>
      </c>
      <c r="AJ123">
        <v>1.0605693935913307</v>
      </c>
      <c r="AK123">
        <v>0.97339588404104815</v>
      </c>
      <c r="AL123">
        <v>1.0723385392714553</v>
      </c>
      <c r="AM123">
        <v>0.953634043123883</v>
      </c>
      <c r="AN123">
        <v>1.0752946442518574</v>
      </c>
      <c r="AO123">
        <v>1.044612814299003</v>
      </c>
      <c r="AP123">
        <v>1.0072762320227284</v>
      </c>
      <c r="AQ123">
        <v>1.0355879291216636</v>
      </c>
      <c r="AR123">
        <v>1.0162940570652379</v>
      </c>
      <c r="AS123">
        <v>0.96872833718257378</v>
      </c>
      <c r="AT123">
        <v>1.0371017837750376</v>
      </c>
      <c r="AU123" s="3">
        <f t="shared" si="3"/>
        <v>9.4815848372564616E-3</v>
      </c>
      <c r="AV123" s="1">
        <v>1.0182668589110409</v>
      </c>
      <c r="AW123" s="3">
        <v>0.15291714964567768</v>
      </c>
      <c r="AX123" s="5" t="s">
        <v>665</v>
      </c>
    </row>
    <row r="124" spans="1:50" x14ac:dyDescent="0.25">
      <c r="A124" s="5" t="s">
        <v>665</v>
      </c>
      <c r="B124" t="s">
        <v>201</v>
      </c>
      <c r="C124" s="6">
        <v>3</v>
      </c>
      <c r="D124" t="s">
        <v>67</v>
      </c>
      <c r="E124" t="s">
        <v>509</v>
      </c>
      <c r="H124" s="14">
        <v>67951.7273346601</v>
      </c>
      <c r="I124">
        <v>12</v>
      </c>
      <c r="J124">
        <v>9</v>
      </c>
      <c r="K124">
        <v>12</v>
      </c>
      <c r="L124">
        <v>29</v>
      </c>
      <c r="M124">
        <v>20</v>
      </c>
      <c r="N124">
        <v>29</v>
      </c>
      <c r="O124">
        <v>-5.0591079225062299E-2</v>
      </c>
      <c r="P124">
        <v>9.3646221380959405E-2</v>
      </c>
      <c r="Q124">
        <v>-9.5735646413076136E-2</v>
      </c>
      <c r="R124">
        <v>0.15128355754189129</v>
      </c>
      <c r="S124">
        <v>2.9420810621247455E-2</v>
      </c>
      <c r="T124">
        <v>4.2399920013894157E-2</v>
      </c>
      <c r="U124">
        <v>-2.7096510697999926E-2</v>
      </c>
      <c r="V124">
        <v>2.2082433611168101E-2</v>
      </c>
      <c r="W124">
        <v>-7.3450482795388156E-2</v>
      </c>
      <c r="X124">
        <v>0.11354172743594695</v>
      </c>
      <c r="Y124">
        <v>-0.11909472717176833</v>
      </c>
      <c r="Z124">
        <v>8.1375542173338644E-3</v>
      </c>
      <c r="AA124" s="3">
        <f t="shared" si="2"/>
        <v>26</v>
      </c>
      <c r="AB124" s="1">
        <v>0.17899223992114718</v>
      </c>
      <c r="AC124">
        <v>0.96554066113845083</v>
      </c>
      <c r="AD124">
        <v>1.0670636399125213</v>
      </c>
      <c r="AE124">
        <v>0.93579495339366781</v>
      </c>
      <c r="AF124">
        <v>1.1105570889662995</v>
      </c>
      <c r="AG124">
        <v>1.0206023088898373</v>
      </c>
      <c r="AH124">
        <v>1.0298255150360118</v>
      </c>
      <c r="AI124">
        <v>0.98139341024793314</v>
      </c>
      <c r="AJ124">
        <v>1.0154241191499986</v>
      </c>
      <c r="AK124">
        <v>0.95036230342943973</v>
      </c>
      <c r="AL124">
        <v>1.0818809300974688</v>
      </c>
      <c r="AM124">
        <v>0.9207652378924932</v>
      </c>
      <c r="AN124">
        <v>1.005656460462478</v>
      </c>
      <c r="AO124">
        <v>1.0164185204699621</v>
      </c>
      <c r="AP124">
        <v>0.95160595972817885</v>
      </c>
      <c r="AQ124">
        <v>1.0155668183323101</v>
      </c>
      <c r="AR124">
        <v>0.97417858194438045</v>
      </c>
      <c r="AS124">
        <v>0.90217828224791874</v>
      </c>
      <c r="AT124">
        <v>0.97653092274307396</v>
      </c>
      <c r="AU124" s="3">
        <f t="shared" si="3"/>
        <v>3.8262456334554716E-4</v>
      </c>
      <c r="AV124" s="1">
        <v>0.97274651424430403</v>
      </c>
      <c r="AW124" s="3">
        <v>0.39889050612399485</v>
      </c>
      <c r="AX124" s="5" t="s">
        <v>665</v>
      </c>
    </row>
    <row r="125" spans="1:50" x14ac:dyDescent="0.25">
      <c r="A125" s="5" t="s">
        <v>665</v>
      </c>
      <c r="B125" t="s">
        <v>322</v>
      </c>
      <c r="C125" s="6">
        <v>3</v>
      </c>
      <c r="D125" t="s">
        <v>67</v>
      </c>
      <c r="E125" t="s">
        <v>521</v>
      </c>
      <c r="H125" s="14">
        <v>52568.864224659999</v>
      </c>
      <c r="I125">
        <v>66</v>
      </c>
      <c r="J125">
        <v>70</v>
      </c>
      <c r="K125">
        <v>66</v>
      </c>
      <c r="L125">
        <v>2493</v>
      </c>
      <c r="M125">
        <v>2350</v>
      </c>
      <c r="N125">
        <v>1759</v>
      </c>
      <c r="O125">
        <v>-4.3925010195782016E-2</v>
      </c>
      <c r="P125">
        <v>-9.6188095960009712E-2</v>
      </c>
      <c r="Q125">
        <v>-8.581065655512006E-2</v>
      </c>
      <c r="R125">
        <v>0.12778218323421325</v>
      </c>
      <c r="S125">
        <v>1.3471261407898137E-2</v>
      </c>
      <c r="T125">
        <v>-8.8711295524227587E-3</v>
      </c>
      <c r="U125">
        <v>3.6673681818012255E-2</v>
      </c>
      <c r="V125">
        <v>-6.9765048601192398E-2</v>
      </c>
      <c r="W125">
        <v>-6.9851505146921733E-2</v>
      </c>
      <c r="X125">
        <v>0.16095432900583706</v>
      </c>
      <c r="Y125">
        <v>2.2290964847067309E-2</v>
      </c>
      <c r="Z125">
        <v>-3.7707351266134503E-2</v>
      </c>
      <c r="AA125" s="3">
        <f t="shared" si="2"/>
        <v>2200.6666666666665</v>
      </c>
      <c r="AB125" s="1">
        <v>0.1801764177372325</v>
      </c>
      <c r="AC125">
        <v>0.9700123292744478</v>
      </c>
      <c r="AD125">
        <v>0.9355015208902514</v>
      </c>
      <c r="AE125">
        <v>0.94225493003611649</v>
      </c>
      <c r="AF125">
        <v>1.092612764980579</v>
      </c>
      <c r="AG125">
        <v>1.0093812979489334</v>
      </c>
      <c r="AH125">
        <v>0.9938698679636182</v>
      </c>
      <c r="AI125">
        <v>1.0257461091455571</v>
      </c>
      <c r="AJ125">
        <v>0.95279315339579096</v>
      </c>
      <c r="AK125">
        <v>0.95273605696563912</v>
      </c>
      <c r="AL125">
        <v>1.1180264573541927</v>
      </c>
      <c r="AM125">
        <v>1.0155709020421322</v>
      </c>
      <c r="AN125">
        <v>0.97420186402942921</v>
      </c>
      <c r="AO125">
        <v>1.0574567747121288</v>
      </c>
      <c r="AP125">
        <v>1.0184838101482554</v>
      </c>
      <c r="AQ125">
        <v>1.0111234514093983</v>
      </c>
      <c r="AR125">
        <v>1.0232595601920003</v>
      </c>
      <c r="AS125">
        <v>1.0061320772494755</v>
      </c>
      <c r="AT125">
        <v>0.98021068495165509</v>
      </c>
      <c r="AU125" s="3">
        <f t="shared" si="3"/>
        <v>4.1862549231838568E-2</v>
      </c>
      <c r="AV125" s="1">
        <v>1.0161110597771521</v>
      </c>
      <c r="AW125" s="3">
        <v>0.16661036267882565</v>
      </c>
      <c r="AX125" s="5" t="s">
        <v>665</v>
      </c>
    </row>
    <row r="126" spans="1:50" x14ac:dyDescent="0.25">
      <c r="A126" s="5" t="s">
        <v>665</v>
      </c>
      <c r="B126" t="s">
        <v>208</v>
      </c>
      <c r="C126" s="6">
        <v>3</v>
      </c>
      <c r="D126" t="s">
        <v>67</v>
      </c>
      <c r="E126" t="s">
        <v>32</v>
      </c>
      <c r="H126" s="14">
        <v>46959.468380660102</v>
      </c>
      <c r="I126">
        <v>3</v>
      </c>
      <c r="J126">
        <v>2</v>
      </c>
      <c r="K126">
        <v>4</v>
      </c>
      <c r="L126">
        <v>6</v>
      </c>
      <c r="M126">
        <v>5</v>
      </c>
      <c r="N126">
        <v>10</v>
      </c>
      <c r="O126">
        <v>0.10337313384582972</v>
      </c>
      <c r="P126">
        <v>-0.21279914613910417</v>
      </c>
      <c r="Q126">
        <v>0.27205021459643813</v>
      </c>
      <c r="R126">
        <v>-0.32531644166877133</v>
      </c>
      <c r="S126">
        <v>2.229543086545787E-2</v>
      </c>
      <c r="T126">
        <v>-0.2144727297461177</v>
      </c>
      <c r="U126">
        <v>0.19769951502326727</v>
      </c>
      <c r="V126">
        <v>-0.15650611836551942</v>
      </c>
      <c r="W126">
        <v>0.24139256499479012</v>
      </c>
      <c r="X126">
        <v>-0.34156639489319929</v>
      </c>
      <c r="Y126">
        <v>4.6686637320812775E-2</v>
      </c>
      <c r="Z126">
        <v>2.5558715805052423E-3</v>
      </c>
      <c r="AA126" s="3">
        <f t="shared" si="2"/>
        <v>7</v>
      </c>
      <c r="AB126" s="1">
        <v>0.18094178592060453</v>
      </c>
      <c r="AC126">
        <v>1.0742822844884243</v>
      </c>
      <c r="AD126">
        <v>0.8628614648647821</v>
      </c>
      <c r="AE126">
        <v>1.2075226199153077</v>
      </c>
      <c r="AF126">
        <v>0.79812330627106887</v>
      </c>
      <c r="AG126">
        <v>1.0155740458564637</v>
      </c>
      <c r="AH126">
        <v>0.86186109160790536</v>
      </c>
      <c r="AI126">
        <v>1.1468681292939022</v>
      </c>
      <c r="AJ126">
        <v>0.89719524633355008</v>
      </c>
      <c r="AK126">
        <v>1.1821331678981293</v>
      </c>
      <c r="AL126">
        <v>0.78918399616442836</v>
      </c>
      <c r="AM126">
        <v>1.0328900129364218</v>
      </c>
      <c r="AN126">
        <v>1.0017731653817583</v>
      </c>
      <c r="AO126">
        <v>1.0675668265720712</v>
      </c>
      <c r="AP126">
        <v>1.039790607028845</v>
      </c>
      <c r="AQ126">
        <v>0.97897393258027809</v>
      </c>
      <c r="AR126">
        <v>0.98879958768726339</v>
      </c>
      <c r="AS126">
        <v>1.0170504230101263</v>
      </c>
      <c r="AT126">
        <v>1.1623371505410811</v>
      </c>
      <c r="AU126" s="3">
        <f t="shared" si="3"/>
        <v>1.4906471988262321E-4</v>
      </c>
      <c r="AV126" s="1">
        <v>1.0424197545699441</v>
      </c>
      <c r="AW126" s="3">
        <v>4.5301155340888452E-2</v>
      </c>
      <c r="AX126" s="5" t="s">
        <v>665</v>
      </c>
    </row>
    <row r="127" spans="1:50" x14ac:dyDescent="0.25">
      <c r="A127" s="5" t="s">
        <v>665</v>
      </c>
      <c r="B127" t="s">
        <v>190</v>
      </c>
      <c r="C127" s="6">
        <v>3</v>
      </c>
      <c r="D127" t="s">
        <v>67</v>
      </c>
      <c r="E127" t="s">
        <v>740</v>
      </c>
      <c r="H127" s="14">
        <v>40203.09722666</v>
      </c>
      <c r="I127">
        <v>4</v>
      </c>
      <c r="J127">
        <v>2</v>
      </c>
      <c r="K127">
        <v>3</v>
      </c>
      <c r="L127">
        <v>7</v>
      </c>
      <c r="M127">
        <v>4</v>
      </c>
      <c r="N127">
        <v>5</v>
      </c>
      <c r="O127">
        <v>-1.4221092097075241E-2</v>
      </c>
      <c r="P127">
        <v>-0.1313444881415366</v>
      </c>
      <c r="Q127">
        <v>-7.8695491279705779E-2</v>
      </c>
      <c r="R127">
        <v>-2.4104350140981844E-2</v>
      </c>
      <c r="S127">
        <v>6.9730578016548889E-2</v>
      </c>
      <c r="T127">
        <v>-0.19901211307678007</v>
      </c>
      <c r="U127">
        <v>9.2823409234424753E-3</v>
      </c>
      <c r="V127">
        <v>-3.7363445390577871E-2</v>
      </c>
      <c r="W127">
        <v>6.8262323344719655E-2</v>
      </c>
      <c r="X127">
        <v>-6.605054680202338E-2</v>
      </c>
      <c r="Y127">
        <v>2.5901976216088606E-2</v>
      </c>
      <c r="Z127">
        <v>4.085955833556365E-3</v>
      </c>
      <c r="AA127" s="3">
        <f t="shared" si="2"/>
        <v>5.333333333333333</v>
      </c>
      <c r="AB127" s="1">
        <v>0.1856365616299071</v>
      </c>
      <c r="AC127">
        <v>0.99019111414671368</v>
      </c>
      <c r="AD127">
        <v>0.91298022166677528</v>
      </c>
      <c r="AE127">
        <v>0.94691347456750086</v>
      </c>
      <c r="AF127">
        <v>0.98343093988791797</v>
      </c>
      <c r="AG127">
        <v>1.0495206682929337</v>
      </c>
      <c r="AH127">
        <v>0.87114687783603195</v>
      </c>
      <c r="AI127">
        <v>1.006454771263841</v>
      </c>
      <c r="AJ127">
        <v>0.97443411940629598</v>
      </c>
      <c r="AK127">
        <v>1.0484530970359656</v>
      </c>
      <c r="AL127">
        <v>0.95524946731918337</v>
      </c>
      <c r="AM127">
        <v>1.0181160216136018</v>
      </c>
      <c r="AN127">
        <v>1.0028361831447863</v>
      </c>
      <c r="AO127">
        <v>1.0164247657697296</v>
      </c>
      <c r="AP127">
        <v>1.067311313302415</v>
      </c>
      <c r="AQ127">
        <v>1.1072322077947434</v>
      </c>
      <c r="AR127">
        <v>0.97134371980207734</v>
      </c>
      <c r="AS127">
        <v>0.9700771527154276</v>
      </c>
      <c r="AT127">
        <v>1.1511677406637517</v>
      </c>
      <c r="AU127" s="3">
        <f t="shared" si="3"/>
        <v>1.3265976258656568E-4</v>
      </c>
      <c r="AV127" s="1">
        <v>1.0472594833413573</v>
      </c>
      <c r="AW127" s="3">
        <v>3.3609377110213619E-2</v>
      </c>
      <c r="AX127" s="5" t="s">
        <v>665</v>
      </c>
    </row>
    <row r="128" spans="1:50" x14ac:dyDescent="0.25">
      <c r="A128" s="5" t="s">
        <v>665</v>
      </c>
      <c r="B128" t="s">
        <v>137</v>
      </c>
      <c r="C128" s="6">
        <v>3</v>
      </c>
      <c r="D128" t="s">
        <v>67</v>
      </c>
      <c r="E128" t="s">
        <v>783</v>
      </c>
      <c r="H128" s="14">
        <v>91808.891542659898</v>
      </c>
      <c r="I128">
        <v>2</v>
      </c>
      <c r="J128">
        <v>1</v>
      </c>
      <c r="K128">
        <v>3</v>
      </c>
      <c r="L128">
        <v>8</v>
      </c>
      <c r="M128">
        <v>1</v>
      </c>
      <c r="N128">
        <v>4</v>
      </c>
      <c r="O128">
        <v>-4.5579549600226352E-2</v>
      </c>
      <c r="P128">
        <v>0.27046760460158759</v>
      </c>
      <c r="Q128">
        <v>2.1053216478905179E-2</v>
      </c>
      <c r="R128">
        <v>-6.5805516085081658E-2</v>
      </c>
      <c r="S128">
        <v>-6.5871050219823007E-2</v>
      </c>
      <c r="T128">
        <v>8.87310236716779E-2</v>
      </c>
      <c r="U128">
        <v>-3.1847209458205766E-3</v>
      </c>
      <c r="V128">
        <v>0.28536117844148728</v>
      </c>
      <c r="W128">
        <v>0.17211820598437796</v>
      </c>
      <c r="X128">
        <v>0.24303518309681271</v>
      </c>
      <c r="Y128">
        <v>1.6579262495364754E-2</v>
      </c>
      <c r="Z128">
        <v>-1.8536007698710666E-3</v>
      </c>
      <c r="AA128" s="3">
        <f t="shared" si="2"/>
        <v>4.333333333333333</v>
      </c>
      <c r="AB128" s="1">
        <v>0.1861407261219423</v>
      </c>
      <c r="AC128">
        <v>0.96890051864706672</v>
      </c>
      <c r="AD128">
        <v>1.2061987160341265</v>
      </c>
      <c r="AE128">
        <v>1.0146999749786867</v>
      </c>
      <c r="AF128">
        <v>0.95541172291266685</v>
      </c>
      <c r="AG128">
        <v>0.9553683245112311</v>
      </c>
      <c r="AH128">
        <v>1.0634343875071091</v>
      </c>
      <c r="AI128">
        <v>0.99779495434842802</v>
      </c>
      <c r="AJ128">
        <v>1.2187153306485714</v>
      </c>
      <c r="AK128">
        <v>1.1267115408619937</v>
      </c>
      <c r="AL128">
        <v>1.1834798830007236</v>
      </c>
      <c r="AM128">
        <v>1.0115581542518626</v>
      </c>
      <c r="AN128">
        <v>0.99871600687794237</v>
      </c>
      <c r="AO128">
        <v>1.029821880724874</v>
      </c>
      <c r="AP128">
        <v>1.0103769092505739</v>
      </c>
      <c r="AQ128">
        <v>1.1103888525134336</v>
      </c>
      <c r="AR128">
        <v>1.2387119130093658</v>
      </c>
      <c r="AS128">
        <v>1.0588148343408583</v>
      </c>
      <c r="AT128">
        <v>0.93914210280440635</v>
      </c>
      <c r="AU128" s="3">
        <f t="shared" si="3"/>
        <v>4.7199495174384142E-5</v>
      </c>
      <c r="AV128" s="1">
        <v>1.0645427487739187</v>
      </c>
      <c r="AW128" s="3">
        <v>1.0035919788986417E-2</v>
      </c>
      <c r="AX128" s="5" t="s">
        <v>665</v>
      </c>
    </row>
    <row r="129" spans="1:50" x14ac:dyDescent="0.25">
      <c r="A129" s="5" t="s">
        <v>665</v>
      </c>
      <c r="B129" t="s">
        <v>163</v>
      </c>
      <c r="C129" s="6">
        <v>3</v>
      </c>
      <c r="D129" t="s">
        <v>67</v>
      </c>
      <c r="E129" t="s">
        <v>20</v>
      </c>
      <c r="H129" s="14">
        <v>93457.288934659999</v>
      </c>
      <c r="I129">
        <v>64</v>
      </c>
      <c r="J129">
        <v>50</v>
      </c>
      <c r="K129">
        <v>62</v>
      </c>
      <c r="L129">
        <v>446</v>
      </c>
      <c r="M129">
        <v>266</v>
      </c>
      <c r="N129">
        <v>395</v>
      </c>
      <c r="O129">
        <v>-1.1329339971297592E-2</v>
      </c>
      <c r="P129">
        <v>0.24383840040684981</v>
      </c>
      <c r="Q129">
        <v>0.12524463409342818</v>
      </c>
      <c r="R129">
        <v>-0.22254104517882087</v>
      </c>
      <c r="S129">
        <v>5.0714963340437971E-2</v>
      </c>
      <c r="T129">
        <v>-0.39193174573658812</v>
      </c>
      <c r="U129">
        <v>-7.9457196967423593E-2</v>
      </c>
      <c r="V129">
        <v>0.25563194234267206</v>
      </c>
      <c r="W129">
        <v>0.21988394450088483</v>
      </c>
      <c r="X129">
        <v>-0.19073807723938851</v>
      </c>
      <c r="Y129">
        <v>0.11336266356981754</v>
      </c>
      <c r="Z129">
        <v>-0.28856951351826077</v>
      </c>
      <c r="AA129" s="3">
        <f t="shared" ref="AA129:AA192" si="4">AVERAGE(L129:N129)</f>
        <v>369</v>
      </c>
      <c r="AB129" s="1">
        <v>0.18858124890926364</v>
      </c>
      <c r="AC129">
        <v>0.99217785340700526</v>
      </c>
      <c r="AD129">
        <v>1.1841389662928614</v>
      </c>
      <c r="AE129">
        <v>1.0906926629398348</v>
      </c>
      <c r="AF129">
        <v>0.85705456037904637</v>
      </c>
      <c r="AG129">
        <v>1.0357781022220587</v>
      </c>
      <c r="AH129">
        <v>0.76210846985942271</v>
      </c>
      <c r="AI129">
        <v>0.946413660686792</v>
      </c>
      <c r="AJ129">
        <v>1.1938585732563265</v>
      </c>
      <c r="AK129">
        <v>1.1646398949417633</v>
      </c>
      <c r="AL129">
        <v>0.87615736789507448</v>
      </c>
      <c r="AM129">
        <v>1.0817466579507913</v>
      </c>
      <c r="AN129">
        <v>0.81871344145243596</v>
      </c>
      <c r="AO129">
        <v>0.95387501085307924</v>
      </c>
      <c r="AP129">
        <v>1.0082081641092293</v>
      </c>
      <c r="AQ129">
        <v>1.0677984133519449</v>
      </c>
      <c r="AR129">
        <v>1.022288904813224</v>
      </c>
      <c r="AS129">
        <v>1.0443806985590023</v>
      </c>
      <c r="AT129">
        <v>1.0742741667776694</v>
      </c>
      <c r="AU129" s="3">
        <f t="shared" ref="AU129:AU192" si="5">AA129/H129</f>
        <v>3.9483276714562488E-3</v>
      </c>
      <c r="AV129" s="1">
        <v>1.0284708930773581</v>
      </c>
      <c r="AW129" s="3">
        <v>9.6786245120620437E-2</v>
      </c>
      <c r="AX129" s="5" t="s">
        <v>665</v>
      </c>
    </row>
    <row r="130" spans="1:50" x14ac:dyDescent="0.25">
      <c r="A130" s="5" t="s">
        <v>665</v>
      </c>
      <c r="B130" t="s">
        <v>364</v>
      </c>
      <c r="C130" s="6">
        <v>3</v>
      </c>
      <c r="D130" t="s">
        <v>67</v>
      </c>
      <c r="E130" t="s">
        <v>831</v>
      </c>
      <c r="H130" s="14">
        <v>43751.815539659998</v>
      </c>
      <c r="I130">
        <v>12</v>
      </c>
      <c r="J130">
        <v>13</v>
      </c>
      <c r="K130">
        <v>17</v>
      </c>
      <c r="L130">
        <v>59</v>
      </c>
      <c r="M130">
        <v>64</v>
      </c>
      <c r="N130">
        <v>111</v>
      </c>
      <c r="O130">
        <v>1.2290906873504287E-2</v>
      </c>
      <c r="P130">
        <v>-0.2573313755485182</v>
      </c>
      <c r="Q130">
        <v>0.1479523470469109</v>
      </c>
      <c r="R130">
        <v>-0.14326997058273777</v>
      </c>
      <c r="S130">
        <v>9.3154262100079072E-2</v>
      </c>
      <c r="T130">
        <v>-0.44060460253375811</v>
      </c>
      <c r="U130">
        <v>0.11777525251189666</v>
      </c>
      <c r="V130">
        <v>-0.1728402223993406</v>
      </c>
      <c r="W130">
        <v>0.10869753650735467</v>
      </c>
      <c r="X130">
        <v>-0.19235766032822943</v>
      </c>
      <c r="Y130">
        <v>0.15359155875517339</v>
      </c>
      <c r="Z130">
        <v>-0.3453521244303886</v>
      </c>
      <c r="AA130" s="3">
        <f t="shared" si="4"/>
        <v>78</v>
      </c>
      <c r="AB130" s="1">
        <v>0.18916336110844451</v>
      </c>
      <c r="AC130">
        <v>1.0085558008742419</v>
      </c>
      <c r="AD130">
        <v>0.83663405244045541</v>
      </c>
      <c r="AE130">
        <v>1.1079957495957249</v>
      </c>
      <c r="AF130">
        <v>0.90546452817630119</v>
      </c>
      <c r="AG130">
        <v>1.0666998330428086</v>
      </c>
      <c r="AH130">
        <v>0.73682575607003531</v>
      </c>
      <c r="AI130">
        <v>1.0850603246670649</v>
      </c>
      <c r="AJ130">
        <v>0.88709454489480122</v>
      </c>
      <c r="AK130">
        <v>1.0782543501200581</v>
      </c>
      <c r="AL130">
        <v>0.8751743372356815</v>
      </c>
      <c r="AM130">
        <v>1.1123351629094125</v>
      </c>
      <c r="AN130">
        <v>0.78711583856684308</v>
      </c>
      <c r="AO130">
        <v>1.0758555190763932</v>
      </c>
      <c r="AP130">
        <v>1.0603136966600306</v>
      </c>
      <c r="AQ130">
        <v>0.9731574787299333</v>
      </c>
      <c r="AR130">
        <v>0.96654734669548314</v>
      </c>
      <c r="AS130">
        <v>1.0427817915152635</v>
      </c>
      <c r="AT130">
        <v>1.0682523406416153</v>
      </c>
      <c r="AU130" s="3">
        <f t="shared" si="5"/>
        <v>1.7827831608335162E-3</v>
      </c>
      <c r="AV130" s="1">
        <v>1.0311513622197868</v>
      </c>
      <c r="AW130" s="3">
        <v>8.4645554569268339E-2</v>
      </c>
      <c r="AX130" s="5" t="s">
        <v>665</v>
      </c>
    </row>
    <row r="131" spans="1:50" x14ac:dyDescent="0.25">
      <c r="A131" s="5" t="s">
        <v>665</v>
      </c>
      <c r="B131" t="s">
        <v>167</v>
      </c>
      <c r="C131" s="6">
        <v>3</v>
      </c>
      <c r="D131" t="s">
        <v>67</v>
      </c>
      <c r="E131" t="s">
        <v>622</v>
      </c>
      <c r="H131" s="14">
        <v>51643.272875660099</v>
      </c>
      <c r="I131">
        <v>86</v>
      </c>
      <c r="J131">
        <v>92</v>
      </c>
      <c r="K131">
        <v>98</v>
      </c>
      <c r="L131">
        <v>3599</v>
      </c>
      <c r="M131">
        <v>4065</v>
      </c>
      <c r="N131">
        <v>2459</v>
      </c>
      <c r="O131">
        <v>-2.9851671911734351E-2</v>
      </c>
      <c r="P131">
        <v>3.7790136563033816E-2</v>
      </c>
      <c r="Q131">
        <v>-7.984648243521178E-2</v>
      </c>
      <c r="R131">
        <v>1.8337892205573875E-2</v>
      </c>
      <c r="S131">
        <v>1.3105068369835653E-2</v>
      </c>
      <c r="T131">
        <v>1.9184979900630228E-3</v>
      </c>
      <c r="U131">
        <v>-1.4359862612625118E-3</v>
      </c>
      <c r="V131">
        <v>2.2274130411730181E-2</v>
      </c>
      <c r="W131">
        <v>7.2075652082052508E-3</v>
      </c>
      <c r="X131">
        <v>0.17597049161622916</v>
      </c>
      <c r="Y131">
        <v>2.3171307624302865E-2</v>
      </c>
      <c r="Z131">
        <v>-1.2835718999645973E-2</v>
      </c>
      <c r="AA131" s="3">
        <f t="shared" si="4"/>
        <v>3374.3333333333335</v>
      </c>
      <c r="AB131" s="1">
        <v>0.18950688276955341</v>
      </c>
      <c r="AC131">
        <v>0.97952100009480925</v>
      </c>
      <c r="AD131">
        <v>1.0265402079043122</v>
      </c>
      <c r="AE131">
        <v>0.94615832232893393</v>
      </c>
      <c r="AF131">
        <v>1.0127919846028093</v>
      </c>
      <c r="AG131">
        <v>1.0091251235759962</v>
      </c>
      <c r="AH131">
        <v>1.0013306860507614</v>
      </c>
      <c r="AI131">
        <v>0.99900514536801199</v>
      </c>
      <c r="AJ131">
        <v>1.0155590516770523</v>
      </c>
      <c r="AK131">
        <v>1.0050084038368254</v>
      </c>
      <c r="AL131">
        <v>1.1297241073489179</v>
      </c>
      <c r="AM131">
        <v>1.0161907997450554</v>
      </c>
      <c r="AN131">
        <v>0.99114241912985823</v>
      </c>
      <c r="AO131">
        <v>1.0198915033688067</v>
      </c>
      <c r="AP131">
        <v>0.98930275098558684</v>
      </c>
      <c r="AQ131">
        <v>1.0621989788802304</v>
      </c>
      <c r="AR131">
        <v>1.1154552213325093</v>
      </c>
      <c r="AS131">
        <v>1.0070017840245826</v>
      </c>
      <c r="AT131">
        <v>0.98982527244712182</v>
      </c>
      <c r="AU131" s="3">
        <f t="shared" si="5"/>
        <v>6.533926192976984E-2</v>
      </c>
      <c r="AV131" s="1">
        <v>1.0306125851731396</v>
      </c>
      <c r="AW131" s="3">
        <v>8.6996801051577824E-2</v>
      </c>
      <c r="AX131" s="5" t="s">
        <v>665</v>
      </c>
    </row>
    <row r="132" spans="1:50" x14ac:dyDescent="0.25">
      <c r="A132" s="5" t="s">
        <v>665</v>
      </c>
      <c r="B132" t="s">
        <v>197</v>
      </c>
      <c r="C132" s="6">
        <v>3</v>
      </c>
      <c r="D132" t="s">
        <v>67</v>
      </c>
      <c r="E132" t="s">
        <v>753</v>
      </c>
      <c r="H132" s="14">
        <v>104718.00460866001</v>
      </c>
      <c r="I132">
        <v>46</v>
      </c>
      <c r="J132">
        <v>45</v>
      </c>
      <c r="K132">
        <v>44</v>
      </c>
      <c r="L132">
        <v>397</v>
      </c>
      <c r="M132">
        <v>373</v>
      </c>
      <c r="N132">
        <v>294</v>
      </c>
      <c r="O132">
        <v>2.7906412520100871E-2</v>
      </c>
      <c r="P132">
        <v>-2.2172175943094619E-2</v>
      </c>
      <c r="Q132">
        <v>-1.4254029037649038E-2</v>
      </c>
      <c r="R132">
        <v>-3.6490552183936681E-2</v>
      </c>
      <c r="S132">
        <v>4.4973364641380728E-3</v>
      </c>
      <c r="T132">
        <v>-3.7816034486451523E-2</v>
      </c>
      <c r="U132">
        <v>-2.1491545311052962E-2</v>
      </c>
      <c r="V132">
        <v>9.8531516768618765E-3</v>
      </c>
      <c r="W132">
        <v>7.3281926810337128E-3</v>
      </c>
      <c r="X132">
        <v>7.6387294764899194E-2</v>
      </c>
      <c r="Y132">
        <v>3.8056782812563222E-2</v>
      </c>
      <c r="Z132">
        <v>3.5793800718623148E-3</v>
      </c>
      <c r="AA132" s="3">
        <f t="shared" si="4"/>
        <v>354.66666666666669</v>
      </c>
      <c r="AB132" s="1">
        <v>0.18986911379094978</v>
      </c>
      <c r="AC132">
        <v>1.0195315439459089</v>
      </c>
      <c r="AD132">
        <v>0.98474891272757537</v>
      </c>
      <c r="AE132">
        <v>0.990168508195579</v>
      </c>
      <c r="AF132">
        <v>0.97502387279765257</v>
      </c>
      <c r="AG132">
        <v>1.003122179972723</v>
      </c>
      <c r="AH132">
        <v>0.97412847678902847</v>
      </c>
      <c r="AI132">
        <v>0.98521360442272776</v>
      </c>
      <c r="AJ132">
        <v>1.0068530597837091</v>
      </c>
      <c r="AK132">
        <v>1.0050924387082822</v>
      </c>
      <c r="AL132">
        <v>1.0543744345164818</v>
      </c>
      <c r="AM132">
        <v>1.0267299558314054</v>
      </c>
      <c r="AN132">
        <v>1.0024841175247059</v>
      </c>
      <c r="AO132">
        <v>0.96633950197326912</v>
      </c>
      <c r="AP132">
        <v>1.0224464802859332</v>
      </c>
      <c r="AQ132">
        <v>1.0150721118568997</v>
      </c>
      <c r="AR132">
        <v>1.081383198845324</v>
      </c>
      <c r="AS132">
        <v>1.0235342975462114</v>
      </c>
      <c r="AT132">
        <v>1.0291087278642594</v>
      </c>
      <c r="AU132" s="3">
        <f t="shared" si="5"/>
        <v>3.3868738044817207E-3</v>
      </c>
      <c r="AV132" s="1">
        <v>1.0229807197286493</v>
      </c>
      <c r="AW132" s="3">
        <v>0.12509659483549315</v>
      </c>
      <c r="AX132" s="5" t="s">
        <v>665</v>
      </c>
    </row>
    <row r="133" spans="1:50" x14ac:dyDescent="0.25">
      <c r="A133" s="5" t="s">
        <v>665</v>
      </c>
      <c r="B133" t="s">
        <v>147</v>
      </c>
      <c r="C133" s="6">
        <v>3</v>
      </c>
      <c r="D133" t="s">
        <v>67</v>
      </c>
      <c r="E133" t="s">
        <v>759</v>
      </c>
      <c r="H133" s="14">
        <v>92988.168722659902</v>
      </c>
      <c r="I133">
        <v>4</v>
      </c>
      <c r="J133">
        <v>3</v>
      </c>
      <c r="K133">
        <v>5</v>
      </c>
      <c r="L133">
        <v>5</v>
      </c>
      <c r="M133">
        <v>4</v>
      </c>
      <c r="N133">
        <v>6</v>
      </c>
      <c r="O133">
        <v>-6.5527879255930788E-2</v>
      </c>
      <c r="P133">
        <v>0.37133817587611478</v>
      </c>
      <c r="Q133">
        <v>-5.1251298987150008E-2</v>
      </c>
      <c r="R133">
        <v>-4.3395045214601281E-2</v>
      </c>
      <c r="S133">
        <v>2.8600902146039109E-2</v>
      </c>
      <c r="T133">
        <v>-0.19628007771691025</v>
      </c>
      <c r="U133">
        <v>2.1587930278165607E-3</v>
      </c>
      <c r="V133">
        <v>0.44040385993487857</v>
      </c>
      <c r="W133">
        <v>2.2018568943221954E-2</v>
      </c>
      <c r="X133">
        <v>-0.12643617212790831</v>
      </c>
      <c r="Y133">
        <v>4.3470497984607184E-2</v>
      </c>
      <c r="Z133">
        <v>-8.1339807509596962E-2</v>
      </c>
      <c r="AA133" s="3">
        <f t="shared" si="4"/>
        <v>5</v>
      </c>
      <c r="AB133" s="1">
        <v>0.1911015379597521</v>
      </c>
      <c r="AC133">
        <v>0.95559560308061564</v>
      </c>
      <c r="AD133">
        <v>1.293552112282736</v>
      </c>
      <c r="AE133">
        <v>0.96509890236929818</v>
      </c>
      <c r="AF133">
        <v>0.9703687226794897</v>
      </c>
      <c r="AG133">
        <v>1.0200224477825821</v>
      </c>
      <c r="AH133">
        <v>0.8727981339501073</v>
      </c>
      <c r="AI133">
        <v>1.0014974814078399</v>
      </c>
      <c r="AJ133">
        <v>1.3569841407913978</v>
      </c>
      <c r="AK133">
        <v>1.0153791697414223</v>
      </c>
      <c r="AL133">
        <v>0.91609163946194916</v>
      </c>
      <c r="AM133">
        <v>1.0305899993159324</v>
      </c>
      <c r="AN133">
        <v>0.94517946615647408</v>
      </c>
      <c r="AO133">
        <v>1.0480348362625858</v>
      </c>
      <c r="AP133">
        <v>1.0490370878036936</v>
      </c>
      <c r="AQ133">
        <v>1.052098564456645</v>
      </c>
      <c r="AR133">
        <v>0.94406550628748143</v>
      </c>
      <c r="AS133">
        <v>1.010360116638926</v>
      </c>
      <c r="AT133">
        <v>1.0829302096222222</v>
      </c>
      <c r="AU133" s="3">
        <f t="shared" si="5"/>
        <v>5.3770281409806606E-5</v>
      </c>
      <c r="AV133" s="1">
        <v>1.0310877201785922</v>
      </c>
      <c r="AW133" s="3">
        <v>8.492096442395311E-2</v>
      </c>
      <c r="AX133" s="5" t="s">
        <v>665</v>
      </c>
    </row>
    <row r="134" spans="1:50" x14ac:dyDescent="0.25">
      <c r="A134" s="5" t="s">
        <v>665</v>
      </c>
      <c r="B134" t="s">
        <v>427</v>
      </c>
      <c r="C134" s="6">
        <v>3</v>
      </c>
      <c r="D134" t="s">
        <v>67</v>
      </c>
      <c r="E134" t="s">
        <v>748</v>
      </c>
      <c r="H134" s="14">
        <v>38154.111077659902</v>
      </c>
      <c r="I134">
        <v>16</v>
      </c>
      <c r="J134">
        <v>20</v>
      </c>
      <c r="K134">
        <v>15</v>
      </c>
      <c r="L134">
        <v>274</v>
      </c>
      <c r="M134">
        <v>369</v>
      </c>
      <c r="N134">
        <v>241</v>
      </c>
      <c r="O134">
        <v>-1.86977279327879E-2</v>
      </c>
      <c r="P134">
        <v>0.21106635047431388</v>
      </c>
      <c r="Q134">
        <v>-5.1680375585581861E-4</v>
      </c>
      <c r="R134">
        <v>-3.3644730727930838E-2</v>
      </c>
      <c r="S134">
        <v>3.5643295621457335E-2</v>
      </c>
      <c r="T134">
        <v>5.6806147621193119E-2</v>
      </c>
      <c r="U134">
        <v>-1.2852295300993216E-2</v>
      </c>
      <c r="V134">
        <v>0.21985864866637422</v>
      </c>
      <c r="W134">
        <v>8.5747253360458214E-3</v>
      </c>
      <c r="X134">
        <v>-0.10920203300049763</v>
      </c>
      <c r="Y134">
        <v>2.5581936492077434E-3</v>
      </c>
      <c r="Z134">
        <v>1.0987284157207566E-2</v>
      </c>
      <c r="AA134" s="3">
        <f t="shared" si="4"/>
        <v>294.66666666666669</v>
      </c>
      <c r="AB134" s="1">
        <v>0.19149314584722299</v>
      </c>
      <c r="AC134">
        <v>0.98712334534781676</v>
      </c>
      <c r="AD134">
        <v>1.1575434519350019</v>
      </c>
      <c r="AE134">
        <v>0.99964184308723136</v>
      </c>
      <c r="AF134">
        <v>0.97694907685776777</v>
      </c>
      <c r="AG134">
        <v>1.0250137732999316</v>
      </c>
      <c r="AH134">
        <v>1.0401604926074945</v>
      </c>
      <c r="AI134">
        <v>0.99113103115071755</v>
      </c>
      <c r="AJ134">
        <v>1.1646194746319012</v>
      </c>
      <c r="AK134">
        <v>1.0059612446098181</v>
      </c>
      <c r="AL134">
        <v>0.92710070745497475</v>
      </c>
      <c r="AM134">
        <v>1.0017747777724026</v>
      </c>
      <c r="AN134">
        <v>1.0076448790391981</v>
      </c>
      <c r="AO134">
        <v>1.0040599645644979</v>
      </c>
      <c r="AP134">
        <v>1.0061129650770957</v>
      </c>
      <c r="AQ134">
        <v>1.0063216656708469</v>
      </c>
      <c r="AR134">
        <v>0.94897546803245469</v>
      </c>
      <c r="AS134">
        <v>0.97732811389186192</v>
      </c>
      <c r="AT134">
        <v>0.96873981102013818</v>
      </c>
      <c r="AU134" s="3">
        <f t="shared" si="5"/>
        <v>7.7230646539476243E-3</v>
      </c>
      <c r="AV134" s="1">
        <v>0.98525633137614932</v>
      </c>
      <c r="AW134" s="3">
        <v>0.37206234747411032</v>
      </c>
      <c r="AX134" s="5" t="s">
        <v>665</v>
      </c>
    </row>
    <row r="135" spans="1:50" x14ac:dyDescent="0.25">
      <c r="A135" s="5" t="s">
        <v>665</v>
      </c>
      <c r="B135" t="s">
        <v>169</v>
      </c>
      <c r="C135" s="6">
        <v>3</v>
      </c>
      <c r="D135" t="s">
        <v>67</v>
      </c>
      <c r="E135" t="s">
        <v>839</v>
      </c>
      <c r="H135" s="14">
        <v>10845.4989776599</v>
      </c>
      <c r="I135">
        <v>6</v>
      </c>
      <c r="J135">
        <v>6</v>
      </c>
      <c r="K135">
        <v>5</v>
      </c>
      <c r="L135">
        <v>144</v>
      </c>
      <c r="M135">
        <v>93</v>
      </c>
      <c r="N135">
        <v>111</v>
      </c>
      <c r="O135">
        <v>8.9880649120547024E-2</v>
      </c>
      <c r="P135">
        <v>-0.27077561511958143</v>
      </c>
      <c r="Q135">
        <v>0.3850924657754134</v>
      </c>
      <c r="R135">
        <v>-0.15329263944012492</v>
      </c>
      <c r="S135">
        <v>-0.33396587606802336</v>
      </c>
      <c r="T135">
        <v>0.24512772495494145</v>
      </c>
      <c r="U135">
        <v>0.20320773688034985</v>
      </c>
      <c r="V135">
        <v>-0.29000319055526752</v>
      </c>
      <c r="W135">
        <v>7.2671873523825203E-2</v>
      </c>
      <c r="X135">
        <v>-0.48517570590871584</v>
      </c>
      <c r="Y135">
        <v>-0.3990226727569135</v>
      </c>
      <c r="Z135">
        <v>0.20824721726726558</v>
      </c>
      <c r="AA135" s="3">
        <f t="shared" si="4"/>
        <v>116</v>
      </c>
      <c r="AB135" s="1">
        <v>0.19171772502444265</v>
      </c>
      <c r="AC135">
        <v>1.0642821331710881</v>
      </c>
      <c r="AD135">
        <v>0.82887381065522969</v>
      </c>
      <c r="AE135">
        <v>1.3059434854478553</v>
      </c>
      <c r="AF135">
        <v>0.89919589877091743</v>
      </c>
      <c r="AG135">
        <v>0.79335260806486663</v>
      </c>
      <c r="AH135">
        <v>1.1851976944472822</v>
      </c>
      <c r="AI135">
        <v>1.1512552512076826</v>
      </c>
      <c r="AJ135">
        <v>0.81790024974943165</v>
      </c>
      <c r="AK135">
        <v>1.0516625619292146</v>
      </c>
      <c r="AL135">
        <v>0.71441005653172962</v>
      </c>
      <c r="AM135">
        <v>0.75837185435706334</v>
      </c>
      <c r="AN135">
        <v>1.1552837346474449</v>
      </c>
      <c r="AO135">
        <v>1.081719983194168</v>
      </c>
      <c r="AP135">
        <v>0.98676087871913409</v>
      </c>
      <c r="AQ135">
        <v>0.8052894889004798</v>
      </c>
      <c r="AR135">
        <v>0.79449879331993645</v>
      </c>
      <c r="AS135">
        <v>0.95590768423497363</v>
      </c>
      <c r="AT135">
        <v>0.97476036281543088</v>
      </c>
      <c r="AU135" s="3">
        <f t="shared" si="5"/>
        <v>1.0695681244260185E-2</v>
      </c>
      <c r="AV135" s="1">
        <v>0.93315619853068721</v>
      </c>
      <c r="AW135" s="3">
        <v>0.20687533234829922</v>
      </c>
      <c r="AX135" s="5" t="s">
        <v>665</v>
      </c>
    </row>
    <row r="136" spans="1:50" x14ac:dyDescent="0.25">
      <c r="A136" s="5" t="s">
        <v>665</v>
      </c>
      <c r="B136" t="s">
        <v>181</v>
      </c>
      <c r="C136" s="6">
        <v>3</v>
      </c>
      <c r="D136" t="s">
        <v>67</v>
      </c>
      <c r="E136" t="s">
        <v>780</v>
      </c>
      <c r="H136" s="14">
        <v>110178.953810659</v>
      </c>
      <c r="I136">
        <v>3</v>
      </c>
      <c r="J136">
        <v>1</v>
      </c>
      <c r="K136">
        <v>3</v>
      </c>
      <c r="L136">
        <v>5</v>
      </c>
      <c r="M136">
        <v>2</v>
      </c>
      <c r="N136">
        <v>6</v>
      </c>
      <c r="O136">
        <v>1.1986004880601198E-2</v>
      </c>
      <c r="P136">
        <v>4.6337463548029367E-2</v>
      </c>
      <c r="Q136">
        <v>8.5118621752197393E-2</v>
      </c>
      <c r="R136">
        <v>-6.4988458455475517E-2</v>
      </c>
      <c r="S136">
        <v>4.0605565729980503E-2</v>
      </c>
      <c r="T136">
        <v>1.0246418900390943E-2</v>
      </c>
      <c r="U136">
        <v>-1.9317928748148208E-2</v>
      </c>
      <c r="V136">
        <v>9.0840583518806306E-2</v>
      </c>
      <c r="W136">
        <v>9.8953183042707032E-2</v>
      </c>
      <c r="X136">
        <v>2.9643464149065046E-4</v>
      </c>
      <c r="Y136">
        <v>3.0360553306348802E-2</v>
      </c>
      <c r="Z136">
        <v>0.12343973731123592</v>
      </c>
      <c r="AA136" s="3">
        <f t="shared" si="4"/>
        <v>4.333333333333333</v>
      </c>
      <c r="AB136" s="1">
        <v>0.19197873057295137</v>
      </c>
      <c r="AC136">
        <v>1.0083426732400149</v>
      </c>
      <c r="AD136">
        <v>1.0326400540392462</v>
      </c>
      <c r="AE136">
        <v>1.0607749571744851</v>
      </c>
      <c r="AF136">
        <v>0.95595296517640216</v>
      </c>
      <c r="AG136">
        <v>1.0285454640884888</v>
      </c>
      <c r="AH136">
        <v>1.0071275573518681</v>
      </c>
      <c r="AI136">
        <v>0.98669908165207609</v>
      </c>
      <c r="AJ136">
        <v>1.0649905164143483</v>
      </c>
      <c r="AK136">
        <v>1.0709960676892107</v>
      </c>
      <c r="AL136">
        <v>1.0002054939469587</v>
      </c>
      <c r="AM136">
        <v>1.0212673253799847</v>
      </c>
      <c r="AN136">
        <v>1.0893289951337333</v>
      </c>
      <c r="AO136">
        <v>0.97853547988959599</v>
      </c>
      <c r="AP136">
        <v>1.0313279174563885</v>
      </c>
      <c r="AQ136">
        <v>1.009635512646293</v>
      </c>
      <c r="AR136">
        <v>1.0462915335613721</v>
      </c>
      <c r="AS136">
        <v>0.99292385318625254</v>
      </c>
      <c r="AT136">
        <v>1.0816196887691216</v>
      </c>
      <c r="AU136" s="3">
        <f t="shared" si="5"/>
        <v>3.9329955345011767E-5</v>
      </c>
      <c r="AV136" s="1">
        <v>1.0233889975848374</v>
      </c>
      <c r="AW136" s="3">
        <v>0.12283499165618653</v>
      </c>
      <c r="AX136" s="5" t="s">
        <v>665</v>
      </c>
    </row>
    <row r="137" spans="1:50" x14ac:dyDescent="0.25">
      <c r="A137" s="5" t="s">
        <v>665</v>
      </c>
      <c r="B137" t="s">
        <v>352</v>
      </c>
      <c r="C137" s="6">
        <v>3</v>
      </c>
      <c r="D137" t="s">
        <v>67</v>
      </c>
      <c r="E137" t="s">
        <v>799</v>
      </c>
      <c r="H137" s="14">
        <v>68374.270067660196</v>
      </c>
      <c r="I137">
        <v>21</v>
      </c>
      <c r="J137">
        <v>22</v>
      </c>
      <c r="K137">
        <v>17</v>
      </c>
      <c r="L137">
        <v>121</v>
      </c>
      <c r="M137">
        <v>95</v>
      </c>
      <c r="N137">
        <v>83</v>
      </c>
      <c r="O137">
        <v>-3.4149236342260927E-2</v>
      </c>
      <c r="P137">
        <v>-2.8797191479320472E-2</v>
      </c>
      <c r="Q137">
        <v>9.615393969818406E-2</v>
      </c>
      <c r="R137">
        <v>-8.4294848457629634E-2</v>
      </c>
      <c r="S137">
        <v>2.5401194627808404E-2</v>
      </c>
      <c r="T137">
        <v>-0.24198214024063947</v>
      </c>
      <c r="U137">
        <v>2.517004494312565E-2</v>
      </c>
      <c r="V137">
        <v>-3.0482835298093952E-2</v>
      </c>
      <c r="W137">
        <v>5.4210158278016736E-2</v>
      </c>
      <c r="X137">
        <v>-3.387757084804377E-2</v>
      </c>
      <c r="Y137">
        <v>9.2381589412962706E-2</v>
      </c>
      <c r="Z137">
        <v>-0.22214746610434383</v>
      </c>
      <c r="AA137" s="3">
        <f t="shared" si="4"/>
        <v>99.666666666666671</v>
      </c>
      <c r="AB137" s="1">
        <v>0.19699157434627287</v>
      </c>
      <c r="AC137">
        <v>0.97660750077157199</v>
      </c>
      <c r="AD137">
        <v>0.9802372036331608</v>
      </c>
      <c r="AE137">
        <v>1.0689200419600255</v>
      </c>
      <c r="AF137">
        <v>0.94324545693558814</v>
      </c>
      <c r="AG137">
        <v>1.0177626792473253</v>
      </c>
      <c r="AH137">
        <v>0.84558275515526748</v>
      </c>
      <c r="AI137">
        <v>1.0175996256079067</v>
      </c>
      <c r="AJ137">
        <v>0.97909256403765432</v>
      </c>
      <c r="AK137">
        <v>1.0382905079471969</v>
      </c>
      <c r="AL137">
        <v>0.97679141735334685</v>
      </c>
      <c r="AM137">
        <v>1.066128687285091</v>
      </c>
      <c r="AN137">
        <v>0.85728840380883353</v>
      </c>
      <c r="AO137">
        <v>1.0419740016372481</v>
      </c>
      <c r="AP137">
        <v>0.99883228305224081</v>
      </c>
      <c r="AQ137">
        <v>0.9713453459468635</v>
      </c>
      <c r="AR137">
        <v>1.0355644017907519</v>
      </c>
      <c r="AS137">
        <v>1.0475218919144631</v>
      </c>
      <c r="AT137">
        <v>1.0138432916023892</v>
      </c>
      <c r="AU137" s="3">
        <f t="shared" si="5"/>
        <v>1.4576633369254382E-3</v>
      </c>
      <c r="AV137" s="1">
        <v>1.0181802026573259</v>
      </c>
      <c r="AW137" s="3">
        <v>0.15345655861222945</v>
      </c>
      <c r="AX137" s="5" t="s">
        <v>665</v>
      </c>
    </row>
    <row r="138" spans="1:50" x14ac:dyDescent="0.25">
      <c r="A138" s="5" t="s">
        <v>665</v>
      </c>
      <c r="B138" t="s">
        <v>258</v>
      </c>
      <c r="C138" s="6">
        <v>3</v>
      </c>
      <c r="D138" t="s">
        <v>67</v>
      </c>
      <c r="E138" t="s">
        <v>511</v>
      </c>
      <c r="H138" s="14">
        <v>22995.2581356599</v>
      </c>
      <c r="I138">
        <v>22</v>
      </c>
      <c r="J138">
        <v>20</v>
      </c>
      <c r="K138">
        <v>24</v>
      </c>
      <c r="L138">
        <v>377</v>
      </c>
      <c r="M138">
        <v>381</v>
      </c>
      <c r="N138">
        <v>417</v>
      </c>
      <c r="O138">
        <v>-1.476437484895235E-2</v>
      </c>
      <c r="P138">
        <v>-8.7625093987201141E-2</v>
      </c>
      <c r="Q138">
        <v>-0.11055784391838241</v>
      </c>
      <c r="R138">
        <v>0.14385168768926745</v>
      </c>
      <c r="S138">
        <v>-3.2921691296182075E-2</v>
      </c>
      <c r="T138">
        <v>4.9960004466385106E-2</v>
      </c>
      <c r="U138">
        <v>2.5924412494728002E-2</v>
      </c>
      <c r="V138">
        <v>-9.9676043486853216E-2</v>
      </c>
      <c r="W138">
        <v>-8.9103314983514648E-2</v>
      </c>
      <c r="X138">
        <v>0.26821901163853307</v>
      </c>
      <c r="Y138">
        <v>7.6560176904334545E-3</v>
      </c>
      <c r="Z138">
        <v>2.6343340849203201E-2</v>
      </c>
      <c r="AA138" s="3">
        <f t="shared" si="4"/>
        <v>391.66666666666669</v>
      </c>
      <c r="AB138" s="1">
        <v>0.19738865340458894</v>
      </c>
      <c r="AC138">
        <v>0.98981830321931419</v>
      </c>
      <c r="AD138">
        <v>0.94107062710292733</v>
      </c>
      <c r="AE138">
        <v>0.92622984925310869</v>
      </c>
      <c r="AF138">
        <v>1.1048508977922258</v>
      </c>
      <c r="AG138">
        <v>0.97743881981958636</v>
      </c>
      <c r="AH138">
        <v>1.0352362238057158</v>
      </c>
      <c r="AI138">
        <v>1.0181318551139069</v>
      </c>
      <c r="AJ138">
        <v>0.93324252719401279</v>
      </c>
      <c r="AK138">
        <v>0.94010687670460291</v>
      </c>
      <c r="AL138">
        <v>1.2043201919514492</v>
      </c>
      <c r="AM138">
        <v>1.0053208527995041</v>
      </c>
      <c r="AN138">
        <v>1.0184275421603426</v>
      </c>
      <c r="AO138">
        <v>1.0286047972668366</v>
      </c>
      <c r="AP138">
        <v>0.9916817083824907</v>
      </c>
      <c r="AQ138">
        <v>1.0149822719087322</v>
      </c>
      <c r="AR138">
        <v>1.0900296088440427</v>
      </c>
      <c r="AS138">
        <v>1.0285256042777839</v>
      </c>
      <c r="AT138">
        <v>0.98376343364069951</v>
      </c>
      <c r="AU138" s="3">
        <f t="shared" si="5"/>
        <v>1.7032497063352792E-2</v>
      </c>
      <c r="AV138" s="1">
        <v>1.0229312373867643</v>
      </c>
      <c r="AW138" s="3">
        <v>0.12537235883081363</v>
      </c>
      <c r="AX138" s="5" t="s">
        <v>665</v>
      </c>
    </row>
    <row r="139" spans="1:50" x14ac:dyDescent="0.25">
      <c r="A139" s="5" t="s">
        <v>665</v>
      </c>
      <c r="B139" t="s">
        <v>307</v>
      </c>
      <c r="C139" s="6">
        <v>3</v>
      </c>
      <c r="D139" t="s">
        <v>67</v>
      </c>
      <c r="E139" t="s">
        <v>35</v>
      </c>
      <c r="H139" s="14">
        <v>10827.64919066</v>
      </c>
      <c r="I139">
        <v>3</v>
      </c>
      <c r="J139">
        <v>3</v>
      </c>
      <c r="K139">
        <v>2</v>
      </c>
      <c r="L139">
        <v>4</v>
      </c>
      <c r="M139">
        <v>6</v>
      </c>
      <c r="N139">
        <v>2</v>
      </c>
      <c r="O139">
        <v>-1.6486692655861224E-2</v>
      </c>
      <c r="P139">
        <v>0.31883890436835399</v>
      </c>
      <c r="Q139">
        <v>0.41723342356196041</v>
      </c>
      <c r="R139">
        <v>-0.38586330781869549</v>
      </c>
      <c r="S139">
        <v>-0.85959629414468375</v>
      </c>
      <c r="T139">
        <v>0.55971559265688031</v>
      </c>
      <c r="U139">
        <v>-0.11337933328218916</v>
      </c>
      <c r="V139">
        <v>0.3304864090863357</v>
      </c>
      <c r="W139">
        <v>0.26009256835323474</v>
      </c>
      <c r="X139">
        <v>-0.52050321786387266</v>
      </c>
      <c r="Y139">
        <v>-0.72372771556885307</v>
      </c>
      <c r="Z139">
        <v>0.21648336404777591</v>
      </c>
      <c r="AA139" s="3">
        <f t="shared" si="4"/>
        <v>4</v>
      </c>
      <c r="AB139" s="1">
        <v>0.20150676067844159</v>
      </c>
      <c r="AC139">
        <v>0.98863734366461664</v>
      </c>
      <c r="AD139">
        <v>1.2473262839640495</v>
      </c>
      <c r="AE139">
        <v>1.3353643436077112</v>
      </c>
      <c r="AF139">
        <v>0.7653208939472973</v>
      </c>
      <c r="AG139">
        <v>0.55110675122950825</v>
      </c>
      <c r="AH139">
        <v>1.4739786141815987</v>
      </c>
      <c r="AI139">
        <v>0.92442018484896704</v>
      </c>
      <c r="AJ139">
        <v>1.2574372519129577</v>
      </c>
      <c r="AK139">
        <v>1.1975555415005095</v>
      </c>
      <c r="AL139">
        <v>0.69712862947761511</v>
      </c>
      <c r="AM139">
        <v>0.6055308149511679</v>
      </c>
      <c r="AN139">
        <v>1.1618979518290815</v>
      </c>
      <c r="AO139">
        <v>0.93504477731175561</v>
      </c>
      <c r="AP139">
        <v>1.0081061131148261</v>
      </c>
      <c r="AQ139">
        <v>0.89680059770437781</v>
      </c>
      <c r="AR139">
        <v>0.91089716090466732</v>
      </c>
      <c r="AS139">
        <v>1.0987541226817501</v>
      </c>
      <c r="AT139">
        <v>0.78827327659309721</v>
      </c>
      <c r="AU139" s="3">
        <f t="shared" si="5"/>
        <v>3.6942460265986687E-4</v>
      </c>
      <c r="AV139" s="1">
        <v>0.9396460080517457</v>
      </c>
      <c r="AW139" s="3">
        <v>0.25352973327945988</v>
      </c>
      <c r="AX139" s="5" t="s">
        <v>665</v>
      </c>
    </row>
    <row r="140" spans="1:50" x14ac:dyDescent="0.25">
      <c r="A140" s="5" t="s">
        <v>665</v>
      </c>
      <c r="B140" t="s">
        <v>105</v>
      </c>
      <c r="C140" s="6">
        <v>3</v>
      </c>
      <c r="D140" t="s">
        <v>67</v>
      </c>
      <c r="E140" t="s">
        <v>830</v>
      </c>
      <c r="H140" s="14">
        <v>36131.755025659899</v>
      </c>
      <c r="I140">
        <v>31</v>
      </c>
      <c r="J140">
        <v>23</v>
      </c>
      <c r="K140">
        <v>28</v>
      </c>
      <c r="L140">
        <v>359</v>
      </c>
      <c r="M140">
        <v>233</v>
      </c>
      <c r="N140">
        <v>334</v>
      </c>
      <c r="O140">
        <v>0.27514211358753299</v>
      </c>
      <c r="P140">
        <v>-0.45499376617491044</v>
      </c>
      <c r="Q140">
        <v>0.23611519873835124</v>
      </c>
      <c r="R140">
        <v>-0.14258446302560984</v>
      </c>
      <c r="S140">
        <v>2.4111784580918692E-2</v>
      </c>
      <c r="T140">
        <v>8.8428325433400179E-2</v>
      </c>
      <c r="U140">
        <v>0.25616451190311368</v>
      </c>
      <c r="V140">
        <v>-0.35591994022980172</v>
      </c>
      <c r="W140">
        <v>9.8976441616581312E-2</v>
      </c>
      <c r="X140">
        <v>-0.3802134035808501</v>
      </c>
      <c r="Y140">
        <v>-0.23434420000270895</v>
      </c>
      <c r="Z140">
        <v>0.11662241076597762</v>
      </c>
      <c r="AA140" s="3">
        <f t="shared" si="4"/>
        <v>308.66666666666669</v>
      </c>
      <c r="AB140" s="1">
        <v>0.20303699839021871</v>
      </c>
      <c r="AC140">
        <v>1.2101132863230906</v>
      </c>
      <c r="AD140">
        <v>0.72951332430992</v>
      </c>
      <c r="AE140">
        <v>1.1778168341383382</v>
      </c>
      <c r="AF140">
        <v>0.90589486878770531</v>
      </c>
      <c r="AG140">
        <v>1.0168534592661178</v>
      </c>
      <c r="AH140">
        <v>1.0632112870324704</v>
      </c>
      <c r="AI140">
        <v>1.1942993664155548</v>
      </c>
      <c r="AJ140">
        <v>0.78137123976282452</v>
      </c>
      <c r="AK140">
        <v>1.0710133340145589</v>
      </c>
      <c r="AL140">
        <v>0.7683239316925693</v>
      </c>
      <c r="AM140">
        <v>0.85007132477984049</v>
      </c>
      <c r="AN140">
        <v>1.0841936112276864</v>
      </c>
      <c r="AO140">
        <v>0.98693186820914414</v>
      </c>
      <c r="AP140">
        <v>1.0710856316462201</v>
      </c>
      <c r="AQ140">
        <v>0.90932078993257548</v>
      </c>
      <c r="AR140">
        <v>0.84813807668517049</v>
      </c>
      <c r="AS140">
        <v>0.835982133938309</v>
      </c>
      <c r="AT140">
        <v>1.0197348583965655</v>
      </c>
      <c r="AU140" s="3">
        <f t="shared" si="5"/>
        <v>8.5428085751012954E-3</v>
      </c>
      <c r="AV140" s="1">
        <v>0.9451988931346641</v>
      </c>
      <c r="AW140" s="3">
        <v>0.29260464490959975</v>
      </c>
      <c r="AX140" s="5" t="s">
        <v>665</v>
      </c>
    </row>
    <row r="141" spans="1:50" x14ac:dyDescent="0.25">
      <c r="A141" s="5" t="s">
        <v>665</v>
      </c>
      <c r="B141" t="s">
        <v>193</v>
      </c>
      <c r="C141" s="6">
        <v>3</v>
      </c>
      <c r="D141" t="s">
        <v>67</v>
      </c>
      <c r="E141" t="s">
        <v>504</v>
      </c>
      <c r="H141" s="14">
        <v>30771.696083659899</v>
      </c>
      <c r="I141">
        <v>4</v>
      </c>
      <c r="J141">
        <v>3</v>
      </c>
      <c r="K141">
        <v>2</v>
      </c>
      <c r="L141">
        <v>7</v>
      </c>
      <c r="M141">
        <v>4</v>
      </c>
      <c r="N141">
        <v>2</v>
      </c>
      <c r="O141">
        <v>-2.5560858363775502E-2</v>
      </c>
      <c r="P141">
        <v>-0.10008591511445258</v>
      </c>
      <c r="Q141">
        <v>1.6521327941163663E-2</v>
      </c>
      <c r="R141">
        <v>0.1654289701921311</v>
      </c>
      <c r="S141">
        <v>-3.8415346046107406E-2</v>
      </c>
      <c r="T141">
        <v>9.9601590788414046E-2</v>
      </c>
      <c r="U141">
        <v>0.10655340950224261</v>
      </c>
      <c r="V141">
        <v>-0.17723928816138387</v>
      </c>
      <c r="W141">
        <v>-0.10146314959128909</v>
      </c>
      <c r="X141">
        <v>-0.10403118017867657</v>
      </c>
      <c r="Y141">
        <v>-0.68319625273178963</v>
      </c>
      <c r="Z141">
        <v>0.1044157815642171</v>
      </c>
      <c r="AA141" s="3">
        <f t="shared" si="4"/>
        <v>4.333333333333333</v>
      </c>
      <c r="AB141" s="1">
        <v>0.20328420314058737</v>
      </c>
      <c r="AC141">
        <v>0.98243859402938993</v>
      </c>
      <c r="AD141">
        <v>0.93297742937907779</v>
      </c>
      <c r="AE141">
        <v>1.0115175337517699</v>
      </c>
      <c r="AF141">
        <v>1.1214994945327572</v>
      </c>
      <c r="AG141">
        <v>0.97372389702883688</v>
      </c>
      <c r="AH141">
        <v>1.0714775264905103</v>
      </c>
      <c r="AI141">
        <v>1.0766530434839574</v>
      </c>
      <c r="AJ141">
        <v>0.88439373592782655</v>
      </c>
      <c r="AK141">
        <v>0.93208720966716563</v>
      </c>
      <c r="AL141">
        <v>0.93042954862088012</v>
      </c>
      <c r="AM141">
        <v>0.62278398345415731</v>
      </c>
      <c r="AN141">
        <v>1.0750589578605909</v>
      </c>
      <c r="AO141">
        <v>1.0958985630523275</v>
      </c>
      <c r="AP141">
        <v>0.94792618564890141</v>
      </c>
      <c r="AQ141">
        <v>0.92147410061198531</v>
      </c>
      <c r="AR141">
        <v>0.82962993131665985</v>
      </c>
      <c r="AS141">
        <v>0.63958991389087116</v>
      </c>
      <c r="AT141">
        <v>1.0033425165545107</v>
      </c>
      <c r="AU141" s="3">
        <f t="shared" si="5"/>
        <v>1.408220502877766E-4</v>
      </c>
      <c r="AV141" s="1">
        <v>0.90631020184587607</v>
      </c>
      <c r="AW141" s="3">
        <v>5.8156638993502041E-2</v>
      </c>
      <c r="AX141" s="5" t="s">
        <v>665</v>
      </c>
    </row>
    <row r="142" spans="1:50" x14ac:dyDescent="0.25">
      <c r="A142" s="5" t="s">
        <v>665</v>
      </c>
      <c r="B142" t="s">
        <v>114</v>
      </c>
      <c r="C142" s="6">
        <v>3</v>
      </c>
      <c r="D142" t="s">
        <v>67</v>
      </c>
      <c r="E142" t="s">
        <v>529</v>
      </c>
      <c r="H142" s="14">
        <v>109470.880560659</v>
      </c>
      <c r="I142">
        <v>20</v>
      </c>
      <c r="J142">
        <v>20</v>
      </c>
      <c r="K142">
        <v>26</v>
      </c>
      <c r="L142">
        <v>52</v>
      </c>
      <c r="M142">
        <v>39</v>
      </c>
      <c r="N142">
        <v>65</v>
      </c>
      <c r="O142">
        <v>-5.0925296888429991E-2</v>
      </c>
      <c r="P142">
        <v>0.20711240487857929</v>
      </c>
      <c r="Q142">
        <v>-7.7041803857564609E-2</v>
      </c>
      <c r="R142">
        <v>0.11804021359212888</v>
      </c>
      <c r="S142">
        <v>2.1172132236917066E-2</v>
      </c>
      <c r="T142">
        <v>2.8077617521479862E-2</v>
      </c>
      <c r="U142">
        <v>2.4521399696718335E-2</v>
      </c>
      <c r="V142">
        <v>0.18329675001874052</v>
      </c>
      <c r="W142">
        <v>-2.5519551250839382E-2</v>
      </c>
      <c r="X142">
        <v>0.13055333559348406</v>
      </c>
      <c r="Y142">
        <v>1.5475852182868996E-2</v>
      </c>
      <c r="Z142">
        <v>4.9027641899097585E-2</v>
      </c>
      <c r="AA142" s="3">
        <f t="shared" si="4"/>
        <v>52</v>
      </c>
      <c r="AB142" s="1">
        <v>0.20367033911345267</v>
      </c>
      <c r="AC142">
        <v>0.96531700793480157</v>
      </c>
      <c r="AD142">
        <v>1.1543753550040861</v>
      </c>
      <c r="AE142">
        <v>0.94799949528303085</v>
      </c>
      <c r="AF142">
        <v>1.0852596219196313</v>
      </c>
      <c r="AG142">
        <v>1.0147836162100774</v>
      </c>
      <c r="AH142">
        <v>1.0196525392025166</v>
      </c>
      <c r="AI142">
        <v>1.0171422089124209</v>
      </c>
      <c r="AJ142">
        <v>1.1354756357445728</v>
      </c>
      <c r="AK142">
        <v>0.98246672352438202</v>
      </c>
      <c r="AL142">
        <v>1.0947134904554034</v>
      </c>
      <c r="AM142">
        <v>1.0107847843151134</v>
      </c>
      <c r="AN142">
        <v>1.0345674035415875</v>
      </c>
      <c r="AO142">
        <v>1.0536872349203648</v>
      </c>
      <c r="AP142">
        <v>0.98362775229254062</v>
      </c>
      <c r="AQ142">
        <v>1.0363578550546177</v>
      </c>
      <c r="AR142">
        <v>1.0087111584590698</v>
      </c>
      <c r="AS142">
        <v>0.9960594240672721</v>
      </c>
      <c r="AT142">
        <v>1.0146273988105163</v>
      </c>
      <c r="AU142" s="3">
        <f t="shared" si="5"/>
        <v>4.7501216518657885E-4</v>
      </c>
      <c r="AV142" s="1">
        <v>1.0155118039340636</v>
      </c>
      <c r="AW142" s="3">
        <v>0.17051360721235465</v>
      </c>
      <c r="AX142" s="5" t="s">
        <v>665</v>
      </c>
    </row>
    <row r="143" spans="1:50" x14ac:dyDescent="0.25">
      <c r="A143" s="5" t="s">
        <v>665</v>
      </c>
      <c r="B143" t="s">
        <v>205</v>
      </c>
      <c r="C143" s="6">
        <v>3</v>
      </c>
      <c r="D143" t="s">
        <v>67</v>
      </c>
      <c r="E143" t="s">
        <v>593</v>
      </c>
      <c r="H143" s="14">
        <v>130456.540336659</v>
      </c>
      <c r="I143">
        <v>4</v>
      </c>
      <c r="J143">
        <v>3</v>
      </c>
      <c r="K143">
        <v>3</v>
      </c>
      <c r="L143">
        <v>4</v>
      </c>
      <c r="M143">
        <v>4</v>
      </c>
      <c r="N143">
        <v>3</v>
      </c>
      <c r="O143">
        <v>2.1011706920483292E-2</v>
      </c>
      <c r="P143">
        <v>1.1427287866520197E-2</v>
      </c>
      <c r="Q143">
        <v>-8.0258321352049827E-2</v>
      </c>
      <c r="R143">
        <v>3.7673299550245162E-2</v>
      </c>
      <c r="S143">
        <v>-4.3364955503146667E-2</v>
      </c>
      <c r="T143">
        <v>-2.6014158533376693E-2</v>
      </c>
      <c r="U143">
        <v>-5.3486995423886768E-2</v>
      </c>
      <c r="V143">
        <v>0.14993203096085078</v>
      </c>
      <c r="W143">
        <v>-1.0049867019918779E-2</v>
      </c>
      <c r="X143">
        <v>5.9476627648252844E-2</v>
      </c>
      <c r="Y143">
        <v>9.1103966208998438E-2</v>
      </c>
      <c r="Z143">
        <v>-2.4173137846732085E-2</v>
      </c>
      <c r="AA143" s="3">
        <f t="shared" si="4"/>
        <v>3.6666666666666665</v>
      </c>
      <c r="AB143" s="1">
        <v>0.20737310865757508</v>
      </c>
      <c r="AC143">
        <v>1.0146707802141908</v>
      </c>
      <c r="AD143">
        <v>1.0079522448299481</v>
      </c>
      <c r="AE143">
        <v>0.94588826580621477</v>
      </c>
      <c r="AF143">
        <v>1.0264570766592942</v>
      </c>
      <c r="AG143">
        <v>0.97038896148154496</v>
      </c>
      <c r="AH143">
        <v>0.98212995664427116</v>
      </c>
      <c r="AI143">
        <v>0.96360447898387147</v>
      </c>
      <c r="AJ143">
        <v>1.1095171986543739</v>
      </c>
      <c r="AK143">
        <v>0.99305816960518689</v>
      </c>
      <c r="AL143">
        <v>1.0420876498828013</v>
      </c>
      <c r="AM143">
        <v>1.0651849619938452</v>
      </c>
      <c r="AN143">
        <v>0.98338405101431714</v>
      </c>
      <c r="AO143">
        <v>0.94967204907631264</v>
      </c>
      <c r="AP143">
        <v>1.1007636565575196</v>
      </c>
      <c r="AQ143">
        <v>1.0498683676541516</v>
      </c>
      <c r="AR143">
        <v>1.015227692982914</v>
      </c>
      <c r="AS143">
        <v>1.0976886632836074</v>
      </c>
      <c r="AT143">
        <v>1.0012769128581831</v>
      </c>
      <c r="AU143" s="3">
        <f t="shared" si="5"/>
        <v>2.8106422699884469E-5</v>
      </c>
      <c r="AV143" s="1">
        <v>1.0357495570687814</v>
      </c>
      <c r="AW143" s="3">
        <v>6.6375431043348393E-2</v>
      </c>
      <c r="AX143" s="5" t="s">
        <v>665</v>
      </c>
    </row>
    <row r="144" spans="1:50" x14ac:dyDescent="0.25">
      <c r="A144" s="5" t="s">
        <v>665</v>
      </c>
      <c r="B144" t="s">
        <v>195</v>
      </c>
      <c r="C144" s="6">
        <v>3</v>
      </c>
      <c r="D144" t="s">
        <v>67</v>
      </c>
      <c r="E144" t="s">
        <v>598</v>
      </c>
      <c r="H144" s="14">
        <v>29986.510307659901</v>
      </c>
      <c r="I144">
        <v>2</v>
      </c>
      <c r="J144">
        <v>3</v>
      </c>
      <c r="K144">
        <v>2</v>
      </c>
      <c r="L144">
        <v>2</v>
      </c>
      <c r="M144">
        <v>4</v>
      </c>
      <c r="N144">
        <v>5</v>
      </c>
      <c r="O144">
        <v>2.2085020031040237E-2</v>
      </c>
      <c r="P144">
        <v>-0.12636964658833899</v>
      </c>
      <c r="Q144">
        <v>0.254068144467677</v>
      </c>
      <c r="R144">
        <v>3.3657388879984276E-2</v>
      </c>
      <c r="S144">
        <v>-7.8064563262569969E-2</v>
      </c>
      <c r="T144">
        <v>9.2722395519356168E-2</v>
      </c>
      <c r="U144">
        <v>5.5122961715709524E-2</v>
      </c>
      <c r="V144">
        <v>-7.309641252949195E-2</v>
      </c>
      <c r="W144">
        <v>-7.7223031480016732E-2</v>
      </c>
      <c r="X144">
        <v>-0.26381670559336057</v>
      </c>
      <c r="Y144">
        <v>-0.1507929618405367</v>
      </c>
      <c r="Z144">
        <v>0.10410790298335926</v>
      </c>
      <c r="AA144" s="3">
        <f t="shared" si="4"/>
        <v>3.6666666666666665</v>
      </c>
      <c r="AB144" s="1">
        <v>0.20983282785201363</v>
      </c>
      <c r="AC144">
        <v>1.0154259395731651</v>
      </c>
      <c r="AD144">
        <v>0.91613388324460399</v>
      </c>
      <c r="AE144">
        <v>1.1925652007986887</v>
      </c>
      <c r="AF144">
        <v>1.0236037862048031</v>
      </c>
      <c r="AG144">
        <v>0.94732767499085702</v>
      </c>
      <c r="AH144">
        <v>1.066380567326241</v>
      </c>
      <c r="AI144">
        <v>1.0389476496209884</v>
      </c>
      <c r="AJ144">
        <v>0.95059557263678485</v>
      </c>
      <c r="AK144">
        <v>0.94788041751577534</v>
      </c>
      <c r="AL144">
        <v>0.83288158176471161</v>
      </c>
      <c r="AM144">
        <v>0.90075523608026775</v>
      </c>
      <c r="AN144">
        <v>1.0748295591989323</v>
      </c>
      <c r="AO144">
        <v>1.0231643777563046</v>
      </c>
      <c r="AP144">
        <v>1.0376164336048028</v>
      </c>
      <c r="AQ144">
        <v>0.79482481702548236</v>
      </c>
      <c r="AR144">
        <v>0.81367575324508257</v>
      </c>
      <c r="AS144">
        <v>0.95083808893154231</v>
      </c>
      <c r="AT144">
        <v>1.0079230549876539</v>
      </c>
      <c r="AU144" s="3">
        <f t="shared" si="5"/>
        <v>1.2227720495138893E-4</v>
      </c>
      <c r="AV144" s="1">
        <v>0.93800708759181151</v>
      </c>
      <c r="AW144" s="3">
        <v>0.24172412270624707</v>
      </c>
      <c r="AX144" s="5" t="s">
        <v>665</v>
      </c>
    </row>
    <row r="145" spans="1:50" x14ac:dyDescent="0.25">
      <c r="A145" s="5" t="s">
        <v>665</v>
      </c>
      <c r="B145" t="s">
        <v>194</v>
      </c>
      <c r="C145" s="6">
        <v>3</v>
      </c>
      <c r="D145" t="s">
        <v>67</v>
      </c>
      <c r="E145" t="s">
        <v>640</v>
      </c>
      <c r="H145" s="14">
        <v>43368.415311659999</v>
      </c>
      <c r="I145">
        <v>3</v>
      </c>
      <c r="J145">
        <v>4</v>
      </c>
      <c r="K145">
        <v>7</v>
      </c>
      <c r="L145">
        <v>4</v>
      </c>
      <c r="M145">
        <v>5</v>
      </c>
      <c r="N145">
        <v>10</v>
      </c>
      <c r="O145">
        <v>3.6488016662698852E-2</v>
      </c>
      <c r="P145">
        <v>-1.4655007354035243E-2</v>
      </c>
      <c r="Q145">
        <v>9.8398740625013914E-3</v>
      </c>
      <c r="R145">
        <v>9.1229273145527236E-3</v>
      </c>
      <c r="S145">
        <v>7.7664857378174329E-2</v>
      </c>
      <c r="T145">
        <v>-5.9566376930772429E-2</v>
      </c>
      <c r="U145">
        <v>4.1773097553698964E-2</v>
      </c>
      <c r="V145">
        <v>-0.11347177203822933</v>
      </c>
      <c r="W145">
        <v>-2.1597168786070774E-2</v>
      </c>
      <c r="X145">
        <v>-0.20098763500811756</v>
      </c>
      <c r="Y145">
        <v>-1.6891840022092632E-2</v>
      </c>
      <c r="Z145">
        <v>2.001310071115503E-2</v>
      </c>
      <c r="AA145" s="3">
        <f t="shared" si="4"/>
        <v>6.333333333333333</v>
      </c>
      <c r="AB145" s="1">
        <v>0.21149232129455298</v>
      </c>
      <c r="AC145">
        <v>1.0256141110092363</v>
      </c>
      <c r="AD145">
        <v>0.98989334198255019</v>
      </c>
      <c r="AE145">
        <v>1.0068437934143457</v>
      </c>
      <c r="AF145">
        <v>1.0063435670808147</v>
      </c>
      <c r="AG145">
        <v>1.0553085376493627</v>
      </c>
      <c r="AH145">
        <v>0.95955248350298661</v>
      </c>
      <c r="AI145">
        <v>1.0293781734062342</v>
      </c>
      <c r="AJ145">
        <v>0.92436095575899091</v>
      </c>
      <c r="AK145">
        <v>0.98514147699983945</v>
      </c>
      <c r="AL145">
        <v>0.86995480884993293</v>
      </c>
      <c r="AM145">
        <v>0.98835974682803818</v>
      </c>
      <c r="AN145">
        <v>1.0139686873149762</v>
      </c>
      <c r="AO145">
        <v>1.0036700571458537</v>
      </c>
      <c r="AP145">
        <v>0.93379853824219938</v>
      </c>
      <c r="AQ145">
        <v>0.97844520018253212</v>
      </c>
      <c r="AR145">
        <v>0.86447097920393512</v>
      </c>
      <c r="AS145">
        <v>0.93655998370822524</v>
      </c>
      <c r="AT145">
        <v>1.0567099817337091</v>
      </c>
      <c r="AU145" s="3">
        <f t="shared" si="5"/>
        <v>1.460356180372253E-4</v>
      </c>
      <c r="AV145" s="1">
        <v>0.96227579003607577</v>
      </c>
      <c r="AW145" s="3">
        <v>0.3828914493756172</v>
      </c>
      <c r="AX145" s="5" t="s">
        <v>665</v>
      </c>
    </row>
    <row r="146" spans="1:50" x14ac:dyDescent="0.25">
      <c r="A146" s="5" t="s">
        <v>665</v>
      </c>
      <c r="B146" t="s">
        <v>237</v>
      </c>
      <c r="C146" s="6">
        <v>3</v>
      </c>
      <c r="D146" t="s">
        <v>67</v>
      </c>
      <c r="E146" t="s">
        <v>31</v>
      </c>
      <c r="H146" s="14">
        <v>55119.39390766</v>
      </c>
      <c r="I146">
        <v>38</v>
      </c>
      <c r="J146">
        <v>28</v>
      </c>
      <c r="K146">
        <v>34</v>
      </c>
      <c r="L146">
        <v>806</v>
      </c>
      <c r="M146">
        <v>444</v>
      </c>
      <c r="N146">
        <v>521</v>
      </c>
      <c r="O146">
        <v>-8.4170885601699455E-2</v>
      </c>
      <c r="P146">
        <v>2.4690056683268069E-2</v>
      </c>
      <c r="Q146">
        <v>0.25324124962867017</v>
      </c>
      <c r="R146">
        <v>-0.32347333351351837</v>
      </c>
      <c r="S146">
        <v>7.6814644418016137E-2</v>
      </c>
      <c r="T146">
        <v>-0.32168608455880299</v>
      </c>
      <c r="U146">
        <v>6.062261762704526E-2</v>
      </c>
      <c r="V146">
        <v>1.980938264669177E-2</v>
      </c>
      <c r="W146">
        <v>0.23758185413234745</v>
      </c>
      <c r="X146">
        <v>-0.27352515182934689</v>
      </c>
      <c r="Y146">
        <v>5.5476880782807457E-2</v>
      </c>
      <c r="Z146">
        <v>-0.24627220241098957</v>
      </c>
      <c r="AA146" s="3">
        <f t="shared" si="4"/>
        <v>590.33333333333337</v>
      </c>
      <c r="AB146" s="1">
        <v>0.21165738117343502</v>
      </c>
      <c r="AC146">
        <v>0.943326508315803</v>
      </c>
      <c r="AD146">
        <v>1.0172611239725811</v>
      </c>
      <c r="AE146">
        <v>1.1918818661840562</v>
      </c>
      <c r="AF146">
        <v>0.79914359648165978</v>
      </c>
      <c r="AG146">
        <v>1.0546868035745174</v>
      </c>
      <c r="AH146">
        <v>0.80013421027801612</v>
      </c>
      <c r="AI146">
        <v>1.0429157503506958</v>
      </c>
      <c r="AJ146">
        <v>1.0138255183505336</v>
      </c>
      <c r="AK146">
        <v>1.1790148210531595</v>
      </c>
      <c r="AL146">
        <v>0.82729561944424623</v>
      </c>
      <c r="AM146">
        <v>1.0392025534491107</v>
      </c>
      <c r="AN146">
        <v>0.84307202750379928</v>
      </c>
      <c r="AO146">
        <v>1.1055723984823638</v>
      </c>
      <c r="AP146">
        <v>0.99662269053531616</v>
      </c>
      <c r="AQ146">
        <v>0.9892044291502714</v>
      </c>
      <c r="AR146">
        <v>1.0352277401539969</v>
      </c>
      <c r="AS146">
        <v>0.98531862722380914</v>
      </c>
      <c r="AT146">
        <v>1.0536632688294429</v>
      </c>
      <c r="AU146" s="3">
        <f t="shared" si="5"/>
        <v>1.0710083901181906E-2</v>
      </c>
      <c r="AV146" s="1">
        <v>1.0276015257292002</v>
      </c>
      <c r="AW146" s="3">
        <v>0.10096230092161404</v>
      </c>
      <c r="AX146" s="5" t="s">
        <v>665</v>
      </c>
    </row>
    <row r="147" spans="1:50" x14ac:dyDescent="0.25">
      <c r="A147" s="5" t="s">
        <v>665</v>
      </c>
      <c r="B147" t="s">
        <v>302</v>
      </c>
      <c r="C147" s="6">
        <v>3</v>
      </c>
      <c r="D147" t="s">
        <v>67</v>
      </c>
      <c r="E147" t="s">
        <v>597</v>
      </c>
      <c r="H147" s="14">
        <v>103471.301037659</v>
      </c>
      <c r="I147">
        <v>4</v>
      </c>
      <c r="J147">
        <v>3</v>
      </c>
      <c r="K147">
        <v>8</v>
      </c>
      <c r="L147">
        <v>10</v>
      </c>
      <c r="M147">
        <v>8</v>
      </c>
      <c r="N147">
        <v>14</v>
      </c>
      <c r="O147">
        <v>-5.0456304095489221E-2</v>
      </c>
      <c r="P147">
        <v>0.13305794498080331</v>
      </c>
      <c r="Q147">
        <v>-2.9929134927613329E-2</v>
      </c>
      <c r="R147">
        <v>3.469377153031989E-2</v>
      </c>
      <c r="S147">
        <v>-7.5507105866862087E-3</v>
      </c>
      <c r="T147">
        <v>7.838991271718479E-2</v>
      </c>
      <c r="U147">
        <v>-2.2285184524971358E-4</v>
      </c>
      <c r="V147">
        <v>7.7642810000591422E-2</v>
      </c>
      <c r="W147">
        <v>-6.4977910145363041E-2</v>
      </c>
      <c r="X147">
        <v>-5.4421055202087065E-2</v>
      </c>
      <c r="Y147">
        <v>-1.4926818873385851E-2</v>
      </c>
      <c r="Z147">
        <v>5.169642012337583E-2</v>
      </c>
      <c r="AA147" s="3">
        <f t="shared" si="4"/>
        <v>10.666666666666666</v>
      </c>
      <c r="AB147" s="1">
        <v>0.21561806733094457</v>
      </c>
      <c r="AC147">
        <v>0.96563086519583063</v>
      </c>
      <c r="AD147">
        <v>1.0966156326123799</v>
      </c>
      <c r="AE147">
        <v>0.97946840782018596</v>
      </c>
      <c r="AF147">
        <v>1.0243393722458107</v>
      </c>
      <c r="AG147">
        <v>0.99477991847204017</v>
      </c>
      <c r="AH147">
        <v>1.05583903742414</v>
      </c>
      <c r="AI147">
        <v>0.99984554280152405</v>
      </c>
      <c r="AJ147">
        <v>1.0552924104656163</v>
      </c>
      <c r="AK147">
        <v>0.9559599546820895</v>
      </c>
      <c r="AL147">
        <v>0.96298080394923269</v>
      </c>
      <c r="AM147">
        <v>0.98970685831091254</v>
      </c>
      <c r="AN147">
        <v>1.0364829755857119</v>
      </c>
      <c r="AO147">
        <v>1.0354324606212277</v>
      </c>
      <c r="AP147">
        <v>0.96231749674375644</v>
      </c>
      <c r="AQ147">
        <v>0.97599876325729107</v>
      </c>
      <c r="AR147">
        <v>0.94009937530561516</v>
      </c>
      <c r="AS147">
        <v>0.9949003190887491</v>
      </c>
      <c r="AT147">
        <v>0.98166760163968769</v>
      </c>
      <c r="AU147" s="3">
        <f t="shared" si="5"/>
        <v>1.0308816608756537E-4</v>
      </c>
      <c r="AV147" s="1">
        <v>0.98173600277605433</v>
      </c>
      <c r="AW147" s="3">
        <v>0.38430770487752708</v>
      </c>
      <c r="AX147" s="5" t="s">
        <v>665</v>
      </c>
    </row>
    <row r="148" spans="1:50" x14ac:dyDescent="0.25">
      <c r="A148" s="5" t="s">
        <v>665</v>
      </c>
      <c r="B148" t="s">
        <v>185</v>
      </c>
      <c r="C148" s="6">
        <v>3</v>
      </c>
      <c r="D148" t="s">
        <v>67</v>
      </c>
      <c r="E148" t="s">
        <v>750</v>
      </c>
      <c r="H148" s="14">
        <v>120636.62793566</v>
      </c>
      <c r="I148">
        <v>3</v>
      </c>
      <c r="J148">
        <v>2</v>
      </c>
      <c r="K148">
        <v>2</v>
      </c>
      <c r="L148">
        <v>6</v>
      </c>
      <c r="M148">
        <v>4</v>
      </c>
      <c r="N148">
        <v>4</v>
      </c>
      <c r="O148">
        <v>5.8089221497447441E-2</v>
      </c>
      <c r="P148">
        <v>-1.929012594275975E-2</v>
      </c>
      <c r="Q148">
        <v>6.2931304545157885E-2</v>
      </c>
      <c r="R148">
        <v>-3.4427597661815419E-2</v>
      </c>
      <c r="S148">
        <v>-3.0856554920433842E-2</v>
      </c>
      <c r="T148">
        <v>3.6839941286732722E-2</v>
      </c>
      <c r="U148">
        <v>2.3242949655364997E-2</v>
      </c>
      <c r="V148">
        <v>-8.4343764071218102E-2</v>
      </c>
      <c r="W148">
        <v>-3.5159818185112809E-3</v>
      </c>
      <c r="X148">
        <v>5.8720990335614509E-4</v>
      </c>
      <c r="Y148">
        <v>5.4698154318032766E-3</v>
      </c>
      <c r="Z148">
        <v>-0.12101357845007288</v>
      </c>
      <c r="AA148" s="3">
        <f t="shared" si="4"/>
        <v>4.666666666666667</v>
      </c>
      <c r="AB148" s="1">
        <v>0.21664073563018194</v>
      </c>
      <c r="AC148">
        <v>1.0410859802288017</v>
      </c>
      <c r="AD148">
        <v>0.98671809694366919</v>
      </c>
      <c r="AE148">
        <v>1.0445860226084172</v>
      </c>
      <c r="AF148">
        <v>0.97641908705938085</v>
      </c>
      <c r="AG148">
        <v>0.9788389701010719</v>
      </c>
      <c r="AH148">
        <v>1.0258643252795299</v>
      </c>
      <c r="AI148">
        <v>1.0162412634802345</v>
      </c>
      <c r="AJ148">
        <v>0.94321347606174</v>
      </c>
      <c r="AK148">
        <v>0.99756587441544453</v>
      </c>
      <c r="AL148">
        <v>1.0004071057339639</v>
      </c>
      <c r="AM148">
        <v>1.0037985835448837</v>
      </c>
      <c r="AN148">
        <v>0.91954139151205727</v>
      </c>
      <c r="AO148">
        <v>0.97613576859126749</v>
      </c>
      <c r="AP148">
        <v>0.95590977705113189</v>
      </c>
      <c r="AQ148">
        <v>0.95498681087503023</v>
      </c>
      <c r="AR148">
        <v>1.0245673389556795</v>
      </c>
      <c r="AS148">
        <v>1.0254992028374541</v>
      </c>
      <c r="AT148">
        <v>0.89635770428170269</v>
      </c>
      <c r="AU148" s="3">
        <f t="shared" si="5"/>
        <v>3.8683663050956414E-5</v>
      </c>
      <c r="AV148" s="1">
        <v>0.97224276709871094</v>
      </c>
      <c r="AW148" s="3">
        <v>0.39894175471536591</v>
      </c>
      <c r="AX148" s="5" t="s">
        <v>665</v>
      </c>
    </row>
    <row r="149" spans="1:50" x14ac:dyDescent="0.25">
      <c r="A149" s="5" t="s">
        <v>665</v>
      </c>
      <c r="B149" t="s">
        <v>110</v>
      </c>
      <c r="C149" s="6">
        <v>3</v>
      </c>
      <c r="D149" t="s">
        <v>67</v>
      </c>
      <c r="E149" t="s">
        <v>555</v>
      </c>
      <c r="H149" s="14">
        <v>80807.267077659693</v>
      </c>
      <c r="I149">
        <v>1</v>
      </c>
      <c r="J149">
        <v>2</v>
      </c>
      <c r="K149">
        <v>3</v>
      </c>
      <c r="L149">
        <v>2</v>
      </c>
      <c r="M149">
        <v>4</v>
      </c>
      <c r="N149">
        <v>4</v>
      </c>
      <c r="O149">
        <v>4.6384271767901081E-2</v>
      </c>
      <c r="P149">
        <v>0.20186810577529005</v>
      </c>
      <c r="Q149">
        <v>-5.7743294666765213E-2</v>
      </c>
      <c r="R149">
        <v>7.6504924181263173E-2</v>
      </c>
      <c r="S149">
        <v>9.9047397446087149E-2</v>
      </c>
      <c r="T149">
        <v>-0.45384266797369127</v>
      </c>
      <c r="U149">
        <v>-6.7967312918958578E-2</v>
      </c>
      <c r="V149">
        <v>-6.9019936222040446E-2</v>
      </c>
      <c r="W149">
        <v>-0.14963141292160645</v>
      </c>
      <c r="X149">
        <v>-1.461762223641272E-2</v>
      </c>
      <c r="Y149">
        <v>7.9494372659867793E-2</v>
      </c>
      <c r="Z149">
        <v>-0.31974404736512313</v>
      </c>
      <c r="AA149" s="3">
        <f t="shared" si="4"/>
        <v>3.3333333333333335</v>
      </c>
      <c r="AB149" s="1">
        <v>0.21981738960252839</v>
      </c>
      <c r="AC149">
        <v>1.0326735585744857</v>
      </c>
      <c r="AD149">
        <v>1.1501867360455356</v>
      </c>
      <c r="AE149">
        <v>0.96076580220265262</v>
      </c>
      <c r="AF149">
        <v>1.0544604059117939</v>
      </c>
      <c r="AG149">
        <v>1.0710660107800702</v>
      </c>
      <c r="AH149">
        <v>0.73009562101667225</v>
      </c>
      <c r="AI149">
        <v>0.95398116461394367</v>
      </c>
      <c r="AJ149">
        <v>0.9532853719981581</v>
      </c>
      <c r="AK149">
        <v>0.9014807480861502</v>
      </c>
      <c r="AL149">
        <v>0.9899189938060271</v>
      </c>
      <c r="AM149">
        <v>1.0566476479562961</v>
      </c>
      <c r="AN149">
        <v>0.80121201028513922</v>
      </c>
      <c r="AO149">
        <v>0.92379741564297435</v>
      </c>
      <c r="AP149">
        <v>0.82880922038420879</v>
      </c>
      <c r="AQ149">
        <v>0.93829395886012446</v>
      </c>
      <c r="AR149">
        <v>0.93879200039762734</v>
      </c>
      <c r="AS149">
        <v>0.98653830606269255</v>
      </c>
      <c r="AT149">
        <v>1.0974069522146099</v>
      </c>
      <c r="AU149" s="3">
        <f t="shared" si="5"/>
        <v>4.1250415388133829E-5</v>
      </c>
      <c r="AV149" s="1">
        <v>0.95227297559370616</v>
      </c>
      <c r="AW149" s="3">
        <v>0.33740569334487519</v>
      </c>
      <c r="AX149" s="5" t="s">
        <v>665</v>
      </c>
    </row>
    <row r="150" spans="1:50" x14ac:dyDescent="0.25">
      <c r="A150" s="5" t="s">
        <v>665</v>
      </c>
      <c r="B150" t="s">
        <v>170</v>
      </c>
      <c r="C150" s="6">
        <v>3</v>
      </c>
      <c r="D150" t="s">
        <v>67</v>
      </c>
      <c r="E150" t="s">
        <v>13</v>
      </c>
      <c r="H150" s="14">
        <v>34791.1708006599</v>
      </c>
      <c r="I150">
        <v>2</v>
      </c>
      <c r="J150">
        <v>2</v>
      </c>
      <c r="K150">
        <v>7</v>
      </c>
      <c r="L150">
        <v>9</v>
      </c>
      <c r="M150">
        <v>9</v>
      </c>
      <c r="N150">
        <v>37</v>
      </c>
      <c r="O150">
        <v>2.7790335358138074E-2</v>
      </c>
      <c r="P150">
        <v>-0.1501285056953125</v>
      </c>
      <c r="Q150">
        <v>0.20928425239124088</v>
      </c>
      <c r="R150">
        <v>-0.18603182277300764</v>
      </c>
      <c r="S150">
        <v>-5.447561221664874E-2</v>
      </c>
      <c r="T150">
        <v>3.1414839480273238E-3</v>
      </c>
      <c r="U150">
        <v>2.9805726378011405E-2</v>
      </c>
      <c r="V150">
        <v>-7.2616611961881905E-2</v>
      </c>
      <c r="W150">
        <v>0.20591034816516235</v>
      </c>
      <c r="X150">
        <v>-0.23586931622146734</v>
      </c>
      <c r="Y150">
        <v>3.8006498694387623E-2</v>
      </c>
      <c r="Z150">
        <v>8.1758165577153818E-2</v>
      </c>
      <c r="AA150" s="3">
        <f t="shared" si="4"/>
        <v>18.333333333333332</v>
      </c>
      <c r="AB150" s="1">
        <v>0.22248293239279537</v>
      </c>
      <c r="AC150">
        <v>1.0194495172084355</v>
      </c>
      <c r="AD150">
        <v>0.90117018877875399</v>
      </c>
      <c r="AE150">
        <v>1.1561144718977072</v>
      </c>
      <c r="AF150">
        <v>0.87902017138932842</v>
      </c>
      <c r="AG150">
        <v>0.96294438851638664</v>
      </c>
      <c r="AH150">
        <v>1.0021798832395981</v>
      </c>
      <c r="AI150">
        <v>1.0208746452533057</v>
      </c>
      <c r="AJ150">
        <v>0.95091176707380776</v>
      </c>
      <c r="AK150">
        <v>1.1534139274809256</v>
      </c>
      <c r="AL150">
        <v>0.84917316369443596</v>
      </c>
      <c r="AM150">
        <v>1.0266941705065458</v>
      </c>
      <c r="AN150">
        <v>1.0583069793422022</v>
      </c>
      <c r="AO150">
        <v>1.0013979388099301</v>
      </c>
      <c r="AP150">
        <v>1.0551966531010779</v>
      </c>
      <c r="AQ150">
        <v>0.99766412022128848</v>
      </c>
      <c r="AR150">
        <v>0.96604513904644762</v>
      </c>
      <c r="AS150">
        <v>1.0662029736612089</v>
      </c>
      <c r="AT150">
        <v>1.0560050117162305</v>
      </c>
      <c r="AU150" s="3">
        <f t="shared" si="5"/>
        <v>5.2695361815721349E-4</v>
      </c>
      <c r="AV150" s="1">
        <v>1.0237519727593638</v>
      </c>
      <c r="AW150" s="3">
        <v>0.12084499051909348</v>
      </c>
      <c r="AX150" s="5" t="s">
        <v>665</v>
      </c>
    </row>
    <row r="151" spans="1:50" x14ac:dyDescent="0.25">
      <c r="A151" s="5" t="s">
        <v>665</v>
      </c>
      <c r="B151" t="s">
        <v>101</v>
      </c>
      <c r="C151" s="6">
        <v>3</v>
      </c>
      <c r="D151" t="s">
        <v>67</v>
      </c>
      <c r="E151" t="s">
        <v>615</v>
      </c>
      <c r="H151" s="14">
        <v>161587.297911659</v>
      </c>
      <c r="I151">
        <v>11</v>
      </c>
      <c r="J151">
        <v>11</v>
      </c>
      <c r="K151">
        <v>13</v>
      </c>
      <c r="L151">
        <v>18</v>
      </c>
      <c r="M151">
        <v>19</v>
      </c>
      <c r="N151">
        <v>28</v>
      </c>
      <c r="O151">
        <v>-1.9663340185264472E-2</v>
      </c>
      <c r="P151">
        <v>7.1025681813911945E-2</v>
      </c>
      <c r="Q151">
        <v>4.5840905603748677E-2</v>
      </c>
      <c r="R151">
        <v>2.319508393225183E-2</v>
      </c>
      <c r="S151">
        <v>5.384682406124898E-2</v>
      </c>
      <c r="T151">
        <v>-0.26029687321521172</v>
      </c>
      <c r="U151">
        <v>-1.3709083617383364E-2</v>
      </c>
      <c r="V151">
        <v>-1.5440992665570225E-2</v>
      </c>
      <c r="W151">
        <v>-3.7066090110357802E-2</v>
      </c>
      <c r="X151">
        <v>-2.5923816075598072E-2</v>
      </c>
      <c r="Y151">
        <v>2.4254832954621344E-2</v>
      </c>
      <c r="Z151">
        <v>-0.20386803757867528</v>
      </c>
      <c r="AA151" s="3">
        <f t="shared" si="4"/>
        <v>21.666666666666668</v>
      </c>
      <c r="AB151" s="1">
        <v>0.22637194341444011</v>
      </c>
      <c r="AC151">
        <v>0.98646287348471751</v>
      </c>
      <c r="AD151">
        <v>1.0504632434313905</v>
      </c>
      <c r="AE151">
        <v>1.032284693152719</v>
      </c>
      <c r="AF151">
        <v>1.0162075471960417</v>
      </c>
      <c r="AG151">
        <v>1.0380290535454466</v>
      </c>
      <c r="AH151">
        <v>0.83491609536109024</v>
      </c>
      <c r="AI151">
        <v>0.99054259260005229</v>
      </c>
      <c r="AJ151">
        <v>0.98935419150145698</v>
      </c>
      <c r="AK151">
        <v>0.97463498167109952</v>
      </c>
      <c r="AL151">
        <v>0.98219146015664693</v>
      </c>
      <c r="AM151">
        <v>1.0169542889225309</v>
      </c>
      <c r="AN151">
        <v>0.86821963948148095</v>
      </c>
      <c r="AO151">
        <v>1.0041357046727193</v>
      </c>
      <c r="AP151">
        <v>0.9418265681240614</v>
      </c>
      <c r="AQ151">
        <v>0.94415328265156151</v>
      </c>
      <c r="AR151">
        <v>0.96652643730775945</v>
      </c>
      <c r="AS151">
        <v>0.97969732682246835</v>
      </c>
      <c r="AT151">
        <v>1.0398884921555949</v>
      </c>
      <c r="AU151" s="3">
        <f t="shared" si="5"/>
        <v>1.3408644705793644E-4</v>
      </c>
      <c r="AV151" s="1">
        <v>0.97937130195569411</v>
      </c>
      <c r="AW151" s="3">
        <v>0.39057093638962354</v>
      </c>
      <c r="AX151" s="5" t="s">
        <v>665</v>
      </c>
    </row>
    <row r="152" spans="1:50" x14ac:dyDescent="0.25">
      <c r="A152" s="5" t="s">
        <v>665</v>
      </c>
      <c r="B152" t="s">
        <v>287</v>
      </c>
      <c r="C152" s="6">
        <v>3</v>
      </c>
      <c r="D152" t="s">
        <v>67</v>
      </c>
      <c r="E152" t="s">
        <v>745</v>
      </c>
      <c r="H152" s="14">
        <v>53272.285372660001</v>
      </c>
      <c r="I152">
        <v>6</v>
      </c>
      <c r="J152">
        <v>5</v>
      </c>
      <c r="K152">
        <v>6</v>
      </c>
      <c r="L152">
        <v>11</v>
      </c>
      <c r="M152">
        <v>8</v>
      </c>
      <c r="N152">
        <v>12</v>
      </c>
      <c r="O152">
        <v>-6.8660415793894009E-2</v>
      </c>
      <c r="P152">
        <v>0.18947204530635606</v>
      </c>
      <c r="Q152">
        <v>1.7692761822959521E-2</v>
      </c>
      <c r="R152">
        <v>-2.9443300874606507E-2</v>
      </c>
      <c r="S152">
        <v>-0.15279865872570422</v>
      </c>
      <c r="T152">
        <v>0.24499097532624836</v>
      </c>
      <c r="U152">
        <v>1.1681613396477331E-2</v>
      </c>
      <c r="V152">
        <v>0.10698723870985027</v>
      </c>
      <c r="W152">
        <v>5.0510702439265052E-2</v>
      </c>
      <c r="X152">
        <v>-9.1029873963576868E-2</v>
      </c>
      <c r="Y152">
        <v>-0.26872759053589229</v>
      </c>
      <c r="Z152">
        <v>9.798125306834693E-2</v>
      </c>
      <c r="AA152" s="3">
        <f t="shared" si="4"/>
        <v>10.333333333333334</v>
      </c>
      <c r="AB152" s="1">
        <v>0.23134244911250501</v>
      </c>
      <c r="AC152">
        <v>0.95352296085971389</v>
      </c>
      <c r="AD152">
        <v>1.1403463294119824</v>
      </c>
      <c r="AE152">
        <v>1.01233919534584</v>
      </c>
      <c r="AF152">
        <v>0.97979830376196009</v>
      </c>
      <c r="AG152">
        <v>0.89950383736737149</v>
      </c>
      <c r="AH152">
        <v>1.1850853577032545</v>
      </c>
      <c r="AI152">
        <v>1.0081299473783421</v>
      </c>
      <c r="AJ152">
        <v>1.0769768498035761</v>
      </c>
      <c r="AK152">
        <v>1.0356314641689599</v>
      </c>
      <c r="AL152">
        <v>0.9388523062491172</v>
      </c>
      <c r="AM152">
        <v>0.83005130095783319</v>
      </c>
      <c r="AN152">
        <v>1.0702747907759103</v>
      </c>
      <c r="AO152">
        <v>1.0572686644791369</v>
      </c>
      <c r="AP152">
        <v>0.94442961934109726</v>
      </c>
      <c r="AQ152">
        <v>1.0230083641236105</v>
      </c>
      <c r="AR152">
        <v>0.95820976893343279</v>
      </c>
      <c r="AS152">
        <v>0.92278794872870251</v>
      </c>
      <c r="AT152">
        <v>0.90312042404282844</v>
      </c>
      <c r="AU152" s="3">
        <f t="shared" si="5"/>
        <v>1.9397202994104191E-4</v>
      </c>
      <c r="AV152" s="1">
        <v>0.96813746494146802</v>
      </c>
      <c r="AW152" s="3">
        <v>0.39623368352677435</v>
      </c>
      <c r="AX152" s="5" t="s">
        <v>665</v>
      </c>
    </row>
    <row r="153" spans="1:50" x14ac:dyDescent="0.25">
      <c r="A153" s="5" t="s">
        <v>665</v>
      </c>
      <c r="B153" t="s">
        <v>152</v>
      </c>
      <c r="C153" s="6">
        <v>3</v>
      </c>
      <c r="D153" t="s">
        <v>67</v>
      </c>
      <c r="E153" t="s">
        <v>532</v>
      </c>
      <c r="H153" s="14">
        <v>30668.640508659999</v>
      </c>
      <c r="I153">
        <v>5</v>
      </c>
      <c r="J153">
        <v>3</v>
      </c>
      <c r="K153">
        <v>3</v>
      </c>
      <c r="L153">
        <v>9</v>
      </c>
      <c r="M153">
        <v>5</v>
      </c>
      <c r="N153">
        <v>6</v>
      </c>
      <c r="O153">
        <v>2.7711270879796357E-2</v>
      </c>
      <c r="P153">
        <v>-0.11848835427872734</v>
      </c>
      <c r="Q153">
        <v>2.5550554724569935E-2</v>
      </c>
      <c r="R153">
        <v>0.11226990892636531</v>
      </c>
      <c r="S153">
        <v>-6.4189534102477352E-2</v>
      </c>
      <c r="T153">
        <v>0.11639627310802843</v>
      </c>
      <c r="U153">
        <v>7.5243707561461759E-3</v>
      </c>
      <c r="V153">
        <v>-6.2963270868266807E-2</v>
      </c>
      <c r="W153">
        <v>-0.16412923953044509</v>
      </c>
      <c r="X153">
        <v>9.2139292489349961E-2</v>
      </c>
      <c r="Y153">
        <v>-6.967583061111278E-2</v>
      </c>
      <c r="Z153">
        <v>6.9927250101572413E-3</v>
      </c>
      <c r="AA153" s="3">
        <f t="shared" si="4"/>
        <v>6.666666666666667</v>
      </c>
      <c r="AB153" s="1">
        <v>0.23296795798559278</v>
      </c>
      <c r="AC153">
        <v>1.0193936495209515</v>
      </c>
      <c r="AD153">
        <v>0.92115232207573494</v>
      </c>
      <c r="AE153">
        <v>1.0178680521758123</v>
      </c>
      <c r="AF153">
        <v>1.080927610207215</v>
      </c>
      <c r="AG153">
        <v>0.95648249192247947</v>
      </c>
      <c r="AH153">
        <v>1.0840236807969845</v>
      </c>
      <c r="AI153">
        <v>1.0052291207519946</v>
      </c>
      <c r="AJ153">
        <v>0.95729582938675561</v>
      </c>
      <c r="AK153">
        <v>0.89246701889697799</v>
      </c>
      <c r="AL153">
        <v>1.0659496487475393</v>
      </c>
      <c r="AM153">
        <v>0.95285207708804587</v>
      </c>
      <c r="AN153">
        <v>1.0048587532713742</v>
      </c>
      <c r="AO153">
        <v>0.98610494701863871</v>
      </c>
      <c r="AP153">
        <v>1.039237275361337</v>
      </c>
      <c r="AQ153">
        <v>0.87680030529421282</v>
      </c>
      <c r="AR153">
        <v>0.98614341856176257</v>
      </c>
      <c r="AS153">
        <v>0.99620441057197329</v>
      </c>
      <c r="AT153">
        <v>0.92697121942261673</v>
      </c>
      <c r="AU153" s="3">
        <f t="shared" si="5"/>
        <v>2.1737731298471414E-4</v>
      </c>
      <c r="AV153" s="1">
        <v>0.96857692937175699</v>
      </c>
      <c r="AW153" s="3">
        <v>0.39678922544074863</v>
      </c>
      <c r="AX153" s="5" t="s">
        <v>665</v>
      </c>
    </row>
    <row r="154" spans="1:50" x14ac:dyDescent="0.25">
      <c r="A154" s="5" t="s">
        <v>665</v>
      </c>
      <c r="B154" t="s">
        <v>121</v>
      </c>
      <c r="C154" s="6">
        <v>3</v>
      </c>
      <c r="D154" t="s">
        <v>67</v>
      </c>
      <c r="E154" t="s">
        <v>502</v>
      </c>
      <c r="H154" s="14">
        <v>110391.096030659</v>
      </c>
      <c r="I154">
        <v>7</v>
      </c>
      <c r="J154">
        <v>2</v>
      </c>
      <c r="K154">
        <v>3</v>
      </c>
      <c r="L154">
        <v>11</v>
      </c>
      <c r="M154">
        <v>2</v>
      </c>
      <c r="N154">
        <v>3</v>
      </c>
      <c r="O154">
        <v>3.0800459145570114E-2</v>
      </c>
      <c r="P154">
        <v>-0.14303445301747858</v>
      </c>
      <c r="Q154">
        <v>3.7705214525646236E-5</v>
      </c>
      <c r="R154">
        <v>0.16704417862945245</v>
      </c>
      <c r="S154">
        <v>-0.33787605326992765</v>
      </c>
      <c r="T154">
        <v>0.38308095995503799</v>
      </c>
      <c r="U154">
        <v>3.7463979775253134E-2</v>
      </c>
      <c r="V154">
        <v>-0.10325731044708181</v>
      </c>
      <c r="W154">
        <v>-0.13374767172655327</v>
      </c>
      <c r="X154">
        <v>0.20089491730673981</v>
      </c>
      <c r="Y154">
        <v>-0.41068806453463169</v>
      </c>
      <c r="Z154">
        <v>0.14338745465150765</v>
      </c>
      <c r="AA154" s="3">
        <f t="shared" si="4"/>
        <v>5.333333333333333</v>
      </c>
      <c r="AB154" s="1">
        <v>0.23441038463550334</v>
      </c>
      <c r="AC154">
        <v>1.0215787771756559</v>
      </c>
      <c r="AD154">
        <v>0.90561235582011357</v>
      </c>
      <c r="AE154">
        <v>1.0000261356046698</v>
      </c>
      <c r="AF154">
        <v>1.1227558029037377</v>
      </c>
      <c r="AG154">
        <v>0.79120527334251967</v>
      </c>
      <c r="AH154">
        <v>1.3041239169416372</v>
      </c>
      <c r="AI154">
        <v>1.0263081594091501</v>
      </c>
      <c r="AJ154">
        <v>0.9309287701428165</v>
      </c>
      <c r="AK154">
        <v>0.91146068174571426</v>
      </c>
      <c r="AL154">
        <v>1.1494111244395353</v>
      </c>
      <c r="AM154">
        <v>0.7522645106288498</v>
      </c>
      <c r="AN154">
        <v>1.1044954340520809</v>
      </c>
      <c r="AO154">
        <v>1.0046294836376393</v>
      </c>
      <c r="AP154">
        <v>1.0279550230957004</v>
      </c>
      <c r="AQ154">
        <v>0.91143686079223907</v>
      </c>
      <c r="AR154">
        <v>1.023740978641001</v>
      </c>
      <c r="AS154">
        <v>0.95078298385302584</v>
      </c>
      <c r="AT154">
        <v>0.84692521907142504</v>
      </c>
      <c r="AU154" s="3">
        <f t="shared" si="5"/>
        <v>4.8313075285094575E-5</v>
      </c>
      <c r="AV154" s="1">
        <v>0.96091175818183838</v>
      </c>
      <c r="AW154" s="3">
        <v>0.37826474893154099</v>
      </c>
      <c r="AX154" s="5" t="s">
        <v>665</v>
      </c>
    </row>
    <row r="155" spans="1:50" x14ac:dyDescent="0.25">
      <c r="A155" s="5" t="s">
        <v>665</v>
      </c>
      <c r="B155" t="s">
        <v>211</v>
      </c>
      <c r="C155" s="6">
        <v>3</v>
      </c>
      <c r="D155" t="s">
        <v>67</v>
      </c>
      <c r="E155" t="s">
        <v>498</v>
      </c>
      <c r="H155" s="14">
        <v>571638.84134363895</v>
      </c>
      <c r="I155">
        <v>18</v>
      </c>
      <c r="J155">
        <v>23</v>
      </c>
      <c r="K155">
        <v>34</v>
      </c>
      <c r="L155">
        <v>46</v>
      </c>
      <c r="M155">
        <v>71</v>
      </c>
      <c r="N155">
        <v>112</v>
      </c>
      <c r="O155">
        <v>3.2241343667868183E-2</v>
      </c>
      <c r="P155">
        <v>1.178622370874377E-2</v>
      </c>
      <c r="Q155">
        <v>-0.23938880178173069</v>
      </c>
      <c r="R155">
        <v>0.18121036711269617</v>
      </c>
      <c r="S155">
        <v>1.8696943667456667E-2</v>
      </c>
      <c r="T155">
        <v>-6.2747093073454718E-2</v>
      </c>
      <c r="U155">
        <v>-8.0676405345321556E-2</v>
      </c>
      <c r="V155">
        <v>7.9187094464792496E-2</v>
      </c>
      <c r="W155">
        <v>-8.9612950024293259E-2</v>
      </c>
      <c r="X155">
        <v>0.37052762555945234</v>
      </c>
      <c r="Y155">
        <v>3.1027362970772653E-2</v>
      </c>
      <c r="Z155">
        <v>-1.6991032347001278E-2</v>
      </c>
      <c r="AA155" s="3">
        <f t="shared" si="4"/>
        <v>76.333333333333329</v>
      </c>
      <c r="AB155" s="1">
        <v>0.23723743721093826</v>
      </c>
      <c r="AC155">
        <v>1.0225995835943842</v>
      </c>
      <c r="AD155">
        <v>1.0082030498769317</v>
      </c>
      <c r="AE155">
        <v>0.84710411228404003</v>
      </c>
      <c r="AF155">
        <v>1.133834731257187</v>
      </c>
      <c r="AG155">
        <v>1.0130440750912348</v>
      </c>
      <c r="AH155">
        <v>0.9574392842410413</v>
      </c>
      <c r="AI155">
        <v>0.94561419302114158</v>
      </c>
      <c r="AJ155">
        <v>1.0564226175803662</v>
      </c>
      <c r="AK155">
        <v>0.93977484063372208</v>
      </c>
      <c r="AL155">
        <v>1.2928255591561109</v>
      </c>
      <c r="AM155">
        <v>1.0217394614195006</v>
      </c>
      <c r="AN155">
        <v>0.98829179460795868</v>
      </c>
      <c r="AO155">
        <v>0.92471599655591197</v>
      </c>
      <c r="AP155">
        <v>1.0478272384807015</v>
      </c>
      <c r="AQ155">
        <v>1.1093970941774969</v>
      </c>
      <c r="AR155">
        <v>1.1402239881315295</v>
      </c>
      <c r="AS155">
        <v>1.0085834235074942</v>
      </c>
      <c r="AT155">
        <v>1.032223986287939</v>
      </c>
      <c r="AU155" s="3">
        <f t="shared" si="5"/>
        <v>1.3353419644108084E-4</v>
      </c>
      <c r="AV155" s="1">
        <v>1.0438286211901788</v>
      </c>
      <c r="AW155" s="3">
        <v>4.1607014608543241E-2</v>
      </c>
      <c r="AX155" s="5" t="s">
        <v>665</v>
      </c>
    </row>
    <row r="156" spans="1:50" x14ac:dyDescent="0.25">
      <c r="A156" s="5" t="s">
        <v>665</v>
      </c>
      <c r="B156" t="s">
        <v>320</v>
      </c>
      <c r="C156" s="6">
        <v>3</v>
      </c>
      <c r="D156" t="s">
        <v>67</v>
      </c>
      <c r="E156" t="s">
        <v>612</v>
      </c>
      <c r="H156" s="14">
        <v>27015.864911659999</v>
      </c>
      <c r="I156">
        <v>11</v>
      </c>
      <c r="J156">
        <v>11</v>
      </c>
      <c r="K156">
        <v>8</v>
      </c>
      <c r="L156">
        <v>66</v>
      </c>
      <c r="M156">
        <v>55</v>
      </c>
      <c r="N156">
        <v>41</v>
      </c>
      <c r="O156">
        <v>1.2573464955874525E-2</v>
      </c>
      <c r="P156">
        <v>-8.7769655869088192E-2</v>
      </c>
      <c r="Q156">
        <v>-3.4380054933168563E-2</v>
      </c>
      <c r="R156">
        <v>2.4449680932036762E-2</v>
      </c>
      <c r="S156">
        <v>6.2009835062052841E-2</v>
      </c>
      <c r="T156">
        <v>-0.3717103048111457</v>
      </c>
      <c r="U156">
        <v>-1.5030953755313936E-2</v>
      </c>
      <c r="V156">
        <v>-1.9345222621042657E-2</v>
      </c>
      <c r="W156">
        <v>-6.6247892197357036E-2</v>
      </c>
      <c r="X156">
        <v>4.4065908026683198E-2</v>
      </c>
      <c r="Y156">
        <v>0.10499554457825874</v>
      </c>
      <c r="Z156">
        <v>-0.26325371750714133</v>
      </c>
      <c r="AA156" s="3">
        <f t="shared" si="4"/>
        <v>54</v>
      </c>
      <c r="AB156" s="1">
        <v>0.23812616741463899</v>
      </c>
      <c r="AC156">
        <v>1.0087533502479182</v>
      </c>
      <c r="AD156">
        <v>0.94097633404633352</v>
      </c>
      <c r="AE156">
        <v>0.9764512646099277</v>
      </c>
      <c r="AF156">
        <v>1.0170916463420205</v>
      </c>
      <c r="AG156">
        <v>1.0439190439455086</v>
      </c>
      <c r="AH156">
        <v>0.77286572659011277</v>
      </c>
      <c r="AI156">
        <v>0.98963542305646368</v>
      </c>
      <c r="AJ156">
        <v>0.98668041479330815</v>
      </c>
      <c r="AK156">
        <v>0.95511880825011397</v>
      </c>
      <c r="AL156">
        <v>1.031015418589031</v>
      </c>
      <c r="AM156">
        <v>1.0754910690529547</v>
      </c>
      <c r="AN156">
        <v>0.83320666357140905</v>
      </c>
      <c r="AO156">
        <v>0.98104796659485094</v>
      </c>
      <c r="AP156">
        <v>1.0485709141593822</v>
      </c>
      <c r="AQ156">
        <v>0.9781530762128352</v>
      </c>
      <c r="AR156">
        <v>1.013689791177705</v>
      </c>
      <c r="AS156">
        <v>1.0302437485842955</v>
      </c>
      <c r="AT156">
        <v>1.0780742823821685</v>
      </c>
      <c r="AU156" s="3">
        <f t="shared" si="5"/>
        <v>1.9988255114754328E-3</v>
      </c>
      <c r="AV156" s="1">
        <v>1.0216299631852062</v>
      </c>
      <c r="AW156" s="3">
        <v>0.13275185040866139</v>
      </c>
      <c r="AX156" s="5" t="s">
        <v>665</v>
      </c>
    </row>
    <row r="157" spans="1:50" x14ac:dyDescent="0.25">
      <c r="A157" s="5" t="s">
        <v>665</v>
      </c>
      <c r="B157" t="s">
        <v>202</v>
      </c>
      <c r="C157" s="6">
        <v>3</v>
      </c>
      <c r="D157" t="s">
        <v>67</v>
      </c>
      <c r="E157" t="s">
        <v>721</v>
      </c>
      <c r="H157" s="14">
        <v>92411.343935660101</v>
      </c>
      <c r="I157">
        <v>8</v>
      </c>
      <c r="J157">
        <v>8</v>
      </c>
      <c r="K157">
        <v>9</v>
      </c>
      <c r="L157">
        <v>18</v>
      </c>
      <c r="M157">
        <v>24</v>
      </c>
      <c r="N157">
        <v>28</v>
      </c>
      <c r="O157">
        <v>-2.5986369212012139E-2</v>
      </c>
      <c r="P157">
        <v>-2.3560443613901749E-2</v>
      </c>
      <c r="Q157">
        <v>9.6492517412399476E-2</v>
      </c>
      <c r="R157">
        <v>-1.140538519877023E-2</v>
      </c>
      <c r="S157">
        <v>4.624454190228755E-2</v>
      </c>
      <c r="T157">
        <v>-3.6758992048702137E-2</v>
      </c>
      <c r="U157">
        <v>2.6933601948102154E-3</v>
      </c>
      <c r="V157">
        <v>-1.9296971417403608E-2</v>
      </c>
      <c r="W157">
        <v>-4.0780763086153138E-2</v>
      </c>
      <c r="X157">
        <v>-0.10625013025750563</v>
      </c>
      <c r="Y157">
        <v>3.9873752242292518E-2</v>
      </c>
      <c r="Z157">
        <v>-4.3756593913032271E-2</v>
      </c>
      <c r="AA157" s="3">
        <f t="shared" si="4"/>
        <v>23.333333333333332</v>
      </c>
      <c r="AB157" s="1">
        <v>0.24056236701754474</v>
      </c>
      <c r="AC157">
        <v>0.98214887470184586</v>
      </c>
      <c r="AD157">
        <v>0.98380177040594663</v>
      </c>
      <c r="AE157">
        <v>1.0691709300306993</v>
      </c>
      <c r="AF157">
        <v>0.99212555655982904</v>
      </c>
      <c r="AG157">
        <v>1.0325735455114655</v>
      </c>
      <c r="AH157">
        <v>0.97484246860596546</v>
      </c>
      <c r="AI157">
        <v>1.0018686387587363</v>
      </c>
      <c r="AJ157">
        <v>0.9867134150549145</v>
      </c>
      <c r="AK157">
        <v>0.97212870478785773</v>
      </c>
      <c r="AL157">
        <v>0.92899959304809177</v>
      </c>
      <c r="AM157">
        <v>1.0280238621225986</v>
      </c>
      <c r="AN157">
        <v>0.97012557247685827</v>
      </c>
      <c r="AO157">
        <v>1.0200781822031582</v>
      </c>
      <c r="AP157">
        <v>1.0029595846811359</v>
      </c>
      <c r="AQ157">
        <v>0.90923600472372068</v>
      </c>
      <c r="AR157">
        <v>0.93637300934911405</v>
      </c>
      <c r="AS157">
        <v>0.99559384083715474</v>
      </c>
      <c r="AT157">
        <v>0.99516137603663035</v>
      </c>
      <c r="AU157" s="3">
        <f t="shared" si="5"/>
        <v>2.5249425383942894E-4</v>
      </c>
      <c r="AV157" s="1">
        <v>0.97656699963848581</v>
      </c>
      <c r="AW157" s="3">
        <v>0.39580066305513834</v>
      </c>
      <c r="AX157" s="5" t="s">
        <v>665</v>
      </c>
    </row>
    <row r="158" spans="1:50" x14ac:dyDescent="0.25">
      <c r="A158" s="5" t="s">
        <v>665</v>
      </c>
      <c r="B158" t="s">
        <v>241</v>
      </c>
      <c r="C158" s="6">
        <v>3</v>
      </c>
      <c r="D158" t="s">
        <v>67</v>
      </c>
      <c r="E158" t="s">
        <v>565</v>
      </c>
      <c r="H158" s="14">
        <v>26654.580148659901</v>
      </c>
      <c r="I158">
        <v>4</v>
      </c>
      <c r="J158">
        <v>4</v>
      </c>
      <c r="K158">
        <v>4</v>
      </c>
      <c r="L158">
        <v>20</v>
      </c>
      <c r="M158">
        <v>20</v>
      </c>
      <c r="N158">
        <v>22</v>
      </c>
      <c r="O158">
        <v>2.6121915977863952E-2</v>
      </c>
      <c r="P158">
        <v>-0.13361524952613729</v>
      </c>
      <c r="Q158">
        <v>-0.11035947614524981</v>
      </c>
      <c r="R158">
        <v>6.2109932536387018E-2</v>
      </c>
      <c r="S158">
        <v>-0.40605778713665902</v>
      </c>
      <c r="T158">
        <v>0.39612290350582247</v>
      </c>
      <c r="U158">
        <v>4.9929772724519615E-2</v>
      </c>
      <c r="V158">
        <v>-5.816230018391072E-2</v>
      </c>
      <c r="W158">
        <v>-6.5072254767847629E-3</v>
      </c>
      <c r="X158">
        <v>2.5640821160677729E-2</v>
      </c>
      <c r="Y158">
        <v>-0.45388425861660198</v>
      </c>
      <c r="Z158">
        <v>0.49715536826773832</v>
      </c>
      <c r="AA158" s="3">
        <f t="shared" si="4"/>
        <v>20.666666666666668</v>
      </c>
      <c r="AB158" s="1">
        <v>0.24135211567100368</v>
      </c>
      <c r="AC158">
        <v>1.0182712458699177</v>
      </c>
      <c r="AD158">
        <v>0.91154434680667262</v>
      </c>
      <c r="AE158">
        <v>0.92635721281888073</v>
      </c>
      <c r="AF158">
        <v>1.0439914759438413</v>
      </c>
      <c r="AG158">
        <v>0.75468275484402603</v>
      </c>
      <c r="AH158">
        <v>1.315966627738524</v>
      </c>
      <c r="AI158">
        <v>1.035214530609657</v>
      </c>
      <c r="AJ158">
        <v>0.96048680511254647</v>
      </c>
      <c r="AK158">
        <v>0.99549969187824838</v>
      </c>
      <c r="AL158">
        <v>1.017931740060849</v>
      </c>
      <c r="AM158">
        <v>0.73007457380453256</v>
      </c>
      <c r="AN158">
        <v>1.4114278362305261</v>
      </c>
      <c r="AO158">
        <v>1.0166392646443281</v>
      </c>
      <c r="AP158">
        <v>1.0536918016960222</v>
      </c>
      <c r="AQ158">
        <v>1.0746391112441052</v>
      </c>
      <c r="AR158">
        <v>0.97503836335499527</v>
      </c>
      <c r="AS158">
        <v>0.967392681386261</v>
      </c>
      <c r="AT158">
        <v>1.0725407517788283</v>
      </c>
      <c r="AU158" s="3">
        <f t="shared" si="5"/>
        <v>7.7535142371040928E-4</v>
      </c>
      <c r="AV158" s="1">
        <v>1.0266569956840901</v>
      </c>
      <c r="AW158" s="3">
        <v>0.10563146847440338</v>
      </c>
      <c r="AX158" s="5" t="s">
        <v>665</v>
      </c>
    </row>
    <row r="159" spans="1:50" x14ac:dyDescent="0.25">
      <c r="A159" s="5" t="s">
        <v>665</v>
      </c>
      <c r="B159" t="s">
        <v>310</v>
      </c>
      <c r="C159" s="6">
        <v>3</v>
      </c>
      <c r="D159" t="s">
        <v>67</v>
      </c>
      <c r="E159" t="s">
        <v>705</v>
      </c>
      <c r="H159" s="14">
        <v>111266.209843659</v>
      </c>
      <c r="I159">
        <v>5</v>
      </c>
      <c r="J159">
        <v>3</v>
      </c>
      <c r="K159">
        <v>6</v>
      </c>
      <c r="L159">
        <v>10</v>
      </c>
      <c r="M159">
        <v>5</v>
      </c>
      <c r="N159">
        <v>9</v>
      </c>
      <c r="O159">
        <v>-5.282911248264674E-3</v>
      </c>
      <c r="P159">
        <v>2.7499935132835107E-2</v>
      </c>
      <c r="Q159">
        <v>4.7884609497791664E-2</v>
      </c>
      <c r="R159">
        <v>-2.3585096338676658E-3</v>
      </c>
      <c r="S159">
        <v>-7.7567265993694734E-2</v>
      </c>
      <c r="T159">
        <v>0.13246376322833872</v>
      </c>
      <c r="U159">
        <v>-2.1628275165781946E-2</v>
      </c>
      <c r="V159">
        <v>1.1975736575914914E-2</v>
      </c>
      <c r="W159">
        <v>-4.6585503666832305E-2</v>
      </c>
      <c r="X159">
        <v>-0.11084097363129491</v>
      </c>
      <c r="Y159">
        <v>-4.7016545271539492E-2</v>
      </c>
      <c r="Z159">
        <v>0.15001319653438411</v>
      </c>
      <c r="AA159" s="3">
        <f t="shared" si="4"/>
        <v>8</v>
      </c>
      <c r="AB159" s="1">
        <v>0.24350582456545766</v>
      </c>
      <c r="AC159">
        <v>0.99634486130490896</v>
      </c>
      <c r="AD159">
        <v>1.0192443327673102</v>
      </c>
      <c r="AE159">
        <v>1.0337480510831387</v>
      </c>
      <c r="AF159">
        <v>0.99836654124528645</v>
      </c>
      <c r="AG159">
        <v>0.94765427531608737</v>
      </c>
      <c r="AH159">
        <v>1.0961640785291571</v>
      </c>
      <c r="AI159">
        <v>0.98512023629849743</v>
      </c>
      <c r="AJ159">
        <v>1.0083354964405826</v>
      </c>
      <c r="AK159">
        <v>0.96822516476957377</v>
      </c>
      <c r="AL159">
        <v>0.92604809395980381</v>
      </c>
      <c r="AM159">
        <v>0.96793592624244928</v>
      </c>
      <c r="AN159">
        <v>1.1095796215022322</v>
      </c>
      <c r="AO159">
        <v>0.98873419692082254</v>
      </c>
      <c r="AP159">
        <v>0.98929713320346901</v>
      </c>
      <c r="AQ159">
        <v>0.93661619362192605</v>
      </c>
      <c r="AR159">
        <v>0.92756323023878773</v>
      </c>
      <c r="AS159">
        <v>1.0214019515921005</v>
      </c>
      <c r="AT159">
        <v>1.0122386267127785</v>
      </c>
      <c r="AU159" s="3">
        <f t="shared" si="5"/>
        <v>7.1899636118106849E-5</v>
      </c>
      <c r="AV159" s="1">
        <v>0.97930855538164741</v>
      </c>
      <c r="AW159" s="3">
        <v>0.39071447858084374</v>
      </c>
      <c r="AX159" s="5" t="s">
        <v>665</v>
      </c>
    </row>
    <row r="160" spans="1:50" x14ac:dyDescent="0.25">
      <c r="A160" s="5" t="s">
        <v>665</v>
      </c>
      <c r="B160" t="s">
        <v>144</v>
      </c>
      <c r="C160" s="6">
        <v>3</v>
      </c>
      <c r="D160" t="s">
        <v>67</v>
      </c>
      <c r="E160" t="s">
        <v>646</v>
      </c>
      <c r="H160" s="14">
        <v>107390.225015659</v>
      </c>
      <c r="I160">
        <v>7</v>
      </c>
      <c r="J160">
        <v>4</v>
      </c>
      <c r="K160">
        <v>8</v>
      </c>
      <c r="L160">
        <v>12</v>
      </c>
      <c r="M160">
        <v>9</v>
      </c>
      <c r="N160">
        <v>19</v>
      </c>
      <c r="O160">
        <v>1.4293112874487507E-2</v>
      </c>
      <c r="P160">
        <v>-4.9385408098098382E-2</v>
      </c>
      <c r="Q160">
        <v>3.5038032353301884E-2</v>
      </c>
      <c r="R160">
        <v>5.5901418110061128E-3</v>
      </c>
      <c r="S160">
        <v>6.1970547406177384E-2</v>
      </c>
      <c r="T160">
        <v>-4.2197048885070608E-2</v>
      </c>
      <c r="U160">
        <v>-1.6824170838648927E-2</v>
      </c>
      <c r="V160">
        <v>-3.8513081008041128E-2</v>
      </c>
      <c r="W160">
        <v>-2.1123992148310098E-2</v>
      </c>
      <c r="X160">
        <v>3.201219239501879E-2</v>
      </c>
      <c r="Y160">
        <v>5.1815160975590108E-2</v>
      </c>
      <c r="Z160">
        <v>-8.5763069606257403E-2</v>
      </c>
      <c r="AA160" s="3">
        <f t="shared" si="4"/>
        <v>13.333333333333334</v>
      </c>
      <c r="AB160" s="1">
        <v>0.24418007439071465</v>
      </c>
      <c r="AC160">
        <v>1.009956469975658</v>
      </c>
      <c r="AD160">
        <v>0.96634790801556747</v>
      </c>
      <c r="AE160">
        <v>1.024583832774699</v>
      </c>
      <c r="AF160">
        <v>1.0038823077434347</v>
      </c>
      <c r="AG160">
        <v>1.0438906161956614</v>
      </c>
      <c r="AH160">
        <v>0.97117483965560869</v>
      </c>
      <c r="AI160">
        <v>0.98840610663636475</v>
      </c>
      <c r="AJ160">
        <v>0.97365793461692041</v>
      </c>
      <c r="AK160">
        <v>0.98546463773060111</v>
      </c>
      <c r="AL160">
        <v>1.0224371713169642</v>
      </c>
      <c r="AM160">
        <v>1.036568286710535</v>
      </c>
      <c r="AN160">
        <v>0.94228601060090045</v>
      </c>
      <c r="AO160">
        <v>0.97866208695131907</v>
      </c>
      <c r="AP160">
        <v>1.0075645909104975</v>
      </c>
      <c r="AQ160">
        <v>0.96181942971112644</v>
      </c>
      <c r="AR160">
        <v>1.0184831064661732</v>
      </c>
      <c r="AS160">
        <v>0.9929855395081415</v>
      </c>
      <c r="AT160">
        <v>0.97025372994119929</v>
      </c>
      <c r="AU160" s="3">
        <f t="shared" si="5"/>
        <v>1.2415779305229268E-4</v>
      </c>
      <c r="AV160" s="1">
        <v>0.9882947472480762</v>
      </c>
      <c r="AW160" s="3">
        <v>0.35895096177088992</v>
      </c>
      <c r="AX160" s="5" t="s">
        <v>665</v>
      </c>
    </row>
    <row r="161" spans="1:50" x14ac:dyDescent="0.25">
      <c r="A161" s="5" t="s">
        <v>665</v>
      </c>
      <c r="B161" t="s">
        <v>235</v>
      </c>
      <c r="C161" s="6">
        <v>3</v>
      </c>
      <c r="D161" t="s">
        <v>67</v>
      </c>
      <c r="E161" t="s">
        <v>471</v>
      </c>
      <c r="H161" s="14">
        <v>124489.522220659</v>
      </c>
      <c r="I161">
        <v>13</v>
      </c>
      <c r="J161">
        <v>8</v>
      </c>
      <c r="K161">
        <v>13</v>
      </c>
      <c r="L161">
        <v>25</v>
      </c>
      <c r="M161">
        <v>21</v>
      </c>
      <c r="N161">
        <v>27</v>
      </c>
      <c r="O161">
        <v>-0.20796556929602694</v>
      </c>
      <c r="P161">
        <v>0.49745789655627648</v>
      </c>
      <c r="Q161">
        <v>-0.25014790208720461</v>
      </c>
      <c r="R161">
        <v>0.32840413533547302</v>
      </c>
      <c r="S161">
        <v>0.10754260816699132</v>
      </c>
      <c r="T161">
        <v>-0.37648419785292164</v>
      </c>
      <c r="U161">
        <v>-0.20580393864860233</v>
      </c>
      <c r="V161">
        <v>0.44054791025593715</v>
      </c>
      <c r="W161">
        <v>-0.20722430108743586</v>
      </c>
      <c r="X161">
        <v>0.38324584773436021</v>
      </c>
      <c r="Y161">
        <v>0.15801402072062004</v>
      </c>
      <c r="Z161">
        <v>-0.33116126000561846</v>
      </c>
      <c r="AA161" s="3">
        <f t="shared" si="4"/>
        <v>24.333333333333332</v>
      </c>
      <c r="AB161" s="1">
        <v>0.24991654246295858</v>
      </c>
      <c r="AC161">
        <v>0.86575722704150126</v>
      </c>
      <c r="AD161">
        <v>1.4117238389259097</v>
      </c>
      <c r="AE161">
        <v>0.84081021272543355</v>
      </c>
      <c r="AF161">
        <v>1.2556236739413507</v>
      </c>
      <c r="AG161">
        <v>1.0773915148368876</v>
      </c>
      <c r="AH161">
        <v>0.77031253238694408</v>
      </c>
      <c r="AI161">
        <v>0.86705538779188618</v>
      </c>
      <c r="AJ161">
        <v>1.3571196398087146</v>
      </c>
      <c r="AK161">
        <v>0.86620217430275726</v>
      </c>
      <c r="AL161">
        <v>1.3042729757373517</v>
      </c>
      <c r="AM161">
        <v>1.1157501656043094</v>
      </c>
      <c r="AN161">
        <v>0.79489639491370301</v>
      </c>
      <c r="AO161">
        <v>1.0014994512431863</v>
      </c>
      <c r="AP161">
        <v>0.9613209059650506</v>
      </c>
      <c r="AQ161">
        <v>1.0301993971921646</v>
      </c>
      <c r="AR161">
        <v>1.0387451294568961</v>
      </c>
      <c r="AS161">
        <v>1.0356032605038932</v>
      </c>
      <c r="AT161">
        <v>1.0319141406807724</v>
      </c>
      <c r="AU161" s="3">
        <f t="shared" si="5"/>
        <v>1.9546491061474427E-4</v>
      </c>
      <c r="AV161" s="1">
        <v>1.0165470475069938</v>
      </c>
      <c r="AW161" s="3">
        <v>0.16379622133565938</v>
      </c>
      <c r="AX161" s="5" t="s">
        <v>665</v>
      </c>
    </row>
    <row r="162" spans="1:50" x14ac:dyDescent="0.25">
      <c r="A162" s="5" t="s">
        <v>665</v>
      </c>
      <c r="B162" t="s">
        <v>220</v>
      </c>
      <c r="C162" s="6">
        <v>3</v>
      </c>
      <c r="D162" t="s">
        <v>67</v>
      </c>
      <c r="E162" t="s">
        <v>499</v>
      </c>
      <c r="H162" s="14">
        <v>36615.142921660001</v>
      </c>
      <c r="I162">
        <v>7</v>
      </c>
      <c r="J162">
        <v>6</v>
      </c>
      <c r="K162">
        <v>8</v>
      </c>
      <c r="L162">
        <v>29</v>
      </c>
      <c r="M162">
        <v>40</v>
      </c>
      <c r="N162">
        <v>40</v>
      </c>
      <c r="O162">
        <v>4.5382697495525343E-2</v>
      </c>
      <c r="P162">
        <v>4.0374672491222952E-2</v>
      </c>
      <c r="Q162">
        <v>2.2180148309817183E-3</v>
      </c>
      <c r="R162">
        <v>0.17957487192566796</v>
      </c>
      <c r="S162">
        <v>1.3811432675431931E-2</v>
      </c>
      <c r="T162">
        <v>-9.1822110205958818E-2</v>
      </c>
      <c r="U162">
        <v>-9.7062322061184869E-2</v>
      </c>
      <c r="V162">
        <v>0.11349473033242052</v>
      </c>
      <c r="W162">
        <v>-0.10433214055130348</v>
      </c>
      <c r="X162">
        <v>-5.2489079775028313E-2</v>
      </c>
      <c r="Y162">
        <v>7.6253151639982947E-2</v>
      </c>
      <c r="Z162">
        <v>-0.12666754578922704</v>
      </c>
      <c r="AA162" s="3">
        <f t="shared" si="4"/>
        <v>36.333333333333336</v>
      </c>
      <c r="AB162" s="1">
        <v>0.25178446064636595</v>
      </c>
      <c r="AC162">
        <v>1.0319568857526698</v>
      </c>
      <c r="AD162">
        <v>1.0283808657611533</v>
      </c>
      <c r="AE162">
        <v>1.0015385931482845</v>
      </c>
      <c r="AF162">
        <v>1.1325501004162479</v>
      </c>
      <c r="AG162">
        <v>1.0096193267696525</v>
      </c>
      <c r="AH162">
        <v>0.93833688988063313</v>
      </c>
      <c r="AI162">
        <v>0.93493480922770511</v>
      </c>
      <c r="AJ162">
        <v>1.0818456874159059</v>
      </c>
      <c r="AK162">
        <v>0.93023547211126745</v>
      </c>
      <c r="AL162">
        <v>0.96427123710492513</v>
      </c>
      <c r="AM162">
        <v>1.0542764023598599</v>
      </c>
      <c r="AN162">
        <v>0.9159447321287838</v>
      </c>
      <c r="AO162">
        <v>0.9059824321495753</v>
      </c>
      <c r="AP162">
        <v>1.0519893197499166</v>
      </c>
      <c r="AQ162">
        <v>0.92880641692210841</v>
      </c>
      <c r="AR162">
        <v>0.85141596539572506</v>
      </c>
      <c r="AS162">
        <v>1.044231597401261</v>
      </c>
      <c r="AT162">
        <v>0.97613633440895853</v>
      </c>
      <c r="AU162" s="3">
        <f t="shared" si="5"/>
        <v>9.9230346884266948E-4</v>
      </c>
      <c r="AV162" s="1">
        <v>0.95976034433792412</v>
      </c>
      <c r="AW162" s="3">
        <v>0.37393845055189562</v>
      </c>
      <c r="AX162" s="5" t="s">
        <v>665</v>
      </c>
    </row>
    <row r="163" spans="1:50" x14ac:dyDescent="0.25">
      <c r="A163" s="5" t="s">
        <v>665</v>
      </c>
      <c r="B163" t="s">
        <v>209</v>
      </c>
      <c r="C163" s="6">
        <v>3</v>
      </c>
      <c r="D163" t="s">
        <v>67</v>
      </c>
      <c r="E163" t="s">
        <v>838</v>
      </c>
      <c r="H163" s="14">
        <v>53654.7248216601</v>
      </c>
      <c r="I163">
        <v>3</v>
      </c>
      <c r="J163">
        <v>2</v>
      </c>
      <c r="K163">
        <v>2</v>
      </c>
      <c r="L163">
        <v>4</v>
      </c>
      <c r="M163">
        <v>2</v>
      </c>
      <c r="N163">
        <v>4</v>
      </c>
      <c r="O163">
        <v>3.0608602506539351E-2</v>
      </c>
      <c r="P163">
        <v>-2.6279051939562759E-2</v>
      </c>
      <c r="Q163">
        <v>3.4226842355450621E-2</v>
      </c>
      <c r="R163">
        <v>-0.15147989817943525</v>
      </c>
      <c r="S163">
        <v>6.2125449154006925E-2</v>
      </c>
      <c r="T163">
        <v>-0.38658346554855227</v>
      </c>
      <c r="U163">
        <v>0.12193257892874004</v>
      </c>
      <c r="V163">
        <v>-0.11439178635775432</v>
      </c>
      <c r="W163">
        <v>0.23230750521076399</v>
      </c>
      <c r="X163">
        <v>-0.25023674898378701</v>
      </c>
      <c r="Y163">
        <v>0.17673809741452362</v>
      </c>
      <c r="Z163">
        <v>-0.16860971621145912</v>
      </c>
      <c r="AA163" s="3">
        <f t="shared" si="4"/>
        <v>3.3333333333333335</v>
      </c>
      <c r="AB163" s="1">
        <v>0.25212176497968553</v>
      </c>
      <c r="AC163">
        <v>1.0214429316688651</v>
      </c>
      <c r="AD163">
        <v>0.98194964420148845</v>
      </c>
      <c r="AE163">
        <v>1.0240078977951508</v>
      </c>
      <c r="AF163">
        <v>0.90032644538026574</v>
      </c>
      <c r="AG163">
        <v>1.0440027044454896</v>
      </c>
      <c r="AH163">
        <v>0.76493895999438677</v>
      </c>
      <c r="AI163">
        <v>1.0881915863238634</v>
      </c>
      <c r="AJ163">
        <v>0.92377167376323632</v>
      </c>
      <c r="AK163">
        <v>1.1747123301999496</v>
      </c>
      <c r="AL163">
        <v>0.84075843388397375</v>
      </c>
      <c r="AM163">
        <v>1.1303253525808552</v>
      </c>
      <c r="AN163">
        <v>0.8896996461881157</v>
      </c>
      <c r="AO163">
        <v>1.0653474145109039</v>
      </c>
      <c r="AP163">
        <v>0.94075259278131129</v>
      </c>
      <c r="AQ163">
        <v>1.1471711621846756</v>
      </c>
      <c r="AR163">
        <v>0.93383731889477872</v>
      </c>
      <c r="AS163">
        <v>1.0826843146744671</v>
      </c>
      <c r="AT163">
        <v>1.1630988781047895</v>
      </c>
      <c r="AU163" s="3">
        <f t="shared" si="5"/>
        <v>6.2125625365013265E-5</v>
      </c>
      <c r="AV163" s="1">
        <v>1.0554819468584877</v>
      </c>
      <c r="AW163" s="3">
        <v>1.9437888531171881E-2</v>
      </c>
      <c r="AX163" s="5" t="s">
        <v>665</v>
      </c>
    </row>
    <row r="164" spans="1:50" x14ac:dyDescent="0.25">
      <c r="A164" s="5" t="s">
        <v>665</v>
      </c>
      <c r="B164" t="s">
        <v>404</v>
      </c>
      <c r="C164" s="6">
        <v>3</v>
      </c>
      <c r="D164" t="s">
        <v>67</v>
      </c>
      <c r="E164" t="s">
        <v>523</v>
      </c>
      <c r="H164" s="14">
        <v>149360.893931659</v>
      </c>
      <c r="I164">
        <v>3</v>
      </c>
      <c r="J164">
        <v>4</v>
      </c>
      <c r="K164">
        <v>1</v>
      </c>
      <c r="L164">
        <v>7</v>
      </c>
      <c r="M164">
        <v>9</v>
      </c>
      <c r="N164">
        <v>1</v>
      </c>
      <c r="O164">
        <v>0.12359944910410797</v>
      </c>
      <c r="P164">
        <v>-0.24898154019001878</v>
      </c>
      <c r="Q164">
        <v>-8.32147532238941E-2</v>
      </c>
      <c r="R164">
        <v>0.12468011055999109</v>
      </c>
      <c r="S164">
        <v>-6.1854996715191783E-2</v>
      </c>
      <c r="T164">
        <v>9.2675973755299484E-2</v>
      </c>
      <c r="U164">
        <v>0.11305296886596027</v>
      </c>
      <c r="V164">
        <v>-0.20625233117966574</v>
      </c>
      <c r="W164">
        <v>-7.0099212895176871E-2</v>
      </c>
      <c r="X164">
        <v>0.24478631022650632</v>
      </c>
      <c r="Y164">
        <v>1.6020795638436516E-3</v>
      </c>
      <c r="Z164">
        <v>4.7996065215901051E-2</v>
      </c>
      <c r="AA164" s="3">
        <f t="shared" si="4"/>
        <v>5.666666666666667</v>
      </c>
      <c r="AB164" s="1">
        <v>0.25246668683505591</v>
      </c>
      <c r="AC164">
        <v>1.0894495946452818</v>
      </c>
      <c r="AD164">
        <v>0.84149024939158446</v>
      </c>
      <c r="AE164">
        <v>0.94395189617369213</v>
      </c>
      <c r="AF164">
        <v>1.0902659606854135</v>
      </c>
      <c r="AG164">
        <v>0.95803150380633306</v>
      </c>
      <c r="AH164">
        <v>1.0663462548282698</v>
      </c>
      <c r="AI164">
        <v>1.0815144707965163</v>
      </c>
      <c r="AJ164">
        <v>0.866785947100568</v>
      </c>
      <c r="AK164">
        <v>0.95257248820199913</v>
      </c>
      <c r="AL164">
        <v>1.1849172498199194</v>
      </c>
      <c r="AM164">
        <v>1.0011110937405159</v>
      </c>
      <c r="AN164">
        <v>1.0338279165978794</v>
      </c>
      <c r="AO164">
        <v>0.99271639193977657</v>
      </c>
      <c r="AP164">
        <v>1.0300605951492283</v>
      </c>
      <c r="AQ164">
        <v>1.0091324484470561</v>
      </c>
      <c r="AR164">
        <v>1.0868148621965614</v>
      </c>
      <c r="AS164">
        <v>1.0449667779848828</v>
      </c>
      <c r="AT164">
        <v>0.96950489760417702</v>
      </c>
      <c r="AU164" s="3">
        <f t="shared" si="5"/>
        <v>3.7939426562748648E-5</v>
      </c>
      <c r="AV164" s="1">
        <v>1.0221993288869471</v>
      </c>
      <c r="AW164" s="3">
        <v>0.12949292819172489</v>
      </c>
      <c r="AX164" s="5" t="s">
        <v>665</v>
      </c>
    </row>
    <row r="165" spans="1:50" x14ac:dyDescent="0.25">
      <c r="A165" s="5" t="s">
        <v>665</v>
      </c>
      <c r="B165" t="s">
        <v>250</v>
      </c>
      <c r="C165" s="6">
        <v>3</v>
      </c>
      <c r="D165" t="s">
        <v>67</v>
      </c>
      <c r="E165" t="s">
        <v>828</v>
      </c>
      <c r="H165" s="14">
        <v>60518.129344660098</v>
      </c>
      <c r="I165">
        <v>25</v>
      </c>
      <c r="J165">
        <v>21</v>
      </c>
      <c r="K165">
        <v>24</v>
      </c>
      <c r="L165">
        <v>362</v>
      </c>
      <c r="M165">
        <v>263</v>
      </c>
      <c r="N165">
        <v>275</v>
      </c>
      <c r="O165">
        <v>5.1384706747139797E-2</v>
      </c>
      <c r="P165">
        <v>-0.29376288174824089</v>
      </c>
      <c r="Q165">
        <v>0.1132348025090254</v>
      </c>
      <c r="R165">
        <v>-0.13999283942758925</v>
      </c>
      <c r="S165">
        <v>3.3495357968608599E-2</v>
      </c>
      <c r="T165">
        <v>-4.0569081059404689E-2</v>
      </c>
      <c r="U165">
        <v>7.9635412160906666E-2</v>
      </c>
      <c r="V165">
        <v>-0.19477770975605663</v>
      </c>
      <c r="W165">
        <v>0.12560175190283152</v>
      </c>
      <c r="X165">
        <v>-0.18898291480991769</v>
      </c>
      <c r="Y165">
        <v>4.0002871839437869E-2</v>
      </c>
      <c r="Z165">
        <v>2.3280357988418543E-2</v>
      </c>
      <c r="AA165" s="3">
        <f t="shared" si="4"/>
        <v>300</v>
      </c>
      <c r="AB165" s="1">
        <v>0.25307535239053769</v>
      </c>
      <c r="AC165">
        <v>1.0362590538991281</v>
      </c>
      <c r="AD165">
        <v>0.81577156077910684</v>
      </c>
      <c r="AE165">
        <v>1.0816507907423085</v>
      </c>
      <c r="AF165">
        <v>0.90752365964591264</v>
      </c>
      <c r="AG165">
        <v>1.0234888304197645</v>
      </c>
      <c r="AH165">
        <v>0.97227135258678665</v>
      </c>
      <c r="AI165">
        <v>1.0567509520764875</v>
      </c>
      <c r="AJ165">
        <v>0.87370750627268201</v>
      </c>
      <c r="AK165">
        <v>1.0909626811873883</v>
      </c>
      <c r="AL165">
        <v>0.87722393724081771</v>
      </c>
      <c r="AM165">
        <v>1.0281158732291045</v>
      </c>
      <c r="AN165">
        <v>1.0162676144299778</v>
      </c>
      <c r="AO165">
        <v>1.0197748797467725</v>
      </c>
      <c r="AP165">
        <v>1.071019815201995</v>
      </c>
      <c r="AQ165">
        <v>1.0086089618985894</v>
      </c>
      <c r="AR165">
        <v>0.96661274658457175</v>
      </c>
      <c r="AS165">
        <v>1.0045208532539063</v>
      </c>
      <c r="AT165">
        <v>1.0452510111772155</v>
      </c>
      <c r="AU165" s="3">
        <f t="shared" si="5"/>
        <v>4.9571922207220526E-3</v>
      </c>
      <c r="AV165" s="1">
        <v>1.0192980446438418</v>
      </c>
      <c r="AW165" s="3">
        <v>0.14657257724477479</v>
      </c>
      <c r="AX165" s="5" t="s">
        <v>665</v>
      </c>
    </row>
    <row r="166" spans="1:50" x14ac:dyDescent="0.25">
      <c r="A166" s="5" t="s">
        <v>665</v>
      </c>
      <c r="B166" t="s">
        <v>327</v>
      </c>
      <c r="C166" s="6">
        <v>3</v>
      </c>
      <c r="D166" t="s">
        <v>67</v>
      </c>
      <c r="E166" t="s">
        <v>616</v>
      </c>
      <c r="H166" s="14">
        <v>45273.82878566</v>
      </c>
      <c r="I166">
        <v>3</v>
      </c>
      <c r="J166">
        <v>3</v>
      </c>
      <c r="K166">
        <v>3</v>
      </c>
      <c r="L166">
        <v>14</v>
      </c>
      <c r="M166">
        <v>12</v>
      </c>
      <c r="N166">
        <v>17</v>
      </c>
      <c r="O166">
        <v>-1.363396401316383E-2</v>
      </c>
      <c r="P166">
        <v>-0.13683811778120553</v>
      </c>
      <c r="Q166">
        <v>-6.1985928300801824E-2</v>
      </c>
      <c r="R166">
        <v>2.2925446166769704E-2</v>
      </c>
      <c r="S166">
        <v>2.2593150339378462E-2</v>
      </c>
      <c r="T166">
        <v>-8.1471103847422732E-2</v>
      </c>
      <c r="U166">
        <v>3.805747594485176E-2</v>
      </c>
      <c r="V166">
        <v>-5.8223672846511865E-3</v>
      </c>
      <c r="W166">
        <v>-5.5226436628959853E-2</v>
      </c>
      <c r="X166">
        <v>8.3081967120386013E-2</v>
      </c>
      <c r="Y166">
        <v>7.8364828876371098E-2</v>
      </c>
      <c r="Z166">
        <v>-0.16339693155895318</v>
      </c>
      <c r="AA166" s="3">
        <f t="shared" si="4"/>
        <v>14.333333333333334</v>
      </c>
      <c r="AB166" s="1">
        <v>0.25343212091065825</v>
      </c>
      <c r="AC166">
        <v>0.99059417044751585</v>
      </c>
      <c r="AD166">
        <v>0.90951030059220106</v>
      </c>
      <c r="AE166">
        <v>0.95794456173716047</v>
      </c>
      <c r="AF166">
        <v>1.0160176371178444</v>
      </c>
      <c r="AG166">
        <v>1.0157836448097155</v>
      </c>
      <c r="AH166">
        <v>0.94509345147410162</v>
      </c>
      <c r="AI166">
        <v>1.0267304491164273</v>
      </c>
      <c r="AJ166">
        <v>0.99597237525738103</v>
      </c>
      <c r="AK166">
        <v>0.96244337199516916</v>
      </c>
      <c r="AL166">
        <v>1.0592785161780398</v>
      </c>
      <c r="AM166">
        <v>1.0558206799283767</v>
      </c>
      <c r="AN166">
        <v>0.89292014765570293</v>
      </c>
      <c r="AO166">
        <v>1.0364793976655307</v>
      </c>
      <c r="AP166">
        <v>1.0950644259981253</v>
      </c>
      <c r="AQ166">
        <v>1.0046963158805875</v>
      </c>
      <c r="AR166">
        <v>1.0425788662320019</v>
      </c>
      <c r="AS166">
        <v>1.0394149239586952</v>
      </c>
      <c r="AT166">
        <v>0.94479561387604394</v>
      </c>
      <c r="AU166" s="3">
        <f t="shared" si="5"/>
        <v>3.165920293861531E-4</v>
      </c>
      <c r="AV166" s="1">
        <v>1.0271715906018308</v>
      </c>
      <c r="AW166" s="3">
        <v>0.10307060934474602</v>
      </c>
      <c r="AX166" s="5" t="s">
        <v>665</v>
      </c>
    </row>
    <row r="167" spans="1:50" x14ac:dyDescent="0.25">
      <c r="A167" s="5" t="s">
        <v>665</v>
      </c>
      <c r="B167" t="s">
        <v>271</v>
      </c>
      <c r="C167" s="6">
        <v>3</v>
      </c>
      <c r="D167" t="s">
        <v>67</v>
      </c>
      <c r="E167" t="s">
        <v>483</v>
      </c>
      <c r="H167" s="14">
        <v>57900.023313660102</v>
      </c>
      <c r="I167">
        <v>6</v>
      </c>
      <c r="J167">
        <v>4</v>
      </c>
      <c r="K167">
        <v>5</v>
      </c>
      <c r="L167">
        <v>12</v>
      </c>
      <c r="M167">
        <v>7</v>
      </c>
      <c r="N167">
        <v>7</v>
      </c>
      <c r="O167">
        <v>-0.13400549164845371</v>
      </c>
      <c r="P167">
        <v>0.44832044625900591</v>
      </c>
      <c r="Q167">
        <v>9.8999155928941596E-4</v>
      </c>
      <c r="R167">
        <v>0.23410158224213592</v>
      </c>
      <c r="S167">
        <v>-1.4815325708261863E-2</v>
      </c>
      <c r="T167">
        <v>-0.24032496508127821</v>
      </c>
      <c r="U167">
        <v>-0.17364476019169237</v>
      </c>
      <c r="V167">
        <v>0.34303133930641455</v>
      </c>
      <c r="W167">
        <v>-0.16759526742928235</v>
      </c>
      <c r="X167">
        <v>1.7141184420479627E-2</v>
      </c>
      <c r="Y167">
        <v>0.13445829941297538</v>
      </c>
      <c r="Z167">
        <v>-0.26705474831478387</v>
      </c>
      <c r="AA167" s="3">
        <f t="shared" si="4"/>
        <v>8.6666666666666661</v>
      </c>
      <c r="AB167" s="1">
        <v>0.25368869401298233</v>
      </c>
      <c r="AC167">
        <v>0.91129781175660751</v>
      </c>
      <c r="AD167">
        <v>1.3644508681671748</v>
      </c>
      <c r="AE167">
        <v>1.0006864453539477</v>
      </c>
      <c r="AF167">
        <v>1.176174063490498</v>
      </c>
      <c r="AG167">
        <v>0.98978334697343462</v>
      </c>
      <c r="AH167">
        <v>0.84655460562009255</v>
      </c>
      <c r="AI167">
        <v>0.88659998291105513</v>
      </c>
      <c r="AJ167">
        <v>1.268418952576789</v>
      </c>
      <c r="AK167">
        <v>0.89032546945125302</v>
      </c>
      <c r="AL167">
        <v>1.0119522274283004</v>
      </c>
      <c r="AM167">
        <v>1.0976805812329169</v>
      </c>
      <c r="AN167">
        <v>0.83101432513178208</v>
      </c>
      <c r="AO167">
        <v>0.97289818045547027</v>
      </c>
      <c r="AP167">
        <v>0.92961863425732405</v>
      </c>
      <c r="AQ167">
        <v>0.8897147289092544</v>
      </c>
      <c r="AR167">
        <v>0.86037624773425014</v>
      </c>
      <c r="AS167">
        <v>1.1090109614284895</v>
      </c>
      <c r="AT167">
        <v>0.9816429083426611</v>
      </c>
      <c r="AU167" s="3">
        <f t="shared" si="5"/>
        <v>1.4968330184803185E-4</v>
      </c>
      <c r="AV167" s="1">
        <v>0.95721027685457505</v>
      </c>
      <c r="AW167" s="3">
        <v>0.36305320526768287</v>
      </c>
      <c r="AX167" s="5" t="s">
        <v>665</v>
      </c>
    </row>
    <row r="168" spans="1:50" x14ac:dyDescent="0.25">
      <c r="A168" s="5" t="s">
        <v>665</v>
      </c>
      <c r="B168" t="s">
        <v>109</v>
      </c>
      <c r="C168" s="6">
        <v>3</v>
      </c>
      <c r="D168" t="s">
        <v>67</v>
      </c>
      <c r="E168" t="s">
        <v>561</v>
      </c>
      <c r="H168" s="14">
        <v>54512.906976660001</v>
      </c>
      <c r="I168">
        <v>9</v>
      </c>
      <c r="J168">
        <v>9</v>
      </c>
      <c r="K168">
        <v>13</v>
      </c>
      <c r="L168">
        <v>26</v>
      </c>
      <c r="M168">
        <v>26</v>
      </c>
      <c r="N168">
        <v>34</v>
      </c>
      <c r="O168">
        <v>-9.4673864653465958E-2</v>
      </c>
      <c r="P168">
        <v>0.3535827026025542</v>
      </c>
      <c r="Q168">
        <v>-0.13148481504898896</v>
      </c>
      <c r="R168">
        <v>6.804714915364217E-2</v>
      </c>
      <c r="S168">
        <v>1.6504941793110191E-2</v>
      </c>
      <c r="T168">
        <v>-7.9630288651314426E-3</v>
      </c>
      <c r="U168">
        <v>-7.591239402121322E-3</v>
      </c>
      <c r="V168">
        <v>0.26657907973829059</v>
      </c>
      <c r="W168">
        <v>-2.6568708604916134E-2</v>
      </c>
      <c r="X168">
        <v>0.13862338370248536</v>
      </c>
      <c r="Y168">
        <v>-1.8395430461988119E-2</v>
      </c>
      <c r="Z168">
        <v>0.12390002748516088</v>
      </c>
      <c r="AA168" s="3">
        <f t="shared" si="4"/>
        <v>28.666666666666668</v>
      </c>
      <c r="AB168" s="1">
        <v>0.25445178251945189</v>
      </c>
      <c r="AC168">
        <v>0.93648392487266097</v>
      </c>
      <c r="AD168">
        <v>1.2777297283216158</v>
      </c>
      <c r="AE168">
        <v>0.9128914229553946</v>
      </c>
      <c r="AF168">
        <v>1.048296734660237</v>
      </c>
      <c r="AG168">
        <v>1.011506044988401</v>
      </c>
      <c r="AH168">
        <v>0.99449565372777571</v>
      </c>
      <c r="AI168">
        <v>0.99475197307521535</v>
      </c>
      <c r="AJ168">
        <v>1.202952001888312</v>
      </c>
      <c r="AK168">
        <v>0.98175251334546165</v>
      </c>
      <c r="AL168">
        <v>1.1008541820226192</v>
      </c>
      <c r="AM168">
        <v>0.98733020552808393</v>
      </c>
      <c r="AN168">
        <v>1.0896765997304461</v>
      </c>
      <c r="AO168">
        <v>1.0622200196447338</v>
      </c>
      <c r="AP168">
        <v>0.94147610032402596</v>
      </c>
      <c r="AQ168">
        <v>1.0754318516512469</v>
      </c>
      <c r="AR168">
        <v>1.0501360403258497</v>
      </c>
      <c r="AS168">
        <v>0.97609916462674795</v>
      </c>
      <c r="AT168">
        <v>1.0957077546250638</v>
      </c>
      <c r="AU168" s="3">
        <f t="shared" si="5"/>
        <v>5.2586934464787316E-4</v>
      </c>
      <c r="AV168" s="1">
        <v>1.0335118218662782</v>
      </c>
      <c r="AW168" s="3">
        <v>7.48683442426121E-2</v>
      </c>
      <c r="AX168" s="5" t="s">
        <v>665</v>
      </c>
    </row>
    <row r="169" spans="1:50" x14ac:dyDescent="0.25">
      <c r="A169" s="5" t="s">
        <v>665</v>
      </c>
      <c r="B169" t="s">
        <v>317</v>
      </c>
      <c r="C169" s="6">
        <v>3</v>
      </c>
      <c r="D169" t="s">
        <v>67</v>
      </c>
      <c r="E169" t="s">
        <v>42</v>
      </c>
      <c r="H169" s="14">
        <v>25022.673397659899</v>
      </c>
      <c r="I169">
        <v>2</v>
      </c>
      <c r="J169">
        <v>4</v>
      </c>
      <c r="K169">
        <v>2</v>
      </c>
      <c r="L169">
        <v>9</v>
      </c>
      <c r="M169">
        <v>10</v>
      </c>
      <c r="N169">
        <v>2</v>
      </c>
      <c r="O169">
        <v>-0.5237206463766142</v>
      </c>
      <c r="P169">
        <v>0.72534340030617706</v>
      </c>
      <c r="Q169">
        <v>0.78282146880763492</v>
      </c>
      <c r="R169">
        <v>-0.81051663784548833</v>
      </c>
      <c r="S169">
        <v>0.22066955592935072</v>
      </c>
      <c r="T169">
        <v>-0.48903509402088791</v>
      </c>
      <c r="U169">
        <v>-0.3901912954922625</v>
      </c>
      <c r="V169">
        <v>0.27805935519350966</v>
      </c>
      <c r="W169">
        <v>0.46907923302806748</v>
      </c>
      <c r="X169">
        <v>-0.98219305417791025</v>
      </c>
      <c r="Y169">
        <v>0.30857307788250404</v>
      </c>
      <c r="Z169">
        <v>-0.50375852422468193</v>
      </c>
      <c r="AA169" s="3">
        <f t="shared" si="4"/>
        <v>7</v>
      </c>
      <c r="AB169" s="1">
        <v>0.25502028219377471</v>
      </c>
      <c r="AC169">
        <v>0.69557565934031063</v>
      </c>
      <c r="AD169">
        <v>1.6532941180399694</v>
      </c>
      <c r="AE169">
        <v>1.7204923398872216</v>
      </c>
      <c r="AF169">
        <v>0.57017763729947235</v>
      </c>
      <c r="AG169">
        <v>1.1652742657182791</v>
      </c>
      <c r="AH169">
        <v>0.712501475036045</v>
      </c>
      <c r="AI169">
        <v>0.76302842330806575</v>
      </c>
      <c r="AJ169">
        <v>1.2125627051509367</v>
      </c>
      <c r="AK169">
        <v>1.3842257358490151</v>
      </c>
      <c r="AL169">
        <v>0.50620966071778506</v>
      </c>
      <c r="AM169">
        <v>1.2384821520848974</v>
      </c>
      <c r="AN169">
        <v>0.7052670167245908</v>
      </c>
      <c r="AO169">
        <v>1.0969740143462292</v>
      </c>
      <c r="AP169">
        <v>0.73342225797577187</v>
      </c>
      <c r="AQ169">
        <v>0.80455210625334794</v>
      </c>
      <c r="AR169">
        <v>0.88781044292677225</v>
      </c>
      <c r="AS169">
        <v>1.0628245971960024</v>
      </c>
      <c r="AT169">
        <v>0.9898463953199701</v>
      </c>
      <c r="AU169" s="3">
        <f t="shared" si="5"/>
        <v>2.7974628804668946E-4</v>
      </c>
      <c r="AV169" s="1">
        <v>0.92923830233634896</v>
      </c>
      <c r="AW169" s="3">
        <v>0.17952775676081581</v>
      </c>
      <c r="AX169" s="5" t="s">
        <v>665</v>
      </c>
    </row>
    <row r="170" spans="1:50" x14ac:dyDescent="0.25">
      <c r="A170" s="5" t="s">
        <v>665</v>
      </c>
      <c r="B170" t="s">
        <v>213</v>
      </c>
      <c r="C170" s="6">
        <v>3</v>
      </c>
      <c r="D170" t="s">
        <v>67</v>
      </c>
      <c r="E170" t="s">
        <v>823</v>
      </c>
      <c r="H170" s="14">
        <v>24321.758581659898</v>
      </c>
      <c r="I170">
        <v>5</v>
      </c>
      <c r="J170">
        <v>2</v>
      </c>
      <c r="K170">
        <v>2</v>
      </c>
      <c r="L170">
        <v>11</v>
      </c>
      <c r="M170">
        <v>3</v>
      </c>
      <c r="N170">
        <v>4</v>
      </c>
      <c r="O170">
        <v>2.5179239688968957E-2</v>
      </c>
      <c r="P170">
        <v>-0.16626408753105698</v>
      </c>
      <c r="Q170">
        <v>9.4291527536025349E-2</v>
      </c>
      <c r="R170">
        <v>-0.12242333923832327</v>
      </c>
      <c r="S170">
        <v>-7.462133382260458E-2</v>
      </c>
      <c r="T170">
        <v>-0.2274619131444538</v>
      </c>
      <c r="U170">
        <v>1.234913420982868E-2</v>
      </c>
      <c r="V170">
        <v>-5.8879763164320892E-2</v>
      </c>
      <c r="W170">
        <v>7.9418104541434276E-2</v>
      </c>
      <c r="X170">
        <v>-0.22135340142255144</v>
      </c>
      <c r="Y170">
        <v>0.10186169916374332</v>
      </c>
      <c r="Z170">
        <v>5.7206726346887837E-2</v>
      </c>
      <c r="AA170" s="3">
        <f t="shared" si="4"/>
        <v>6</v>
      </c>
      <c r="AB170" s="1">
        <v>0.26089827159770829</v>
      </c>
      <c r="AC170">
        <v>1.017606111108639</v>
      </c>
      <c r="AD170">
        <v>0.89114735508119847</v>
      </c>
      <c r="AE170">
        <v>1.0675410358534159</v>
      </c>
      <c r="AF170">
        <v>0.91864328054869171</v>
      </c>
      <c r="AG170">
        <v>0.94959132880319719</v>
      </c>
      <c r="AH170">
        <v>0.8541362250702178</v>
      </c>
      <c r="AI170">
        <v>1.0085965071227943</v>
      </c>
      <c r="AJ170">
        <v>0.96000926662795782</v>
      </c>
      <c r="AK170">
        <v>1.056591789721844</v>
      </c>
      <c r="AL170">
        <v>0.85776038839339919</v>
      </c>
      <c r="AM170">
        <v>1.0731574055513102</v>
      </c>
      <c r="AN170">
        <v>1.0404493436840954</v>
      </c>
      <c r="AO170">
        <v>0.99114627566846158</v>
      </c>
      <c r="AP170">
        <v>1.0772733164208121</v>
      </c>
      <c r="AQ170">
        <v>0.98974348923007083</v>
      </c>
      <c r="AR170">
        <v>0.93372520820167748</v>
      </c>
      <c r="AS170">
        <v>1.1301255318999677</v>
      </c>
      <c r="AT170">
        <v>1.2181304493888676</v>
      </c>
      <c r="AU170" s="3">
        <f t="shared" si="5"/>
        <v>2.4669268794257207E-4</v>
      </c>
      <c r="AV170" s="1">
        <v>1.0566907118016429</v>
      </c>
      <c r="AW170" s="3">
        <v>1.7858814820014616E-2</v>
      </c>
      <c r="AX170" s="5" t="s">
        <v>665</v>
      </c>
    </row>
    <row r="171" spans="1:50" x14ac:dyDescent="0.25">
      <c r="A171" s="5" t="s">
        <v>665</v>
      </c>
      <c r="B171" t="s">
        <v>297</v>
      </c>
      <c r="C171" s="6">
        <v>3</v>
      </c>
      <c r="D171" t="s">
        <v>67</v>
      </c>
      <c r="E171" t="s">
        <v>648</v>
      </c>
      <c r="H171" s="14">
        <v>212744.488640658</v>
      </c>
      <c r="I171">
        <v>10</v>
      </c>
      <c r="J171">
        <v>6</v>
      </c>
      <c r="K171">
        <v>7</v>
      </c>
      <c r="L171">
        <v>16</v>
      </c>
      <c r="M171">
        <v>8</v>
      </c>
      <c r="N171">
        <v>14</v>
      </c>
      <c r="O171">
        <v>-4.4569642421997527E-2</v>
      </c>
      <c r="P171">
        <v>-0.11642119996639472</v>
      </c>
      <c r="Q171">
        <v>-1.9854329521730649E-2</v>
      </c>
      <c r="R171">
        <v>4.8043748668199762E-3</v>
      </c>
      <c r="S171">
        <v>-2.6721539065323173E-2</v>
      </c>
      <c r="T171">
        <v>4.707669049478904E-2</v>
      </c>
      <c r="U171">
        <v>3.5228585495937131E-2</v>
      </c>
      <c r="V171">
        <v>-0.11976842018435306</v>
      </c>
      <c r="W171">
        <v>-1.2585447398333303E-2</v>
      </c>
      <c r="X171">
        <v>2.8742984616163814E-2</v>
      </c>
      <c r="Y171">
        <v>-6.9124901379017278E-2</v>
      </c>
      <c r="Z171">
        <v>0.14493122250643731</v>
      </c>
      <c r="AA171" s="3">
        <f t="shared" si="4"/>
        <v>12.666666666666666</v>
      </c>
      <c r="AB171" s="1">
        <v>0.26296888836117316</v>
      </c>
      <c r="AC171">
        <v>0.96957900032393929</v>
      </c>
      <c r="AD171">
        <v>0.92247313401167563</v>
      </c>
      <c r="AE171">
        <v>0.98633229050351745</v>
      </c>
      <c r="AF171">
        <v>1.003335689966051</v>
      </c>
      <c r="AG171">
        <v>0.98164851788045326</v>
      </c>
      <c r="AH171">
        <v>1.0331693072320651</v>
      </c>
      <c r="AI171">
        <v>1.0247191701522405</v>
      </c>
      <c r="AJ171">
        <v>0.92033536998649057</v>
      </c>
      <c r="AK171">
        <v>0.99131437252973675</v>
      </c>
      <c r="AL171">
        <v>1.0201229086849941</v>
      </c>
      <c r="AM171">
        <v>0.95321601700219105</v>
      </c>
      <c r="AN171">
        <v>1.1056779411614162</v>
      </c>
      <c r="AO171">
        <v>1.0568702187339851</v>
      </c>
      <c r="AP171">
        <v>0.99768257313263065</v>
      </c>
      <c r="AQ171">
        <v>1.0050511192568541</v>
      </c>
      <c r="AR171">
        <v>1.016731407929395</v>
      </c>
      <c r="AS171">
        <v>0.97103596617284893</v>
      </c>
      <c r="AT171">
        <v>1.0701807858806867</v>
      </c>
      <c r="AU171" s="3">
        <f t="shared" si="5"/>
        <v>5.9539341054619056E-5</v>
      </c>
      <c r="AV171" s="1">
        <v>1.0195920118510668</v>
      </c>
      <c r="AW171" s="3">
        <v>0.14478944595378507</v>
      </c>
      <c r="AX171" s="5" t="s">
        <v>665</v>
      </c>
    </row>
    <row r="172" spans="1:50" x14ac:dyDescent="0.25">
      <c r="A172" s="5" t="s">
        <v>665</v>
      </c>
      <c r="B172" t="s">
        <v>426</v>
      </c>
      <c r="C172" s="6">
        <v>3</v>
      </c>
      <c r="D172" t="s">
        <v>67</v>
      </c>
      <c r="E172" t="s">
        <v>733</v>
      </c>
      <c r="H172" s="14">
        <v>33900.884524659901</v>
      </c>
      <c r="I172">
        <v>3</v>
      </c>
      <c r="J172">
        <v>2</v>
      </c>
      <c r="K172">
        <v>1</v>
      </c>
      <c r="L172">
        <v>2</v>
      </c>
      <c r="M172">
        <v>2</v>
      </c>
      <c r="N172">
        <v>2</v>
      </c>
      <c r="O172">
        <v>4.5823132471458167E-2</v>
      </c>
      <c r="P172">
        <v>-8.2818784539602286E-2</v>
      </c>
      <c r="Q172">
        <v>-2.4847787596588317E-2</v>
      </c>
      <c r="R172">
        <v>-2.0017191550408091E-2</v>
      </c>
      <c r="S172">
        <v>3.8323381177007995E-2</v>
      </c>
      <c r="T172">
        <v>-0.14752868347398787</v>
      </c>
      <c r="U172">
        <v>3.289622137221633E-2</v>
      </c>
      <c r="V172">
        <v>-6.5156839030895447E-2</v>
      </c>
      <c r="W172">
        <v>-2.3244272305041162E-2</v>
      </c>
      <c r="X172">
        <v>6.6265421141187109E-2</v>
      </c>
      <c r="Y172">
        <v>5.7058673105315358E-2</v>
      </c>
      <c r="Z172">
        <v>-0.14950410195218203</v>
      </c>
      <c r="AA172" s="3">
        <f t="shared" si="4"/>
        <v>2</v>
      </c>
      <c r="AB172" s="1">
        <v>0.26351574962664737</v>
      </c>
      <c r="AC172">
        <v>1.0322719761065784</v>
      </c>
      <c r="AD172">
        <v>0.94421101308926525</v>
      </c>
      <c r="AE172">
        <v>0.98292429709078599</v>
      </c>
      <c r="AF172">
        <v>0.98622095234356055</v>
      </c>
      <c r="AG172">
        <v>1.0269197047470033</v>
      </c>
      <c r="AH172">
        <v>0.90279561514448925</v>
      </c>
      <c r="AI172">
        <v>1.0230638741506366</v>
      </c>
      <c r="AJ172">
        <v>0.95584140000642326</v>
      </c>
      <c r="AK172">
        <v>0.98401739738939054</v>
      </c>
      <c r="AL172">
        <v>1.0470028875715922</v>
      </c>
      <c r="AM172">
        <v>1.0403425754553066</v>
      </c>
      <c r="AN172">
        <v>0.90156030298079826</v>
      </c>
      <c r="AO172">
        <v>0.99107977144679249</v>
      </c>
      <c r="AP172">
        <v>1.0123175717672532</v>
      </c>
      <c r="AQ172">
        <v>1.0011120900173491</v>
      </c>
      <c r="AR172">
        <v>1.0616311538338294</v>
      </c>
      <c r="AS172">
        <v>1.0130710031624237</v>
      </c>
      <c r="AT172">
        <v>0.99863168125435198</v>
      </c>
      <c r="AU172" s="3">
        <f t="shared" si="5"/>
        <v>5.8995510826426271E-5</v>
      </c>
      <c r="AV172" s="1">
        <v>1.0129738785803333</v>
      </c>
      <c r="AW172" s="3">
        <v>0.18746284816135453</v>
      </c>
      <c r="AX172" s="5" t="s">
        <v>665</v>
      </c>
    </row>
    <row r="173" spans="1:50" x14ac:dyDescent="0.25">
      <c r="A173" s="5" t="s">
        <v>665</v>
      </c>
      <c r="B173" t="s">
        <v>329</v>
      </c>
      <c r="C173" s="6">
        <v>3</v>
      </c>
      <c r="D173" t="s">
        <v>67</v>
      </c>
      <c r="E173" t="s">
        <v>577</v>
      </c>
      <c r="H173" s="14">
        <v>123721.812473659</v>
      </c>
      <c r="I173">
        <v>12</v>
      </c>
      <c r="J173">
        <v>5</v>
      </c>
      <c r="K173">
        <v>11</v>
      </c>
      <c r="L173">
        <v>19</v>
      </c>
      <c r="M173">
        <v>10</v>
      </c>
      <c r="N173">
        <v>19</v>
      </c>
      <c r="O173">
        <v>-2.7428235559806877E-2</v>
      </c>
      <c r="P173">
        <v>2.402590822282491E-2</v>
      </c>
      <c r="Q173">
        <v>-6.5768705474558736E-2</v>
      </c>
      <c r="R173">
        <v>4.9468742439616312E-2</v>
      </c>
      <c r="S173">
        <v>2.4883542268143002E-2</v>
      </c>
      <c r="T173">
        <v>-0.12083023933026826</v>
      </c>
      <c r="U173">
        <v>2.4777219543076906E-2</v>
      </c>
      <c r="V173">
        <v>0.12095978474795638</v>
      </c>
      <c r="W173">
        <v>-6.1715944905049017E-2</v>
      </c>
      <c r="X173">
        <v>0.1192559089934456</v>
      </c>
      <c r="Y173">
        <v>3.6016641496131395E-2</v>
      </c>
      <c r="Z173">
        <v>-0.18189787458798765</v>
      </c>
      <c r="AA173" s="3">
        <f t="shared" si="4"/>
        <v>16</v>
      </c>
      <c r="AB173" s="1">
        <v>0.26530321060873518</v>
      </c>
      <c r="AC173">
        <v>0.98116778032670549</v>
      </c>
      <c r="AD173">
        <v>1.0167929329106478</v>
      </c>
      <c r="AE173">
        <v>0.95543610071705609</v>
      </c>
      <c r="AF173">
        <v>1.0348837683995573</v>
      </c>
      <c r="AG173">
        <v>1.0173975620673072</v>
      </c>
      <c r="AH173">
        <v>0.91965825517151301</v>
      </c>
      <c r="AI173">
        <v>1.017322585379721</v>
      </c>
      <c r="AJ173">
        <v>1.087458077442166</v>
      </c>
      <c r="AK173">
        <v>0.95812384656146354</v>
      </c>
      <c r="AL173">
        <v>1.0861745076905698</v>
      </c>
      <c r="AM173">
        <v>1.0252790644206708</v>
      </c>
      <c r="AN173">
        <v>0.88154255828150407</v>
      </c>
      <c r="AO173">
        <v>1.0368487487848173</v>
      </c>
      <c r="AP173">
        <v>1.0694980681358925</v>
      </c>
      <c r="AQ173">
        <v>1.0028131089482493</v>
      </c>
      <c r="AR173">
        <v>1.0495618356932328</v>
      </c>
      <c r="AS173">
        <v>1.007746728169221</v>
      </c>
      <c r="AT173">
        <v>0.95855449926570768</v>
      </c>
      <c r="AU173" s="3">
        <f t="shared" si="5"/>
        <v>1.2932238608617604E-4</v>
      </c>
      <c r="AV173" s="1">
        <v>1.0208371648328534</v>
      </c>
      <c r="AW173" s="3">
        <v>0.13736628389552386</v>
      </c>
      <c r="AX173" s="5" t="s">
        <v>665</v>
      </c>
    </row>
    <row r="174" spans="1:50" x14ac:dyDescent="0.25">
      <c r="A174" s="5" t="s">
        <v>665</v>
      </c>
      <c r="B174" t="s">
        <v>257</v>
      </c>
      <c r="C174" s="6">
        <v>3</v>
      </c>
      <c r="D174" t="s">
        <v>67</v>
      </c>
      <c r="E174" t="s">
        <v>43</v>
      </c>
      <c r="H174" s="14">
        <v>11276.7535576599</v>
      </c>
      <c r="I174">
        <v>13</v>
      </c>
      <c r="J174">
        <v>11</v>
      </c>
      <c r="K174">
        <v>10</v>
      </c>
      <c r="L174">
        <v>143</v>
      </c>
      <c r="M174">
        <v>94</v>
      </c>
      <c r="N174">
        <v>105</v>
      </c>
      <c r="O174">
        <v>0.22735228011172554</v>
      </c>
      <c r="P174">
        <v>-0.45197487173539247</v>
      </c>
      <c r="Q174">
        <v>0.67921289327810208</v>
      </c>
      <c r="R174">
        <v>-0.8168513193295569</v>
      </c>
      <c r="S174">
        <v>-0.28155276707317695</v>
      </c>
      <c r="T174">
        <v>0.29712452292570135</v>
      </c>
      <c r="U174">
        <v>0.21528479666730679</v>
      </c>
      <c r="V174">
        <v>-0.2842547468177814</v>
      </c>
      <c r="W174">
        <v>0.44473881013189731</v>
      </c>
      <c r="X174">
        <v>-1.0732001008994021</v>
      </c>
      <c r="Y174">
        <v>-0.68201682628807592</v>
      </c>
      <c r="Z174">
        <v>0.36191220125234058</v>
      </c>
      <c r="AA174" s="3">
        <f t="shared" si="4"/>
        <v>114</v>
      </c>
      <c r="AB174" s="1">
        <v>0.26531262480451001</v>
      </c>
      <c r="AC174">
        <v>1.1706844666113665</v>
      </c>
      <c r="AD174">
        <v>0.73104145706640478</v>
      </c>
      <c r="AE174">
        <v>1.6012658968835896</v>
      </c>
      <c r="AF174">
        <v>0.56767955174359941</v>
      </c>
      <c r="AG174">
        <v>0.82270506631049045</v>
      </c>
      <c r="AH174">
        <v>1.2286930276999273</v>
      </c>
      <c r="AI174">
        <v>1.1609330669260407</v>
      </c>
      <c r="AJ174">
        <v>0.8211656889440917</v>
      </c>
      <c r="AK174">
        <v>1.3610676823880079</v>
      </c>
      <c r="AL174">
        <v>0.47526362727554594</v>
      </c>
      <c r="AM174">
        <v>0.62329332756640021</v>
      </c>
      <c r="AN174">
        <v>1.2851281254632159</v>
      </c>
      <c r="AO174">
        <v>0.99167034332184145</v>
      </c>
      <c r="AP174">
        <v>1.1232819712295747</v>
      </c>
      <c r="AQ174">
        <v>0.84999479788893306</v>
      </c>
      <c r="AR174">
        <v>0.83720406312997786</v>
      </c>
      <c r="AS174">
        <v>0.75761454874907519</v>
      </c>
      <c r="AT174">
        <v>1.0459309986229297</v>
      </c>
      <c r="AU174" s="3">
        <f t="shared" si="5"/>
        <v>1.0109292485385906E-2</v>
      </c>
      <c r="AV174" s="1">
        <v>0.93428278715705526</v>
      </c>
      <c r="AW174" s="3">
        <v>0.21491052350722722</v>
      </c>
      <c r="AX174" s="5" t="s">
        <v>665</v>
      </c>
    </row>
    <row r="175" spans="1:50" x14ac:dyDescent="0.25">
      <c r="A175" s="5" t="s">
        <v>665</v>
      </c>
      <c r="B175" t="s">
        <v>222</v>
      </c>
      <c r="C175" s="6">
        <v>3</v>
      </c>
      <c r="D175" t="s">
        <v>67</v>
      </c>
      <c r="E175" t="s">
        <v>562</v>
      </c>
      <c r="H175" s="14">
        <v>82807.616343659698</v>
      </c>
      <c r="I175">
        <v>8</v>
      </c>
      <c r="J175">
        <v>8</v>
      </c>
      <c r="K175">
        <v>12</v>
      </c>
      <c r="L175">
        <v>43</v>
      </c>
      <c r="M175">
        <v>33</v>
      </c>
      <c r="N175">
        <v>48</v>
      </c>
      <c r="O175">
        <v>6.0280710091690476E-2</v>
      </c>
      <c r="P175">
        <v>-6.7814584878947204E-2</v>
      </c>
      <c r="Q175">
        <v>-0.23145031067433688</v>
      </c>
      <c r="R175">
        <v>6.59166431301592E-2</v>
      </c>
      <c r="S175">
        <v>-1.6385741035131719E-2</v>
      </c>
      <c r="T175">
        <v>2.3705447265268624E-2</v>
      </c>
      <c r="U175">
        <v>-0.10196430215231539</v>
      </c>
      <c r="V175">
        <v>9.6931780797387845E-2</v>
      </c>
      <c r="W175">
        <v>-4.2228290985887637E-2</v>
      </c>
      <c r="X175">
        <v>0.1818372891771465</v>
      </c>
      <c r="Y175">
        <v>1.2841592557064976E-2</v>
      </c>
      <c r="Z175">
        <v>7.4540968603934499E-2</v>
      </c>
      <c r="AA175" s="3">
        <f t="shared" si="4"/>
        <v>41.333333333333336</v>
      </c>
      <c r="AB175" s="1">
        <v>0.26902478376040395</v>
      </c>
      <c r="AC175">
        <v>1.0426686166921046</v>
      </c>
      <c r="AD175">
        <v>0.95408216127763557</v>
      </c>
      <c r="AE175">
        <v>0.85177818671146044</v>
      </c>
      <c r="AF175">
        <v>1.046749800510959</v>
      </c>
      <c r="AG175">
        <v>0.98870652532206138</v>
      </c>
      <c r="AH175">
        <v>1.0165671012267337</v>
      </c>
      <c r="AI175">
        <v>0.93176348444705337</v>
      </c>
      <c r="AJ175">
        <v>1.0694965145330302</v>
      </c>
      <c r="AK175">
        <v>0.97115380872886048</v>
      </c>
      <c r="AL175">
        <v>1.1343275453704591</v>
      </c>
      <c r="AM175">
        <v>1.0089408463881244</v>
      </c>
      <c r="AN175">
        <v>1.0530259347323849</v>
      </c>
      <c r="AO175">
        <v>0.89363338411690096</v>
      </c>
      <c r="AP175">
        <v>1.1209689877241185</v>
      </c>
      <c r="AQ175">
        <v>1.1401487193259605</v>
      </c>
      <c r="AR175">
        <v>1.0836663592548572</v>
      </c>
      <c r="AS175">
        <v>1.0204654470743701</v>
      </c>
      <c r="AT175">
        <v>1.0358646600521055</v>
      </c>
      <c r="AU175" s="3">
        <f t="shared" si="5"/>
        <v>4.9914893289279051E-4</v>
      </c>
      <c r="AV175" s="1">
        <v>1.0491245929247188</v>
      </c>
      <c r="AW175" s="3">
        <v>2.9815467615853127E-2</v>
      </c>
      <c r="AX175" s="5" t="s">
        <v>665</v>
      </c>
    </row>
    <row r="176" spans="1:50" x14ac:dyDescent="0.25">
      <c r="A176" s="5" t="s">
        <v>665</v>
      </c>
      <c r="B176" t="s">
        <v>207</v>
      </c>
      <c r="C176" s="6">
        <v>3</v>
      </c>
      <c r="D176" t="s">
        <v>67</v>
      </c>
      <c r="E176" t="s">
        <v>571</v>
      </c>
      <c r="H176" s="14">
        <v>39582.328555660002</v>
      </c>
      <c r="I176">
        <v>3</v>
      </c>
      <c r="J176">
        <v>2</v>
      </c>
      <c r="K176">
        <v>3</v>
      </c>
      <c r="L176">
        <v>19</v>
      </c>
      <c r="M176">
        <v>9</v>
      </c>
      <c r="N176">
        <v>7</v>
      </c>
      <c r="O176">
        <v>0.1358523731945333</v>
      </c>
      <c r="P176">
        <v>-6.1090350357075718E-2</v>
      </c>
      <c r="Q176">
        <v>-1.3230431422673605E-3</v>
      </c>
      <c r="R176">
        <v>5.5904063968860523E-2</v>
      </c>
      <c r="S176">
        <v>5.7349433464408864E-2</v>
      </c>
      <c r="T176">
        <v>-0.1053622552542379</v>
      </c>
      <c r="U176">
        <v>-6.3120307163166439E-2</v>
      </c>
      <c r="V176">
        <v>-0.1587309763228994</v>
      </c>
      <c r="W176">
        <v>0.13475599542174552</v>
      </c>
      <c r="X176">
        <v>-0.11041698224415486</v>
      </c>
      <c r="Y176">
        <v>-4.6509074202914821E-2</v>
      </c>
      <c r="Z176">
        <v>-6.3336460822311369E-2</v>
      </c>
      <c r="AA176" s="3">
        <f t="shared" si="4"/>
        <v>11.666666666666666</v>
      </c>
      <c r="AB176" s="1">
        <v>0.27203531507513401</v>
      </c>
      <c r="AC176">
        <v>1.0987417807598592</v>
      </c>
      <c r="AD176">
        <v>0.95853940703300378</v>
      </c>
      <c r="AE176">
        <v>0.99908335675051019</v>
      </c>
      <c r="AF176">
        <v>1.0395103077392678</v>
      </c>
      <c r="AG176">
        <v>1.0405522669397902</v>
      </c>
      <c r="AH176">
        <v>0.92957150142710721</v>
      </c>
      <c r="AI176">
        <v>0.95719163411017882</v>
      </c>
      <c r="AJ176">
        <v>0.89581269940157582</v>
      </c>
      <c r="AK176">
        <v>1.0979071078622822</v>
      </c>
      <c r="AL176">
        <v>0.92632028877997719</v>
      </c>
      <c r="AM176">
        <v>0.96827645966447584</v>
      </c>
      <c r="AN176">
        <v>0.9570482323727636</v>
      </c>
      <c r="AO176">
        <v>0.87117068893858918</v>
      </c>
      <c r="AP176">
        <v>0.93456011597312638</v>
      </c>
      <c r="AQ176">
        <v>1.0989144203474608</v>
      </c>
      <c r="AR176">
        <v>0.89111217260995057</v>
      </c>
      <c r="AS176">
        <v>0.93054091603887068</v>
      </c>
      <c r="AT176">
        <v>1.0295584910934481</v>
      </c>
      <c r="AU176" s="3">
        <f t="shared" si="5"/>
        <v>2.947443238530345E-4</v>
      </c>
      <c r="AV176" s="1">
        <v>0.95930946750024093</v>
      </c>
      <c r="AW176" s="3">
        <v>0.37214228573927771</v>
      </c>
      <c r="AX176" s="5" t="s">
        <v>665</v>
      </c>
    </row>
    <row r="177" spans="1:50" x14ac:dyDescent="0.25">
      <c r="A177" s="5" t="s">
        <v>665</v>
      </c>
      <c r="B177" t="s">
        <v>216</v>
      </c>
      <c r="C177" s="6">
        <v>3</v>
      </c>
      <c r="D177" t="s">
        <v>67</v>
      </c>
      <c r="E177" t="s">
        <v>25</v>
      </c>
      <c r="H177" s="14">
        <v>35701.071492659998</v>
      </c>
      <c r="I177">
        <v>7</v>
      </c>
      <c r="J177">
        <v>2</v>
      </c>
      <c r="K177">
        <v>8</v>
      </c>
      <c r="L177">
        <v>10</v>
      </c>
      <c r="M177">
        <v>2</v>
      </c>
      <c r="N177">
        <v>13</v>
      </c>
      <c r="O177">
        <v>-4.4938517186813451E-2</v>
      </c>
      <c r="P177">
        <v>0.34554797619900646</v>
      </c>
      <c r="Q177">
        <v>0.10547172096289115</v>
      </c>
      <c r="R177">
        <v>-0.25378864258595224</v>
      </c>
      <c r="S177">
        <v>6.1365093275737748E-2</v>
      </c>
      <c r="T177">
        <v>-0.33762943566421549</v>
      </c>
      <c r="U177">
        <v>-0.13152682310993402</v>
      </c>
      <c r="V177">
        <v>0.33837691057227154</v>
      </c>
      <c r="W177">
        <v>0.19349504707101101</v>
      </c>
      <c r="X177">
        <v>7.8174835256019481E-2</v>
      </c>
      <c r="Y177">
        <v>0.11674358547321247</v>
      </c>
      <c r="Z177">
        <v>-0.29415509853020172</v>
      </c>
      <c r="AA177" s="3">
        <f t="shared" si="4"/>
        <v>8.3333333333333339</v>
      </c>
      <c r="AB177" s="1">
        <v>0.27512052026361156</v>
      </c>
      <c r="AC177">
        <v>0.9693311256891185</v>
      </c>
      <c r="AD177">
        <v>1.2706335132796303</v>
      </c>
      <c r="AE177">
        <v>1.0758461045660481</v>
      </c>
      <c r="AF177">
        <v>0.83869104518515647</v>
      </c>
      <c r="AG177">
        <v>1.0434526197620808</v>
      </c>
      <c r="AH177">
        <v>0.79134053535086446</v>
      </c>
      <c r="AI177">
        <v>0.91286484198080564</v>
      </c>
      <c r="AJ177">
        <v>1.2643333680912512</v>
      </c>
      <c r="AK177">
        <v>1.1435306597602222</v>
      </c>
      <c r="AL177">
        <v>1.0556816443182808</v>
      </c>
      <c r="AM177">
        <v>1.0842846785407034</v>
      </c>
      <c r="AN177">
        <v>0.81554981203903498</v>
      </c>
      <c r="AO177">
        <v>0.94174716749328591</v>
      </c>
      <c r="AP177">
        <v>0.99504172908825794</v>
      </c>
      <c r="AQ177">
        <v>1.0629128598476221</v>
      </c>
      <c r="AR177">
        <v>1.2587253081797478</v>
      </c>
      <c r="AS177">
        <v>1.0391316845684213</v>
      </c>
      <c r="AT177">
        <v>1.0305927418180805</v>
      </c>
      <c r="AU177" s="3">
        <f t="shared" si="5"/>
        <v>2.3341969820280141E-4</v>
      </c>
      <c r="AV177" s="1">
        <v>1.0546919151659027</v>
      </c>
      <c r="AW177" s="3">
        <v>2.0532706836233677E-2</v>
      </c>
      <c r="AX177" s="5" t="s">
        <v>665</v>
      </c>
    </row>
    <row r="178" spans="1:50" x14ac:dyDescent="0.25">
      <c r="A178" s="5" t="s">
        <v>665</v>
      </c>
      <c r="B178" t="s">
        <v>252</v>
      </c>
      <c r="C178" s="6">
        <v>3</v>
      </c>
      <c r="D178" t="s">
        <v>67</v>
      </c>
      <c r="E178" t="s">
        <v>769</v>
      </c>
      <c r="H178" s="14">
        <v>145850.67812965901</v>
      </c>
      <c r="I178">
        <v>9</v>
      </c>
      <c r="J178">
        <v>7</v>
      </c>
      <c r="K178">
        <v>9</v>
      </c>
      <c r="L178">
        <v>21</v>
      </c>
      <c r="M178">
        <v>14</v>
      </c>
      <c r="N178">
        <v>33</v>
      </c>
      <c r="O178">
        <v>-3.6131548194820867E-3</v>
      </c>
      <c r="P178">
        <v>5.5085362543931315E-2</v>
      </c>
      <c r="Q178">
        <v>0.10331325389021978</v>
      </c>
      <c r="R178">
        <v>-5.1749646848977517E-2</v>
      </c>
      <c r="S178">
        <v>4.9065161660597628E-3</v>
      </c>
      <c r="T178">
        <v>3.8717717801627673E-2</v>
      </c>
      <c r="U178">
        <v>7.7537883232230848E-3</v>
      </c>
      <c r="V178">
        <v>-1.186217182868668E-2</v>
      </c>
      <c r="W178">
        <v>-5.0518580876419833E-2</v>
      </c>
      <c r="X178">
        <v>-2.7180876587481195E-2</v>
      </c>
      <c r="Y178">
        <v>1.1717029428125351E-2</v>
      </c>
      <c r="Z178">
        <v>1.5768549384598263E-2</v>
      </c>
      <c r="AA178" s="3">
        <f t="shared" si="4"/>
        <v>22.666666666666668</v>
      </c>
      <c r="AB178" s="1">
        <v>0.2778349139037174</v>
      </c>
      <c r="AC178">
        <v>0.99749868543757902</v>
      </c>
      <c r="AD178">
        <v>1.0389205731696169</v>
      </c>
      <c r="AE178">
        <v>1.0742376966588993</v>
      </c>
      <c r="AF178">
        <v>0.96476558735633622</v>
      </c>
      <c r="AG178">
        <v>1.0034067275976621</v>
      </c>
      <c r="AH178">
        <v>1.0272004344834573</v>
      </c>
      <c r="AI178">
        <v>1.0053889851377893</v>
      </c>
      <c r="AJ178">
        <v>0.99181147912861756</v>
      </c>
      <c r="AK178">
        <v>0.9655891827319607</v>
      </c>
      <c r="AL178">
        <v>0.98133602202324799</v>
      </c>
      <c r="AM178">
        <v>1.0081546957827887</v>
      </c>
      <c r="AN178">
        <v>1.010989875400417</v>
      </c>
      <c r="AO178">
        <v>1.0079100853117906</v>
      </c>
      <c r="AP178">
        <v>0.95465573090224265</v>
      </c>
      <c r="AQ178">
        <v>0.89885989454209447</v>
      </c>
      <c r="AR178">
        <v>1.0171756070946916</v>
      </c>
      <c r="AS178">
        <v>1.0047318480677263</v>
      </c>
      <c r="AT178">
        <v>0.98421869915661386</v>
      </c>
      <c r="AU178" s="3">
        <f t="shared" si="5"/>
        <v>1.5541008761382893E-4</v>
      </c>
      <c r="AV178" s="1">
        <v>0.97792531084585976</v>
      </c>
      <c r="AW178" s="3">
        <v>0.39357301805837486</v>
      </c>
      <c r="AX178" s="5" t="s">
        <v>665</v>
      </c>
    </row>
    <row r="179" spans="1:50" x14ac:dyDescent="0.25">
      <c r="A179" s="5" t="s">
        <v>665</v>
      </c>
      <c r="B179" t="s">
        <v>226</v>
      </c>
      <c r="C179" s="6">
        <v>3</v>
      </c>
      <c r="D179" t="s">
        <v>67</v>
      </c>
      <c r="E179" t="s">
        <v>602</v>
      </c>
      <c r="H179" s="14">
        <v>44853.813744660001</v>
      </c>
      <c r="I179">
        <v>1</v>
      </c>
      <c r="J179">
        <v>2</v>
      </c>
      <c r="K179">
        <v>2</v>
      </c>
      <c r="L179">
        <v>2</v>
      </c>
      <c r="M179">
        <v>4</v>
      </c>
      <c r="N179">
        <v>4</v>
      </c>
      <c r="O179">
        <v>3.6310379941000559E-3</v>
      </c>
      <c r="P179">
        <v>3.1254272676913553E-2</v>
      </c>
      <c r="Q179">
        <v>-9.7132261263915762E-2</v>
      </c>
      <c r="R179">
        <v>3.1033723877189071E-2</v>
      </c>
      <c r="S179">
        <v>4.1155722912579497E-2</v>
      </c>
      <c r="T179">
        <v>-7.1026462324165957E-2</v>
      </c>
      <c r="U179">
        <v>-1.3944627749914368E-2</v>
      </c>
      <c r="V179">
        <v>-5.1504317209803224E-2</v>
      </c>
      <c r="W179">
        <v>2.1499374340152456E-2</v>
      </c>
      <c r="X179">
        <v>0.28590424905964751</v>
      </c>
      <c r="Y179">
        <v>-8.608542386069111E-3</v>
      </c>
      <c r="Z179">
        <v>0.10227141211299434</v>
      </c>
      <c r="AA179" s="3">
        <f t="shared" si="4"/>
        <v>3.3333333333333335</v>
      </c>
      <c r="AB179" s="1">
        <v>0.28714404765274804</v>
      </c>
      <c r="AC179">
        <v>1.0025200136581742</v>
      </c>
      <c r="AD179">
        <v>1.0219001751030174</v>
      </c>
      <c r="AE179">
        <v>0.93488948640591962</v>
      </c>
      <c r="AF179">
        <v>1.0217439663240298</v>
      </c>
      <c r="AG179">
        <v>1.0289377643080018</v>
      </c>
      <c r="AH179">
        <v>0.95196044720719242</v>
      </c>
      <c r="AI179">
        <v>0.9903808831301224</v>
      </c>
      <c r="AJ179">
        <v>0.96492965925788488</v>
      </c>
      <c r="AK179">
        <v>1.0150138225812571</v>
      </c>
      <c r="AL179">
        <v>1.2191741754175311</v>
      </c>
      <c r="AM179">
        <v>0.99405078022633087</v>
      </c>
      <c r="AN179">
        <v>1.0734622162789216</v>
      </c>
      <c r="AO179">
        <v>0.98789138335128457</v>
      </c>
      <c r="AP179">
        <v>0.94425040993912213</v>
      </c>
      <c r="AQ179">
        <v>1.0857046071652454</v>
      </c>
      <c r="AR179">
        <v>1.1932286517960113</v>
      </c>
      <c r="AS179">
        <v>0.96609417469954206</v>
      </c>
      <c r="AT179">
        <v>1.1276332114723717</v>
      </c>
      <c r="AU179" s="3">
        <f t="shared" si="5"/>
        <v>7.4315494158624985E-5</v>
      </c>
      <c r="AV179" s="1">
        <v>1.0508004064039296</v>
      </c>
      <c r="AW179" s="3">
        <v>2.6713758479940643E-2</v>
      </c>
      <c r="AX179" s="5" t="s">
        <v>665</v>
      </c>
    </row>
    <row r="180" spans="1:50" x14ac:dyDescent="0.25">
      <c r="A180" s="5" t="s">
        <v>665</v>
      </c>
      <c r="B180" t="s">
        <v>262</v>
      </c>
      <c r="C180" s="6">
        <v>3</v>
      </c>
      <c r="D180" t="s">
        <v>67</v>
      </c>
      <c r="E180" t="s">
        <v>777</v>
      </c>
      <c r="H180" s="14">
        <v>21261.7628946599</v>
      </c>
      <c r="I180">
        <v>3</v>
      </c>
      <c r="J180">
        <v>2</v>
      </c>
      <c r="K180">
        <v>1</v>
      </c>
      <c r="L180">
        <v>4</v>
      </c>
      <c r="M180">
        <v>3</v>
      </c>
      <c r="N180">
        <v>1</v>
      </c>
      <c r="O180">
        <v>0.4453479505387653</v>
      </c>
      <c r="P180">
        <v>-0.11693540526609753</v>
      </c>
      <c r="Q180">
        <v>0.14980459195691315</v>
      </c>
      <c r="R180">
        <v>-6.4413464943523693E-2</v>
      </c>
      <c r="S180">
        <v>-0.19951882044724167</v>
      </c>
      <c r="T180">
        <v>8.771588255268023E-2</v>
      </c>
      <c r="U180">
        <v>-0.62808089733625549</v>
      </c>
      <c r="V180">
        <v>0.1193720202359313</v>
      </c>
      <c r="W180">
        <v>1.8503528899591636E-2</v>
      </c>
      <c r="X180">
        <v>-0.54162856742863541</v>
      </c>
      <c r="Y180">
        <v>-0.37404537666328141</v>
      </c>
      <c r="Z180">
        <v>0.29829865069459727</v>
      </c>
      <c r="AA180" s="3">
        <f t="shared" si="4"/>
        <v>2.6666666666666665</v>
      </c>
      <c r="AB180" s="1">
        <v>0.29243820921592445</v>
      </c>
      <c r="AC180">
        <v>1.3616424791066184</v>
      </c>
      <c r="AD180">
        <v>0.92214440476625625</v>
      </c>
      <c r="AE180">
        <v>1.1094191949059733</v>
      </c>
      <c r="AF180">
        <v>0.95633404107112119</v>
      </c>
      <c r="AG180">
        <v>0.87084096492821272</v>
      </c>
      <c r="AH180">
        <v>1.0626863733883527</v>
      </c>
      <c r="AI180">
        <v>0.6470365444519256</v>
      </c>
      <c r="AJ180">
        <v>1.0862619289010782</v>
      </c>
      <c r="AK180">
        <v>1.0129082705410897</v>
      </c>
      <c r="AL180">
        <v>0.68699496591321207</v>
      </c>
      <c r="AM180">
        <v>0.77161581774216659</v>
      </c>
      <c r="AN180">
        <v>1.2296933983702349</v>
      </c>
      <c r="AO180">
        <v>0.4751882776721611</v>
      </c>
      <c r="AP180">
        <v>1.1779737786040378</v>
      </c>
      <c r="AQ180">
        <v>0.91300770276192744</v>
      </c>
      <c r="AR180">
        <v>0.7183629740333809</v>
      </c>
      <c r="AS180">
        <v>0.88605824578518111</v>
      </c>
      <c r="AT180">
        <v>1.1571555156479365</v>
      </c>
      <c r="AU180" s="3">
        <f t="shared" si="5"/>
        <v>1.254207696642326E-4</v>
      </c>
      <c r="AV180" s="1">
        <v>0.88795774908410408</v>
      </c>
      <c r="AW180" s="3">
        <v>1.6063491529650871E-2</v>
      </c>
      <c r="AX180" s="5" t="s">
        <v>665</v>
      </c>
    </row>
    <row r="181" spans="1:50" x14ac:dyDescent="0.25">
      <c r="A181" s="5" t="s">
        <v>665</v>
      </c>
      <c r="B181" t="s">
        <v>218</v>
      </c>
      <c r="C181" s="6">
        <v>3</v>
      </c>
      <c r="D181" t="s">
        <v>67</v>
      </c>
      <c r="E181" t="s">
        <v>606</v>
      </c>
      <c r="H181" s="14">
        <v>47088.872423660003</v>
      </c>
      <c r="I181">
        <v>3</v>
      </c>
      <c r="J181">
        <v>1</v>
      </c>
      <c r="K181">
        <v>3</v>
      </c>
      <c r="L181">
        <v>3</v>
      </c>
      <c r="M181">
        <v>1</v>
      </c>
      <c r="N181">
        <v>6</v>
      </c>
      <c r="O181">
        <v>-6.824624133195073E-2</v>
      </c>
      <c r="P181">
        <v>1.4986917814891587E-2</v>
      </c>
      <c r="Q181">
        <v>4.4892624216545912E-2</v>
      </c>
      <c r="R181">
        <v>2.8612593068773104E-2</v>
      </c>
      <c r="S181">
        <v>-4.7835269329112619E-2</v>
      </c>
      <c r="T181">
        <v>0.10514134987973811</v>
      </c>
      <c r="U181">
        <v>-3.485030267666972E-3</v>
      </c>
      <c r="V181">
        <v>0.18338866487492056</v>
      </c>
      <c r="W181">
        <v>-2.0164676874511338E-2</v>
      </c>
      <c r="X181">
        <v>-1.3783633699410158E-2</v>
      </c>
      <c r="Y181">
        <v>-3.8658082213162762E-2</v>
      </c>
      <c r="Z181">
        <v>0.24188994419881238</v>
      </c>
      <c r="AA181" s="3">
        <f t="shared" si="4"/>
        <v>3.3333333333333335</v>
      </c>
      <c r="AB181" s="1">
        <v>0.29545650867049345</v>
      </c>
      <c r="AC181">
        <v>0.95379674120952573</v>
      </c>
      <c r="AD181">
        <v>1.0104422838761233</v>
      </c>
      <c r="AE181">
        <v>1.0316063968461795</v>
      </c>
      <c r="AF181">
        <v>1.0200307135987134</v>
      </c>
      <c r="AG181">
        <v>0.96738678204599349</v>
      </c>
      <c r="AH181">
        <v>1.0755997685490122</v>
      </c>
      <c r="AI181">
        <v>0.99758727640354239</v>
      </c>
      <c r="AJ181">
        <v>1.1355479797961627</v>
      </c>
      <c r="AK181">
        <v>0.98612013707896262</v>
      </c>
      <c r="AL181">
        <v>0.99049140844711014</v>
      </c>
      <c r="AM181">
        <v>0.97356007992465954</v>
      </c>
      <c r="AN181">
        <v>1.1825407868350473</v>
      </c>
      <c r="AO181">
        <v>1.0459118104539602</v>
      </c>
      <c r="AP181">
        <v>1.1238128074372795</v>
      </c>
      <c r="AQ181">
        <v>0.95590735002586535</v>
      </c>
      <c r="AR181">
        <v>0.97104076891235236</v>
      </c>
      <c r="AS181">
        <v>1.0063814164026612</v>
      </c>
      <c r="AT181">
        <v>1.0994245456470291</v>
      </c>
      <c r="AU181" s="3">
        <f t="shared" si="5"/>
        <v>7.0788132349894323E-5</v>
      </c>
      <c r="AV181" s="1">
        <v>1.0337464498131912</v>
      </c>
      <c r="AW181" s="3">
        <v>7.3942736270810092E-2</v>
      </c>
      <c r="AX181" s="5" t="s">
        <v>665</v>
      </c>
    </row>
    <row r="182" spans="1:50" x14ac:dyDescent="0.25">
      <c r="A182" s="5" t="s">
        <v>665</v>
      </c>
      <c r="B182" t="s">
        <v>189</v>
      </c>
      <c r="C182" s="6">
        <v>3</v>
      </c>
      <c r="D182" t="s">
        <v>67</v>
      </c>
      <c r="E182" t="s">
        <v>729</v>
      </c>
      <c r="H182" s="14">
        <v>58599.091828660101</v>
      </c>
      <c r="I182">
        <v>2</v>
      </c>
      <c r="J182">
        <v>2</v>
      </c>
      <c r="K182">
        <v>3</v>
      </c>
      <c r="L182">
        <v>7</v>
      </c>
      <c r="M182">
        <v>7</v>
      </c>
      <c r="N182">
        <v>9</v>
      </c>
      <c r="O182">
        <v>-1.3146549344271466E-2</v>
      </c>
      <c r="P182">
        <v>3.0643564482196017E-2</v>
      </c>
      <c r="Q182">
        <v>-5.3071705163494659E-2</v>
      </c>
      <c r="R182">
        <v>-1.6901500197015668E-2</v>
      </c>
      <c r="S182">
        <v>-0.16709007307201493</v>
      </c>
      <c r="T182">
        <v>0.15863247392426255</v>
      </c>
      <c r="U182">
        <v>-1.6485467484966376E-2</v>
      </c>
      <c r="V182">
        <v>7.3123299724423607E-2</v>
      </c>
      <c r="W182">
        <v>-4.7633250236674245E-2</v>
      </c>
      <c r="X182">
        <v>-8.4452168630516466E-2</v>
      </c>
      <c r="Y182">
        <v>-4.91044812259782E-2</v>
      </c>
      <c r="Z182">
        <v>0.26566331814534105</v>
      </c>
      <c r="AA182" s="3">
        <f t="shared" si="4"/>
        <v>7.666666666666667</v>
      </c>
      <c r="AB182" s="1">
        <v>0.29585108247851288</v>
      </c>
      <c r="AC182">
        <v>0.99092889933144435</v>
      </c>
      <c r="AD182">
        <v>1.0214676854072628</v>
      </c>
      <c r="AE182">
        <v>0.96388189946837977</v>
      </c>
      <c r="AF182">
        <v>0.98835312886942239</v>
      </c>
      <c r="AG182">
        <v>0.89063729291475591</v>
      </c>
      <c r="AH182">
        <v>1.1162285669078844</v>
      </c>
      <c r="AI182">
        <v>0.98863818323928687</v>
      </c>
      <c r="AJ182">
        <v>1.051991683680106</v>
      </c>
      <c r="AK182">
        <v>0.96752225369995881</v>
      </c>
      <c r="AL182">
        <v>0.94314260536703487</v>
      </c>
      <c r="AM182">
        <v>0.96653609714793287</v>
      </c>
      <c r="AN182">
        <v>1.2021886612970545</v>
      </c>
      <c r="AO182">
        <v>0.99768831437482253</v>
      </c>
      <c r="AP182">
        <v>1.029882490370386</v>
      </c>
      <c r="AQ182">
        <v>1.0037767637649249</v>
      </c>
      <c r="AR182">
        <v>0.95425671029735715</v>
      </c>
      <c r="AS182">
        <v>1.0852185337813396</v>
      </c>
      <c r="AT182">
        <v>1.0770094019608296</v>
      </c>
      <c r="AU182" s="3">
        <f t="shared" si="5"/>
        <v>1.308325168090232E-4</v>
      </c>
      <c r="AV182" s="1">
        <v>1.0246387024249433</v>
      </c>
      <c r="AW182" s="3">
        <v>0.11606602609561065</v>
      </c>
      <c r="AX182" s="5" t="s">
        <v>665</v>
      </c>
    </row>
    <row r="183" spans="1:50" x14ac:dyDescent="0.25">
      <c r="A183" s="5" t="s">
        <v>665</v>
      </c>
      <c r="B183" t="s">
        <v>223</v>
      </c>
      <c r="C183" s="6">
        <v>3</v>
      </c>
      <c r="D183" t="s">
        <v>67</v>
      </c>
      <c r="E183" t="s">
        <v>807</v>
      </c>
      <c r="H183" s="14">
        <v>46076.537496659897</v>
      </c>
      <c r="I183">
        <v>4</v>
      </c>
      <c r="J183">
        <v>3</v>
      </c>
      <c r="K183">
        <v>4</v>
      </c>
      <c r="L183">
        <v>5</v>
      </c>
      <c r="M183">
        <v>4</v>
      </c>
      <c r="N183">
        <v>4</v>
      </c>
      <c r="O183">
        <v>-3.1698237235522106E-2</v>
      </c>
      <c r="P183">
        <v>-0.18284511162995026</v>
      </c>
      <c r="Q183">
        <v>1.4505856364779857E-2</v>
      </c>
      <c r="R183">
        <v>-9.4297103521663525E-2</v>
      </c>
      <c r="S183">
        <v>3.1809685638088767E-2</v>
      </c>
      <c r="T183">
        <v>-0.11942704999699061</v>
      </c>
      <c r="U183">
        <v>-8.2601426554178486E-2</v>
      </c>
      <c r="V183">
        <v>-4.4455514130588736E-2</v>
      </c>
      <c r="W183">
        <v>4.5247802204506742E-2</v>
      </c>
      <c r="X183">
        <v>-0.16931190356489823</v>
      </c>
      <c r="Y183">
        <v>7.6765466873884733E-2</v>
      </c>
      <c r="Z183">
        <v>0.14144838244197916</v>
      </c>
      <c r="AA183" s="3">
        <f t="shared" si="4"/>
        <v>4.333333333333333</v>
      </c>
      <c r="AB183" s="1">
        <v>0.30583766323405048</v>
      </c>
      <c r="AC183">
        <v>0.97826807247785175</v>
      </c>
      <c r="AD183">
        <v>0.88096394972467462</v>
      </c>
      <c r="AE183">
        <v>1.0101054117139874</v>
      </c>
      <c r="AF183">
        <v>0.93672852044448673</v>
      </c>
      <c r="AG183">
        <v>1.0222936649632184</v>
      </c>
      <c r="AH183">
        <v>0.92055316530825437</v>
      </c>
      <c r="AI183">
        <v>0.94435327965205329</v>
      </c>
      <c r="AJ183">
        <v>0.96965570452583816</v>
      </c>
      <c r="AK183">
        <v>1.0318603999309028</v>
      </c>
      <c r="AL183">
        <v>0.8892667176679403</v>
      </c>
      <c r="AM183">
        <v>1.0546508527870211</v>
      </c>
      <c r="AN183">
        <v>1.1030119204204154</v>
      </c>
      <c r="AO183">
        <v>0.96533180037257493</v>
      </c>
      <c r="AP183">
        <v>1.1006758049848488</v>
      </c>
      <c r="AQ183">
        <v>1.0215373444836819</v>
      </c>
      <c r="AR183">
        <v>0.94933238207156823</v>
      </c>
      <c r="AS183">
        <v>1.0316515585812291</v>
      </c>
      <c r="AT183">
        <v>1.1982055594269378</v>
      </c>
      <c r="AU183" s="3">
        <f t="shared" si="5"/>
        <v>9.4046418606160627E-5</v>
      </c>
      <c r="AV183" s="1">
        <v>1.0444557416534737</v>
      </c>
      <c r="AW183" s="3">
        <v>4.0041553721138559E-2</v>
      </c>
      <c r="AX183" s="5" t="s">
        <v>665</v>
      </c>
    </row>
    <row r="184" spans="1:50" x14ac:dyDescent="0.25">
      <c r="A184" s="5" t="s">
        <v>665</v>
      </c>
      <c r="B184" t="s">
        <v>296</v>
      </c>
      <c r="C184" s="6">
        <v>3</v>
      </c>
      <c r="D184" t="s">
        <v>67</v>
      </c>
      <c r="E184" t="s">
        <v>594</v>
      </c>
      <c r="H184" s="14">
        <v>240700.14904165801</v>
      </c>
      <c r="I184">
        <v>9</v>
      </c>
      <c r="J184">
        <v>8</v>
      </c>
      <c r="K184">
        <v>16</v>
      </c>
      <c r="L184">
        <v>21</v>
      </c>
      <c r="M184">
        <v>15</v>
      </c>
      <c r="N184">
        <v>32</v>
      </c>
      <c r="O184">
        <v>7.0763233107644735E-2</v>
      </c>
      <c r="P184">
        <v>6.6745821761155177E-2</v>
      </c>
      <c r="Q184">
        <v>-0.13631592068647627</v>
      </c>
      <c r="R184">
        <v>3.6940824311863518E-2</v>
      </c>
      <c r="S184">
        <v>4.232613784761162E-2</v>
      </c>
      <c r="T184">
        <v>-0.24607335164563998</v>
      </c>
      <c r="U184">
        <v>-8.6775918527390805E-2</v>
      </c>
      <c r="V184">
        <v>0.17066668634671889</v>
      </c>
      <c r="W184">
        <v>3.5591261460511323E-3</v>
      </c>
      <c r="X184">
        <v>0.17205039682800294</v>
      </c>
      <c r="Y184">
        <v>0.11646095769762253</v>
      </c>
      <c r="Z184">
        <v>-0.22936549488964</v>
      </c>
      <c r="AA184" s="3">
        <f t="shared" si="4"/>
        <v>22.666666666666668</v>
      </c>
      <c r="AB184" s="1">
        <v>0.30753632876368797</v>
      </c>
      <c r="AC184">
        <v>1.0502721651809448</v>
      </c>
      <c r="AD184">
        <v>1.0473515853730759</v>
      </c>
      <c r="AE184">
        <v>0.9098395660216031</v>
      </c>
      <c r="AF184">
        <v>1.0259360631812351</v>
      </c>
      <c r="AG184">
        <v>1.0297728491486824</v>
      </c>
      <c r="AH184">
        <v>0.84318823853053915</v>
      </c>
      <c r="AI184">
        <v>0.94162470769000095</v>
      </c>
      <c r="AJ184">
        <v>1.125578507592107</v>
      </c>
      <c r="AK184">
        <v>1.0024700437975194</v>
      </c>
      <c r="AL184">
        <v>1.1266585847198924</v>
      </c>
      <c r="AM184">
        <v>1.084072285108276</v>
      </c>
      <c r="AN184">
        <v>0.85300996769588022</v>
      </c>
      <c r="AO184">
        <v>0.89655304492219345</v>
      </c>
      <c r="AP184">
        <v>1.0746902218047112</v>
      </c>
      <c r="AQ184">
        <v>1.1018096829762587</v>
      </c>
      <c r="AR184">
        <v>1.0981762169723674</v>
      </c>
      <c r="AS184">
        <v>1.0527295276861137</v>
      </c>
      <c r="AT184">
        <v>1.0116483232527742</v>
      </c>
      <c r="AU184" s="3">
        <f t="shared" si="5"/>
        <v>9.4169724268611664E-5</v>
      </c>
      <c r="AV184" s="1">
        <v>1.0392678362690697</v>
      </c>
      <c r="AW184" s="3">
        <v>5.4495889667493018E-2</v>
      </c>
      <c r="AX184" s="5" t="s">
        <v>665</v>
      </c>
    </row>
    <row r="185" spans="1:50" x14ac:dyDescent="0.25">
      <c r="A185" s="5" t="s">
        <v>665</v>
      </c>
      <c r="B185" t="s">
        <v>248</v>
      </c>
      <c r="C185" s="6">
        <v>3</v>
      </c>
      <c r="D185" t="s">
        <v>67</v>
      </c>
      <c r="E185" t="s">
        <v>468</v>
      </c>
      <c r="H185" s="14">
        <v>39448.0601576599</v>
      </c>
      <c r="I185">
        <v>7</v>
      </c>
      <c r="J185">
        <v>7</v>
      </c>
      <c r="K185">
        <v>6</v>
      </c>
      <c r="L185">
        <v>12</v>
      </c>
      <c r="M185">
        <v>11</v>
      </c>
      <c r="N185">
        <v>12</v>
      </c>
      <c r="O185">
        <v>0.20942039802209478</v>
      </c>
      <c r="P185">
        <v>-0.24166293679455658</v>
      </c>
      <c r="Q185">
        <v>-0.21118192520741458</v>
      </c>
      <c r="R185">
        <v>0.44521237347573611</v>
      </c>
      <c r="S185">
        <v>0.4337442275759073</v>
      </c>
      <c r="T185">
        <v>-1.0094239334822279</v>
      </c>
      <c r="U185">
        <v>0.19582637661988289</v>
      </c>
      <c r="V185">
        <v>-0.26928685607011593</v>
      </c>
      <c r="W185">
        <v>-0.12902633458874174</v>
      </c>
      <c r="X185">
        <v>0.39757087776545924</v>
      </c>
      <c r="Y185">
        <v>0.4974120054332285</v>
      </c>
      <c r="Z185">
        <v>-0.80987981726056923</v>
      </c>
      <c r="AA185" s="3">
        <f t="shared" si="4"/>
        <v>11.666666666666666</v>
      </c>
      <c r="AB185" s="1">
        <v>0.30940912241967378</v>
      </c>
      <c r="AC185">
        <v>1.1562235783663108</v>
      </c>
      <c r="AD185">
        <v>0.84576986524002795</v>
      </c>
      <c r="AE185">
        <v>0.86382925084742213</v>
      </c>
      <c r="AF185">
        <v>1.361514524958984</v>
      </c>
      <c r="AG185">
        <v>1.350734594360445</v>
      </c>
      <c r="AH185">
        <v>0.49674455767023162</v>
      </c>
      <c r="AI185">
        <v>1.1453800471405353</v>
      </c>
      <c r="AJ185">
        <v>0.82972959116837819</v>
      </c>
      <c r="AK185">
        <v>0.91444839723883764</v>
      </c>
      <c r="AL185">
        <v>1.3172880728802303</v>
      </c>
      <c r="AM185">
        <v>1.4116789336894013</v>
      </c>
      <c r="AN185">
        <v>0.57042937519018244</v>
      </c>
      <c r="AO185">
        <v>0.99062159652452608</v>
      </c>
      <c r="AP185">
        <v>0.98103470609336785</v>
      </c>
      <c r="AQ185">
        <v>1.0585985556077868</v>
      </c>
      <c r="AR185">
        <v>0.96751672400991395</v>
      </c>
      <c r="AS185">
        <v>1.0451194036070519</v>
      </c>
      <c r="AT185">
        <v>1.148335429915001</v>
      </c>
      <c r="AU185" s="3">
        <f t="shared" si="5"/>
        <v>2.9574753790272926E-4</v>
      </c>
      <c r="AV185" s="1">
        <v>1.0318710692929411</v>
      </c>
      <c r="AW185" s="3">
        <v>8.1574319168626314E-2</v>
      </c>
      <c r="AX185" s="5" t="s">
        <v>665</v>
      </c>
    </row>
    <row r="186" spans="1:50" x14ac:dyDescent="0.25">
      <c r="A186" s="5" t="s">
        <v>665</v>
      </c>
      <c r="B186" t="s">
        <v>339</v>
      </c>
      <c r="C186" s="6">
        <v>3</v>
      </c>
      <c r="D186" t="s">
        <v>67</v>
      </c>
      <c r="E186" t="s">
        <v>582</v>
      </c>
      <c r="H186" s="14">
        <v>43731.589694659997</v>
      </c>
      <c r="I186">
        <v>2</v>
      </c>
      <c r="J186">
        <v>2</v>
      </c>
      <c r="K186">
        <v>6</v>
      </c>
      <c r="L186">
        <v>2</v>
      </c>
      <c r="M186">
        <v>3</v>
      </c>
      <c r="N186">
        <v>13</v>
      </c>
      <c r="O186">
        <v>1.9991064423521526E-2</v>
      </c>
      <c r="P186">
        <v>-0.1129243484535089</v>
      </c>
      <c r="Q186">
        <v>-0.15085123288591618</v>
      </c>
      <c r="R186">
        <v>4.6442850675794727E-2</v>
      </c>
      <c r="S186">
        <v>2.7834153882671381E-4</v>
      </c>
      <c r="T186">
        <v>1.3367914281660134E-3</v>
      </c>
      <c r="U186">
        <v>0.14690071729439119</v>
      </c>
      <c r="V186">
        <v>-0.2127082708400059</v>
      </c>
      <c r="W186">
        <v>-2.3129738049280368E-2</v>
      </c>
      <c r="X186">
        <v>0.1747929981455936</v>
      </c>
      <c r="Y186">
        <v>1.7500090721795251E-2</v>
      </c>
      <c r="Z186">
        <v>-2.8302672138919016E-2</v>
      </c>
      <c r="AA186" s="3">
        <f t="shared" si="4"/>
        <v>6</v>
      </c>
      <c r="AB186" s="1">
        <v>0.30953766217055234</v>
      </c>
      <c r="AC186">
        <v>1.0139531996794287</v>
      </c>
      <c r="AD186">
        <v>0.92471176656003573</v>
      </c>
      <c r="AE186">
        <v>0.90071885494097004</v>
      </c>
      <c r="AF186">
        <v>1.0327154899014084</v>
      </c>
      <c r="AG186">
        <v>1.0001929502653788</v>
      </c>
      <c r="AH186">
        <v>1.0009270226295401</v>
      </c>
      <c r="AI186">
        <v>1.1071883878951849</v>
      </c>
      <c r="AJ186">
        <v>0.86291581818349361</v>
      </c>
      <c r="AK186">
        <v>0.98409552074249862</v>
      </c>
      <c r="AL186">
        <v>1.1288024295073078</v>
      </c>
      <c r="AM186">
        <v>1.0122040070501417</v>
      </c>
      <c r="AN186">
        <v>0.98057326172617609</v>
      </c>
      <c r="AO186">
        <v>1.0919521613475194</v>
      </c>
      <c r="AP186">
        <v>0.93317274570169528</v>
      </c>
      <c r="AQ186">
        <v>1.0925668041078065</v>
      </c>
      <c r="AR186">
        <v>1.0930429925235969</v>
      </c>
      <c r="AS186">
        <v>1.0120087396952517</v>
      </c>
      <c r="AT186">
        <v>0.97966509001835855</v>
      </c>
      <c r="AU186" s="3">
        <f t="shared" si="5"/>
        <v>1.3720059210956724E-4</v>
      </c>
      <c r="AV186" s="1">
        <v>1.0337347555657048</v>
      </c>
      <c r="AW186" s="3">
        <v>7.3988673739548705E-2</v>
      </c>
      <c r="AX186" s="5" t="s">
        <v>665</v>
      </c>
    </row>
    <row r="187" spans="1:50" x14ac:dyDescent="0.25">
      <c r="A187" s="5" t="s">
        <v>665</v>
      </c>
      <c r="B187" t="s">
        <v>308</v>
      </c>
      <c r="C187" s="6">
        <v>3</v>
      </c>
      <c r="D187" t="s">
        <v>67</v>
      </c>
      <c r="E187" t="s">
        <v>524</v>
      </c>
      <c r="H187" s="14">
        <v>17207.5215126599</v>
      </c>
      <c r="I187">
        <v>3</v>
      </c>
      <c r="J187">
        <v>2</v>
      </c>
      <c r="K187">
        <v>3</v>
      </c>
      <c r="L187">
        <v>7</v>
      </c>
      <c r="M187">
        <v>4</v>
      </c>
      <c r="N187">
        <v>5</v>
      </c>
      <c r="O187">
        <v>4.2914727468456593E-3</v>
      </c>
      <c r="P187">
        <v>0.12956601807943346</v>
      </c>
      <c r="Q187">
        <v>-4.2367317703624799E-2</v>
      </c>
      <c r="R187">
        <v>0.12312062609346941</v>
      </c>
      <c r="S187">
        <v>2.4337156914336334E-2</v>
      </c>
      <c r="T187">
        <v>-6.1370894200625782E-2</v>
      </c>
      <c r="U187">
        <v>-3.7223220441919003E-2</v>
      </c>
      <c r="V187">
        <v>0.17437403636220838</v>
      </c>
      <c r="W187">
        <v>-8.5540017603280533E-2</v>
      </c>
      <c r="X187">
        <v>9.4822314500816463E-3</v>
      </c>
      <c r="Y187">
        <v>8.0213525282959455E-2</v>
      </c>
      <c r="Z187">
        <v>-0.1583597651328941</v>
      </c>
      <c r="AA187" s="3">
        <f t="shared" si="4"/>
        <v>5.333333333333333</v>
      </c>
      <c r="AB187" s="1">
        <v>0.30977181986233226</v>
      </c>
      <c r="AC187">
        <v>1.0029790508136738</v>
      </c>
      <c r="AD187">
        <v>1.0939645726180545</v>
      </c>
      <c r="AE187">
        <v>0.97106022705197237</v>
      </c>
      <c r="AF187">
        <v>1.0890880719654443</v>
      </c>
      <c r="AG187">
        <v>1.0170123206549613</v>
      </c>
      <c r="AH187">
        <v>0.95835302933195332</v>
      </c>
      <c r="AI187">
        <v>0.97452883562224812</v>
      </c>
      <c r="AJ187">
        <v>1.128474670415494</v>
      </c>
      <c r="AK187">
        <v>0.94243170669367682</v>
      </c>
      <c r="AL187">
        <v>1.006594228811253</v>
      </c>
      <c r="AM187">
        <v>1.057174495510582</v>
      </c>
      <c r="AN187">
        <v>0.89604322523953284</v>
      </c>
      <c r="AO187">
        <v>0.97163428770686167</v>
      </c>
      <c r="AP187">
        <v>1.0315459007185677</v>
      </c>
      <c r="AQ187">
        <v>0.97051828551849095</v>
      </c>
      <c r="AR187">
        <v>0.92425420378967416</v>
      </c>
      <c r="AS187">
        <v>1.0394903523191892</v>
      </c>
      <c r="AT187">
        <v>0.93498241025454343</v>
      </c>
      <c r="AU187" s="3">
        <f t="shared" si="5"/>
        <v>3.0994198260391533E-4</v>
      </c>
      <c r="AV187" s="1">
        <v>0.97873757338455436</v>
      </c>
      <c r="AW187" s="3">
        <v>0.391965655169355</v>
      </c>
      <c r="AX187" s="5" t="s">
        <v>665</v>
      </c>
    </row>
    <row r="188" spans="1:50" x14ac:dyDescent="0.25">
      <c r="A188" s="5" t="s">
        <v>665</v>
      </c>
      <c r="B188" t="s">
        <v>266</v>
      </c>
      <c r="C188" s="6">
        <v>3</v>
      </c>
      <c r="D188" t="s">
        <v>67</v>
      </c>
      <c r="E188" t="s">
        <v>480</v>
      </c>
      <c r="H188" s="14">
        <v>43156.333548659997</v>
      </c>
      <c r="I188">
        <v>10</v>
      </c>
      <c r="J188">
        <v>10</v>
      </c>
      <c r="K188">
        <v>9</v>
      </c>
      <c r="L188">
        <v>58</v>
      </c>
      <c r="M188">
        <v>59</v>
      </c>
      <c r="N188">
        <v>75</v>
      </c>
      <c r="O188">
        <v>-1.0352368677655904E-2</v>
      </c>
      <c r="P188">
        <v>9.3350799953420605E-2</v>
      </c>
      <c r="Q188">
        <v>-0.21448605119999153</v>
      </c>
      <c r="R188">
        <v>0.26406862276590459</v>
      </c>
      <c r="S188">
        <v>-3.5669952816217619E-2</v>
      </c>
      <c r="T188">
        <v>-0.12124879493329985</v>
      </c>
      <c r="U188">
        <v>-1.9514378473529354E-2</v>
      </c>
      <c r="V188">
        <v>-3.4916857220739006E-2</v>
      </c>
      <c r="W188">
        <v>-9.5749228035452535E-2</v>
      </c>
      <c r="X188">
        <v>0.3538578460004792</v>
      </c>
      <c r="Y188">
        <v>6.6211152614768926E-2</v>
      </c>
      <c r="Z188">
        <v>-3.0165206618310181E-2</v>
      </c>
      <c r="AA188" s="3">
        <f t="shared" si="4"/>
        <v>64</v>
      </c>
      <c r="AB188" s="1">
        <v>0.31091778694169969</v>
      </c>
      <c r="AC188">
        <v>0.99284996881265708</v>
      </c>
      <c r="AD188">
        <v>1.0668451590958652</v>
      </c>
      <c r="AE188">
        <v>0.8618531334535865</v>
      </c>
      <c r="AF188">
        <v>1.200860545871258</v>
      </c>
      <c r="AG188">
        <v>0.97557862036523957</v>
      </c>
      <c r="AH188">
        <v>0.91939148203355059</v>
      </c>
      <c r="AI188">
        <v>0.9865647333930937</v>
      </c>
      <c r="AJ188">
        <v>0.97608801128608791</v>
      </c>
      <c r="AK188">
        <v>0.93578614380224734</v>
      </c>
      <c r="AL188">
        <v>1.2779734336196875</v>
      </c>
      <c r="AM188">
        <v>1.0469635041720466</v>
      </c>
      <c r="AN188">
        <v>0.97930814813982225</v>
      </c>
      <c r="AO188">
        <v>0.99366950131742482</v>
      </c>
      <c r="AP188">
        <v>0.91492940935618761</v>
      </c>
      <c r="AQ188">
        <v>1.0857837692744692</v>
      </c>
      <c r="AR188">
        <v>1.0642146900516929</v>
      </c>
      <c r="AS188">
        <v>1.0731718411173072</v>
      </c>
      <c r="AT188">
        <v>1.0651699164905741</v>
      </c>
      <c r="AU188" s="3">
        <f t="shared" si="5"/>
        <v>1.4829804744149124E-3</v>
      </c>
      <c r="AV188" s="1">
        <v>1.0328231879346093</v>
      </c>
      <c r="AW188" s="3">
        <v>7.763304877455704E-2</v>
      </c>
      <c r="AX188" s="5" t="s">
        <v>665</v>
      </c>
    </row>
    <row r="189" spans="1:50" x14ac:dyDescent="0.25">
      <c r="A189" s="5" t="s">
        <v>665</v>
      </c>
      <c r="B189" t="s">
        <v>180</v>
      </c>
      <c r="C189" s="6">
        <v>3</v>
      </c>
      <c r="D189" t="s">
        <v>67</v>
      </c>
      <c r="E189" t="s">
        <v>8</v>
      </c>
      <c r="H189" s="14">
        <v>122127.588133659</v>
      </c>
      <c r="I189">
        <v>145</v>
      </c>
      <c r="J189">
        <v>159</v>
      </c>
      <c r="K189">
        <v>144</v>
      </c>
      <c r="L189">
        <v>2401</v>
      </c>
      <c r="M189">
        <v>1907</v>
      </c>
      <c r="N189">
        <v>2121</v>
      </c>
      <c r="O189">
        <v>-2.9673431685187393E-2</v>
      </c>
      <c r="P189">
        <v>2.4588846570324618E-2</v>
      </c>
      <c r="Q189">
        <v>0.10904880420510996</v>
      </c>
      <c r="R189">
        <v>-0.17220862555591065</v>
      </c>
      <c r="S189">
        <v>-3.6955062091500714E-2</v>
      </c>
      <c r="T189">
        <v>9.134389880016118E-2</v>
      </c>
      <c r="U189">
        <v>3.8336795492392439E-3</v>
      </c>
      <c r="V189">
        <v>5.2167020767145078E-2</v>
      </c>
      <c r="W189">
        <v>0.12255580680968742</v>
      </c>
      <c r="X189">
        <v>-0.11335136610770147</v>
      </c>
      <c r="Y189">
        <v>-6.5286312276670574E-2</v>
      </c>
      <c r="Z189">
        <v>7.5562113180278223E-2</v>
      </c>
      <c r="AA189" s="3">
        <f t="shared" si="4"/>
        <v>2143</v>
      </c>
      <c r="AB189" s="1">
        <v>0.3115289698319369</v>
      </c>
      <c r="AC189">
        <v>0.97964202416813928</v>
      </c>
      <c r="AD189">
        <v>1.0171897620429871</v>
      </c>
      <c r="AE189">
        <v>1.0785169156837806</v>
      </c>
      <c r="AF189">
        <v>0.8874829906578382</v>
      </c>
      <c r="AG189">
        <v>0.97470999125530555</v>
      </c>
      <c r="AH189">
        <v>1.0653621261441975</v>
      </c>
      <c r="AI189">
        <v>1.0026608379328537</v>
      </c>
      <c r="AJ189">
        <v>1.0368211268266256</v>
      </c>
      <c r="AK189">
        <v>1.0886617742871951</v>
      </c>
      <c r="AL189">
        <v>0.92443810524826642</v>
      </c>
      <c r="AM189">
        <v>0.95575562281028092</v>
      </c>
      <c r="AN189">
        <v>1.0537715339955198</v>
      </c>
      <c r="AO189">
        <v>1.0234971685542591</v>
      </c>
      <c r="AP189">
        <v>1.0192996090957598</v>
      </c>
      <c r="AQ189">
        <v>1.0094063045798245</v>
      </c>
      <c r="AR189">
        <v>1.041640363792252</v>
      </c>
      <c r="AS189">
        <v>0.98055383794659401</v>
      </c>
      <c r="AT189">
        <v>0.98912051417612645</v>
      </c>
      <c r="AU189" s="3">
        <f t="shared" si="5"/>
        <v>1.7547222808123059E-2</v>
      </c>
      <c r="AV189" s="1">
        <v>1.0105862996908026</v>
      </c>
      <c r="AW189" s="3">
        <v>0.20393865014142276</v>
      </c>
      <c r="AX189" s="5" t="s">
        <v>665</v>
      </c>
    </row>
    <row r="190" spans="1:50" x14ac:dyDescent="0.25">
      <c r="A190" s="5" t="s">
        <v>665</v>
      </c>
      <c r="B190" t="s">
        <v>191</v>
      </c>
      <c r="C190" s="6">
        <v>3</v>
      </c>
      <c r="D190" t="s">
        <v>67</v>
      </c>
      <c r="E190" t="s">
        <v>620</v>
      </c>
      <c r="H190" s="14">
        <v>78131.913171659995</v>
      </c>
      <c r="I190">
        <v>8</v>
      </c>
      <c r="J190">
        <v>4</v>
      </c>
      <c r="K190">
        <v>4</v>
      </c>
      <c r="L190">
        <v>19</v>
      </c>
      <c r="M190">
        <v>8</v>
      </c>
      <c r="N190">
        <v>6</v>
      </c>
      <c r="O190">
        <v>-0.19816260320225246</v>
      </c>
      <c r="P190">
        <v>0.45890419684704309</v>
      </c>
      <c r="Q190">
        <v>-5.9473766368517651E-2</v>
      </c>
      <c r="R190">
        <v>1.9274829167233977E-2</v>
      </c>
      <c r="S190">
        <v>-9.7428352776575855E-2</v>
      </c>
      <c r="T190">
        <v>0.1454644839299411</v>
      </c>
      <c r="U190">
        <v>-0.30063909783475595</v>
      </c>
      <c r="V190">
        <v>0.61351192885568628</v>
      </c>
      <c r="W190">
        <v>7.2729346740012302E-2</v>
      </c>
      <c r="X190">
        <v>0.16374927634540959</v>
      </c>
      <c r="Y190">
        <v>-8.3343548228022216E-2</v>
      </c>
      <c r="Z190">
        <v>0.1027048755921538</v>
      </c>
      <c r="AA190" s="3">
        <f t="shared" si="4"/>
        <v>11</v>
      </c>
      <c r="AB190" s="1">
        <v>0.31334014476723904</v>
      </c>
      <c r="AC190">
        <v>0.87165999098875013</v>
      </c>
      <c r="AD190">
        <v>1.3744974180983154</v>
      </c>
      <c r="AE190">
        <v>0.95961408179284491</v>
      </c>
      <c r="AF190">
        <v>1.0134499410082998</v>
      </c>
      <c r="AG190">
        <v>0.93469763405288786</v>
      </c>
      <c r="AH190">
        <v>1.106086706949698</v>
      </c>
      <c r="AI190">
        <v>0.8118926572773888</v>
      </c>
      <c r="AJ190">
        <v>1.529979082475448</v>
      </c>
      <c r="AK190">
        <v>1.051704458263516</v>
      </c>
      <c r="AL190">
        <v>1.1201945204699186</v>
      </c>
      <c r="AM190">
        <v>0.94386762967364468</v>
      </c>
      <c r="AN190">
        <v>1.0737847907402236</v>
      </c>
      <c r="AO190">
        <v>0.93143274404098153</v>
      </c>
      <c r="AP190">
        <v>1.1131189206541028</v>
      </c>
      <c r="AQ190">
        <v>1.0959660536646345</v>
      </c>
      <c r="AR190">
        <v>1.1053279250827295</v>
      </c>
      <c r="AS190">
        <v>1.0098106545760637</v>
      </c>
      <c r="AT190">
        <v>0.9707962169633565</v>
      </c>
      <c r="AU190" s="3">
        <f t="shared" si="5"/>
        <v>1.4078754190790659E-4</v>
      </c>
      <c r="AV190" s="1">
        <v>1.0377420858303112</v>
      </c>
      <c r="AW190" s="3">
        <v>5.9431533432871768E-2</v>
      </c>
      <c r="AX190" s="5" t="s">
        <v>665</v>
      </c>
    </row>
    <row r="191" spans="1:50" x14ac:dyDescent="0.25">
      <c r="A191" s="5" t="s">
        <v>665</v>
      </c>
      <c r="B191" t="s">
        <v>368</v>
      </c>
      <c r="C191" s="6">
        <v>3</v>
      </c>
      <c r="D191" t="s">
        <v>67</v>
      </c>
      <c r="E191" t="s">
        <v>725</v>
      </c>
      <c r="H191" s="14">
        <v>73834.716014660095</v>
      </c>
      <c r="I191">
        <v>7</v>
      </c>
      <c r="J191">
        <v>6</v>
      </c>
      <c r="K191">
        <v>10</v>
      </c>
      <c r="L191">
        <v>9</v>
      </c>
      <c r="M191">
        <v>7</v>
      </c>
      <c r="N191">
        <v>26</v>
      </c>
      <c r="O191">
        <v>-9.5171144700726268E-3</v>
      </c>
      <c r="P191">
        <v>0.17347246880406464</v>
      </c>
      <c r="Q191">
        <v>-8.2623594162970021E-2</v>
      </c>
      <c r="R191">
        <v>-1.4780373139233929E-2</v>
      </c>
      <c r="S191">
        <v>6.1026409387080975E-2</v>
      </c>
      <c r="T191">
        <v>-0.33571854626747821</v>
      </c>
      <c r="U191">
        <v>-6.0699337763357314E-2</v>
      </c>
      <c r="V191">
        <v>0.17279025671141574</v>
      </c>
      <c r="W191">
        <v>-4.5343949408596845E-2</v>
      </c>
      <c r="X191">
        <v>5.778416512328971E-2</v>
      </c>
      <c r="Y191">
        <v>0.10915345953655117</v>
      </c>
      <c r="Z191">
        <v>-0.32374845964598914</v>
      </c>
      <c r="AA191" s="3">
        <f t="shared" si="4"/>
        <v>14</v>
      </c>
      <c r="AB191" s="1">
        <v>0.31708113384579051</v>
      </c>
      <c r="AC191">
        <v>0.99342494979956919</v>
      </c>
      <c r="AD191">
        <v>1.1277696854427051</v>
      </c>
      <c r="AE191">
        <v>0.94433876938297945</v>
      </c>
      <c r="AF191">
        <v>0.98980732701693475</v>
      </c>
      <c r="AG191">
        <v>1.043207689889619</v>
      </c>
      <c r="AH191">
        <v>0.79238938218907606</v>
      </c>
      <c r="AI191">
        <v>0.95879923448420379</v>
      </c>
      <c r="AJ191">
        <v>1.12723651924002</v>
      </c>
      <c r="AK191">
        <v>0.96905875845627809</v>
      </c>
      <c r="AL191">
        <v>1.040865866947303</v>
      </c>
      <c r="AM191">
        <v>1.0785951558080966</v>
      </c>
      <c r="AN191">
        <v>0.79899121200842305</v>
      </c>
      <c r="AO191">
        <v>0.96514511204661069</v>
      </c>
      <c r="AP191">
        <v>0.99952723839843616</v>
      </c>
      <c r="AQ191">
        <v>1.0261770350585631</v>
      </c>
      <c r="AR191">
        <v>1.0515843220561396</v>
      </c>
      <c r="AS191">
        <v>1.033921783995114</v>
      </c>
      <c r="AT191">
        <v>1.0083315475544468</v>
      </c>
      <c r="AU191" s="3">
        <f t="shared" si="5"/>
        <v>1.8961270193306167E-4</v>
      </c>
      <c r="AV191" s="1">
        <v>1.0141145065182184</v>
      </c>
      <c r="AW191" s="3">
        <v>0.17976553079060983</v>
      </c>
      <c r="AX191" s="5" t="s">
        <v>665</v>
      </c>
    </row>
    <row r="192" spans="1:50" x14ac:dyDescent="0.25">
      <c r="A192" s="5" t="s">
        <v>665</v>
      </c>
      <c r="B192" t="s">
        <v>243</v>
      </c>
      <c r="C192" s="6">
        <v>3</v>
      </c>
      <c r="D192" t="s">
        <v>67</v>
      </c>
      <c r="E192" t="s">
        <v>569</v>
      </c>
      <c r="H192" s="14">
        <v>99923.748927659894</v>
      </c>
      <c r="I192">
        <v>3</v>
      </c>
      <c r="J192">
        <v>2</v>
      </c>
      <c r="K192">
        <v>2</v>
      </c>
      <c r="L192">
        <v>3</v>
      </c>
      <c r="M192">
        <v>3</v>
      </c>
      <c r="N192">
        <v>4</v>
      </c>
      <c r="O192">
        <v>0.22473920148403881</v>
      </c>
      <c r="P192">
        <v>8.0576739278598764E-2</v>
      </c>
      <c r="Q192">
        <v>1.1898385530323893E-2</v>
      </c>
      <c r="R192">
        <v>5.8739654223262848E-2</v>
      </c>
      <c r="S192">
        <v>7.4354750314775564E-2</v>
      </c>
      <c r="T192">
        <v>-9.9556896553753244E-2</v>
      </c>
      <c r="U192">
        <v>-7.8620385077852128E-2</v>
      </c>
      <c r="V192">
        <v>-3.6235493773112304E-2</v>
      </c>
      <c r="W192">
        <v>8.5547890140369537E-2</v>
      </c>
      <c r="X192">
        <v>1.9565900622889265E-2</v>
      </c>
      <c r="Y192">
        <v>2.9436862183195529E-2</v>
      </c>
      <c r="Z192">
        <v>-4.1843686168943628E-2</v>
      </c>
      <c r="AA192" s="3">
        <f t="shared" si="4"/>
        <v>3.3333333333333335</v>
      </c>
      <c r="AB192" s="1">
        <v>0.31924604074590068</v>
      </c>
      <c r="AC192">
        <v>1.1685659857413628</v>
      </c>
      <c r="AD192">
        <v>1.0574406840683817</v>
      </c>
      <c r="AE192">
        <v>1.0082814353175562</v>
      </c>
      <c r="AF192">
        <v>1.0415554550950541</v>
      </c>
      <c r="AG192">
        <v>1.0528900224103097</v>
      </c>
      <c r="AH192">
        <v>0.93331960348071252</v>
      </c>
      <c r="AI192">
        <v>0.94696277183670363</v>
      </c>
      <c r="AJ192">
        <v>0.97519626544953875</v>
      </c>
      <c r="AK192">
        <v>1.0610906336652064</v>
      </c>
      <c r="AL192">
        <v>1.0136544305925441</v>
      </c>
      <c r="AM192">
        <v>1.0206136642711596</v>
      </c>
      <c r="AN192">
        <v>0.97141274094483088</v>
      </c>
      <c r="AO192">
        <v>0.81036311461344701</v>
      </c>
      <c r="AP192">
        <v>0.92222313756416396</v>
      </c>
      <c r="AQ192">
        <v>1.0523754544097284</v>
      </c>
      <c r="AR192">
        <v>0.97321215652414428</v>
      </c>
      <c r="AS192">
        <v>0.96934498622632781</v>
      </c>
      <c r="AT192">
        <v>1.0408146762610089</v>
      </c>
      <c r="AU192" s="3">
        <f t="shared" si="5"/>
        <v>3.3358769752989459E-5</v>
      </c>
      <c r="AV192" s="1">
        <v>0.96138892093313677</v>
      </c>
      <c r="AW192" s="3">
        <v>0.37994562596490683</v>
      </c>
      <c r="AX192" s="5" t="s">
        <v>665</v>
      </c>
    </row>
    <row r="193" spans="1:50" x14ac:dyDescent="0.25">
      <c r="A193" s="5" t="s">
        <v>665</v>
      </c>
      <c r="B193" t="s">
        <v>304</v>
      </c>
      <c r="C193" s="6">
        <v>3</v>
      </c>
      <c r="D193" t="s">
        <v>67</v>
      </c>
      <c r="E193" t="s">
        <v>632</v>
      </c>
      <c r="H193" s="14">
        <v>77162.351400660002</v>
      </c>
      <c r="I193">
        <v>21</v>
      </c>
      <c r="J193">
        <v>14</v>
      </c>
      <c r="K193">
        <v>24</v>
      </c>
      <c r="L193">
        <v>112</v>
      </c>
      <c r="M193">
        <v>81</v>
      </c>
      <c r="N193">
        <v>141</v>
      </c>
      <c r="O193">
        <v>4.0850584869805695E-3</v>
      </c>
      <c r="P193">
        <v>-2.0502459581995203E-2</v>
      </c>
      <c r="Q193">
        <v>1.9167798215361853E-2</v>
      </c>
      <c r="R193">
        <v>1.4405729465867795E-2</v>
      </c>
      <c r="S193">
        <v>7.5911914037980435E-2</v>
      </c>
      <c r="T193">
        <v>-0.43463025498784197</v>
      </c>
      <c r="U193">
        <v>-8.8672499692692558E-3</v>
      </c>
      <c r="V193">
        <v>-4.2189803198288967E-2</v>
      </c>
      <c r="W193">
        <v>-4.612141795294989E-2</v>
      </c>
      <c r="X193">
        <v>0.12614223378341596</v>
      </c>
      <c r="Y193">
        <v>0.12874712304227109</v>
      </c>
      <c r="Z193">
        <v>-0.22679406110516281</v>
      </c>
      <c r="AA193" s="3">
        <f t="shared" ref="AA193:AA256" si="6">AVERAGE(L193:N193)</f>
        <v>111.33333333333333</v>
      </c>
      <c r="AB193" s="1">
        <v>0.32088039698851012</v>
      </c>
      <c r="AC193">
        <v>1.0028355593876446</v>
      </c>
      <c r="AD193">
        <v>0.98588928071001336</v>
      </c>
      <c r="AE193">
        <v>1.0133747577677188</v>
      </c>
      <c r="AF193">
        <v>1.0100353101263233</v>
      </c>
      <c r="AG193">
        <v>1.0540270660843059</v>
      </c>
      <c r="AH193">
        <v>0.73988335333976518</v>
      </c>
      <c r="AI193">
        <v>0.99387254060466268</v>
      </c>
      <c r="AJ193">
        <v>0.97117971722582952</v>
      </c>
      <c r="AK193">
        <v>0.96853667325438675</v>
      </c>
      <c r="AL193">
        <v>1.0913714689139296</v>
      </c>
      <c r="AM193">
        <v>1.0933437983480698</v>
      </c>
      <c r="AN193">
        <v>0.85453171313744014</v>
      </c>
      <c r="AO193">
        <v>0.99106232452661036</v>
      </c>
      <c r="AP193">
        <v>0.98507990321835093</v>
      </c>
      <c r="AQ193">
        <v>0.95575369904407104</v>
      </c>
      <c r="AR193">
        <v>1.0805280349826916</v>
      </c>
      <c r="AS193">
        <v>1.0373014446486892</v>
      </c>
      <c r="AT193">
        <v>1.1549546415393221</v>
      </c>
      <c r="AU193" s="3">
        <f t="shared" ref="AU193:AU256" si="7">AA193/H193</f>
        <v>1.4428452647229858E-3</v>
      </c>
      <c r="AV193" s="1">
        <v>1.0341133413266224</v>
      </c>
      <c r="AW193" s="3">
        <v>7.2511948482031116E-2</v>
      </c>
      <c r="AX193" s="5" t="s">
        <v>665</v>
      </c>
    </row>
    <row r="194" spans="1:50" x14ac:dyDescent="0.25">
      <c r="A194" s="5" t="s">
        <v>665</v>
      </c>
      <c r="B194" t="s">
        <v>175</v>
      </c>
      <c r="C194" s="6">
        <v>3</v>
      </c>
      <c r="D194" t="s">
        <v>67</v>
      </c>
      <c r="E194" t="s">
        <v>630</v>
      </c>
      <c r="H194" s="14">
        <v>118568.758837659</v>
      </c>
      <c r="I194">
        <v>7</v>
      </c>
      <c r="J194">
        <v>7</v>
      </c>
      <c r="K194">
        <v>9</v>
      </c>
      <c r="L194">
        <v>14</v>
      </c>
      <c r="M194">
        <v>20</v>
      </c>
      <c r="N194">
        <v>30</v>
      </c>
      <c r="O194">
        <v>-8.5200142283498398E-2</v>
      </c>
      <c r="P194">
        <v>0.21897877476320884</v>
      </c>
      <c r="Q194">
        <v>-0.11568384162976503</v>
      </c>
      <c r="R194">
        <v>1.6094428488042944E-2</v>
      </c>
      <c r="S194">
        <v>-2.9282982197581804E-2</v>
      </c>
      <c r="T194">
        <v>2.9750470470777408E-2</v>
      </c>
      <c r="U194">
        <v>-4.5604329273830901E-2</v>
      </c>
      <c r="V194">
        <v>0.15389179864359398</v>
      </c>
      <c r="W194">
        <v>1.8318874598909678E-2</v>
      </c>
      <c r="X194">
        <v>-4.8850801474563388E-2</v>
      </c>
      <c r="Y194">
        <v>1.1459484604006826E-2</v>
      </c>
      <c r="Z194">
        <v>0.2366420026522007</v>
      </c>
      <c r="AA194" s="3">
        <f t="shared" si="6"/>
        <v>21.333333333333332</v>
      </c>
      <c r="AB194" s="1">
        <v>0.32111208743433639</v>
      </c>
      <c r="AC194">
        <v>0.94265375432077647</v>
      </c>
      <c r="AD194">
        <v>1.1639094105929659</v>
      </c>
      <c r="AE194">
        <v>0.92294472855429943</v>
      </c>
      <c r="AF194">
        <v>1.0112182657928948</v>
      </c>
      <c r="AG194">
        <v>0.97990718934858301</v>
      </c>
      <c r="AH194">
        <v>1.0208355460169056</v>
      </c>
      <c r="AI194">
        <v>0.96888387699256673</v>
      </c>
      <c r="AJ194">
        <v>1.1125666755501238</v>
      </c>
      <c r="AK194">
        <v>1.0127786340664158</v>
      </c>
      <c r="AL194">
        <v>0.9667060652895112</v>
      </c>
      <c r="AM194">
        <v>1.007974739629635</v>
      </c>
      <c r="AN194">
        <v>1.1782469956062227</v>
      </c>
      <c r="AO194">
        <v>1.0278258295281391</v>
      </c>
      <c r="AP194">
        <v>0.95588768801458091</v>
      </c>
      <c r="AQ194">
        <v>1.0973340035787758</v>
      </c>
      <c r="AR194">
        <v>0.95598160950100952</v>
      </c>
      <c r="AS194">
        <v>1.0286430700643299</v>
      </c>
      <c r="AT194">
        <v>1.1541986367965975</v>
      </c>
      <c r="AU194" s="3">
        <f t="shared" si="7"/>
        <v>1.7992372984642886E-4</v>
      </c>
      <c r="AV194" s="1">
        <v>1.0366451395805723</v>
      </c>
      <c r="AW194" s="3">
        <v>6.3183427135701825E-2</v>
      </c>
      <c r="AX194" s="5" t="s">
        <v>665</v>
      </c>
    </row>
    <row r="195" spans="1:50" x14ac:dyDescent="0.25">
      <c r="A195" s="5" t="s">
        <v>665</v>
      </c>
      <c r="B195" t="s">
        <v>234</v>
      </c>
      <c r="C195" s="6">
        <v>3</v>
      </c>
      <c r="D195" t="s">
        <v>67</v>
      </c>
      <c r="E195" t="s">
        <v>712</v>
      </c>
      <c r="H195" s="14">
        <v>312022.48089965398</v>
      </c>
      <c r="I195">
        <v>5</v>
      </c>
      <c r="J195">
        <v>3</v>
      </c>
      <c r="K195">
        <v>4</v>
      </c>
      <c r="L195">
        <v>5</v>
      </c>
      <c r="M195">
        <v>4</v>
      </c>
      <c r="N195">
        <v>6</v>
      </c>
      <c r="O195">
        <v>1.8414227933195443E-2</v>
      </c>
      <c r="P195">
        <v>0.10407505195123595</v>
      </c>
      <c r="Q195">
        <v>-0.12337000267670574</v>
      </c>
      <c r="R195">
        <v>-5.4509316691948176E-3</v>
      </c>
      <c r="S195">
        <v>-5.5747667836146327E-2</v>
      </c>
      <c r="T195">
        <v>-3.6557103493788858E-2</v>
      </c>
      <c r="U195">
        <v>-3.6327497706260953E-3</v>
      </c>
      <c r="V195">
        <v>1.658968777457151E-2</v>
      </c>
      <c r="W195">
        <v>6.9956992929375642E-3</v>
      </c>
      <c r="X195">
        <v>0.17538068913674901</v>
      </c>
      <c r="Y195">
        <v>4.6161136305619813E-2</v>
      </c>
      <c r="Z195">
        <v>-5.7007177507646556E-2</v>
      </c>
      <c r="AA195" s="3">
        <f t="shared" si="6"/>
        <v>5</v>
      </c>
      <c r="AB195" s="1">
        <v>0.3217383477150183</v>
      </c>
      <c r="AC195">
        <v>1.0128455747630902</v>
      </c>
      <c r="AD195">
        <v>1.0748050849633024</v>
      </c>
      <c r="AE195">
        <v>0.91804068559724716</v>
      </c>
      <c r="AF195">
        <v>0.99622883086859837</v>
      </c>
      <c r="AG195">
        <v>0.96209571369193525</v>
      </c>
      <c r="AH195">
        <v>0.97497889612732858</v>
      </c>
      <c r="AI195">
        <v>0.99748513731776445</v>
      </c>
      <c r="AJ195">
        <v>1.011565464053308</v>
      </c>
      <c r="AK195">
        <v>1.0048608249061151</v>
      </c>
      <c r="AL195">
        <v>1.1292623480178852</v>
      </c>
      <c r="AM195">
        <v>1.0325138517294781</v>
      </c>
      <c r="AN195">
        <v>0.96125614606103049</v>
      </c>
      <c r="AO195">
        <v>0.98483437374061822</v>
      </c>
      <c r="AP195">
        <v>0.94116177733551232</v>
      </c>
      <c r="AQ195">
        <v>1.0945711237758331</v>
      </c>
      <c r="AR195">
        <v>1.1335371081695123</v>
      </c>
      <c r="AS195">
        <v>1.0731924454452884</v>
      </c>
      <c r="AT195">
        <v>0.98592507989577449</v>
      </c>
      <c r="AU195" s="3">
        <f t="shared" si="7"/>
        <v>1.602448639464537E-5</v>
      </c>
      <c r="AV195" s="1">
        <v>1.0355369847270899</v>
      </c>
      <c r="AW195" s="3">
        <v>6.7150285302272184E-2</v>
      </c>
      <c r="AX195" s="5" t="s">
        <v>665</v>
      </c>
    </row>
    <row r="196" spans="1:50" x14ac:dyDescent="0.25">
      <c r="A196" s="5" t="s">
        <v>665</v>
      </c>
      <c r="B196" t="s">
        <v>280</v>
      </c>
      <c r="C196" s="6">
        <v>3</v>
      </c>
      <c r="D196" t="s">
        <v>67</v>
      </c>
      <c r="E196" t="s">
        <v>711</v>
      </c>
      <c r="H196" s="14">
        <v>37625.963519659999</v>
      </c>
      <c r="I196">
        <v>22</v>
      </c>
      <c r="J196">
        <v>21</v>
      </c>
      <c r="K196">
        <v>17</v>
      </c>
      <c r="L196">
        <v>159</v>
      </c>
      <c r="M196">
        <v>129</v>
      </c>
      <c r="N196">
        <v>132</v>
      </c>
      <c r="O196">
        <v>4.6184214417783809E-2</v>
      </c>
      <c r="P196">
        <v>-7.739237086555234E-2</v>
      </c>
      <c r="Q196">
        <v>-8.5432116822947282E-2</v>
      </c>
      <c r="R196">
        <v>-4.9224743326463901E-3</v>
      </c>
      <c r="S196">
        <v>5.5504741454338022E-2</v>
      </c>
      <c r="T196">
        <v>-0.19040279367184826</v>
      </c>
      <c r="U196">
        <v>-7.0550512482865646E-2</v>
      </c>
      <c r="V196">
        <v>-4.4270253234973633E-2</v>
      </c>
      <c r="W196">
        <v>0.14293194604058673</v>
      </c>
      <c r="X196">
        <v>6.0807023535812577E-2</v>
      </c>
      <c r="Y196">
        <v>4.2607568267128644E-2</v>
      </c>
      <c r="Z196">
        <v>-7.2909732817065254E-2</v>
      </c>
      <c r="AA196" s="3">
        <f t="shared" si="6"/>
        <v>140</v>
      </c>
      <c r="AB196" s="1">
        <v>0.3222459720721369</v>
      </c>
      <c r="AC196">
        <v>1.0325303684987144</v>
      </c>
      <c r="AD196">
        <v>0.9477691645739007</v>
      </c>
      <c r="AE196">
        <v>0.94250219485402764</v>
      </c>
      <c r="AF196">
        <v>0.9965938150496112</v>
      </c>
      <c r="AG196">
        <v>1.0392226222507208</v>
      </c>
      <c r="AH196">
        <v>0.87636101128298827</v>
      </c>
      <c r="AI196">
        <v>0.95227455390080018</v>
      </c>
      <c r="AJ196">
        <v>0.96978022898435268</v>
      </c>
      <c r="AK196">
        <v>1.104146761774929</v>
      </c>
      <c r="AL196">
        <v>1.0430490648163215</v>
      </c>
      <c r="AM196">
        <v>1.0299737493150507</v>
      </c>
      <c r="AN196">
        <v>0.95071858435080092</v>
      </c>
      <c r="AO196">
        <v>0.9222726836455134</v>
      </c>
      <c r="AP196">
        <v>1.0232240773736796</v>
      </c>
      <c r="AQ196">
        <v>1.1715057724039957</v>
      </c>
      <c r="AR196">
        <v>1.0466140257597301</v>
      </c>
      <c r="AS196">
        <v>0.99110020053678283</v>
      </c>
      <c r="AT196">
        <v>1.0848481072417331</v>
      </c>
      <c r="AU196" s="3">
        <f t="shared" si="7"/>
        <v>3.7208349475714659E-3</v>
      </c>
      <c r="AV196" s="1">
        <v>1.0399274778269059</v>
      </c>
      <c r="AW196" s="3">
        <v>5.2461742008724915E-2</v>
      </c>
      <c r="AX196" s="5" t="s">
        <v>665</v>
      </c>
    </row>
    <row r="197" spans="1:50" x14ac:dyDescent="0.25">
      <c r="A197" s="5" t="s">
        <v>665</v>
      </c>
      <c r="B197" t="s">
        <v>316</v>
      </c>
      <c r="C197" s="6">
        <v>3</v>
      </c>
      <c r="D197" t="s">
        <v>67</v>
      </c>
      <c r="E197" t="s">
        <v>837</v>
      </c>
      <c r="H197" s="14">
        <v>35377.001881659999</v>
      </c>
      <c r="I197">
        <v>3</v>
      </c>
      <c r="J197">
        <v>2</v>
      </c>
      <c r="K197">
        <v>3</v>
      </c>
      <c r="L197">
        <v>16</v>
      </c>
      <c r="M197">
        <v>11</v>
      </c>
      <c r="N197">
        <v>10</v>
      </c>
      <c r="O197">
        <v>-6.647872488688851E-2</v>
      </c>
      <c r="P197">
        <v>0.21743963388790374</v>
      </c>
      <c r="Q197">
        <v>0.15161304747482718</v>
      </c>
      <c r="R197">
        <v>-0.15089882768240759</v>
      </c>
      <c r="S197">
        <v>-0.42820474026246003</v>
      </c>
      <c r="T197">
        <v>0.36596497923385335</v>
      </c>
      <c r="U197">
        <v>-6.0750100004488328E-2</v>
      </c>
      <c r="V197">
        <v>0.12968736417604715</v>
      </c>
      <c r="W197">
        <v>0.17453003130635844</v>
      </c>
      <c r="X197">
        <v>-0.58431358949662038</v>
      </c>
      <c r="Y197">
        <v>-0.31674852632208489</v>
      </c>
      <c r="Z197">
        <v>0.23445653612971384</v>
      </c>
      <c r="AA197" s="3">
        <f t="shared" si="6"/>
        <v>12.333333333333334</v>
      </c>
      <c r="AB197" s="1">
        <v>0.32276065227629736</v>
      </c>
      <c r="AC197">
        <v>0.9549660004840248</v>
      </c>
      <c r="AD197">
        <v>1.1626683546189451</v>
      </c>
      <c r="AE197">
        <v>1.1108107525324709</v>
      </c>
      <c r="AF197">
        <v>0.90068914053684956</v>
      </c>
      <c r="AG197">
        <v>0.74318601538710261</v>
      </c>
      <c r="AH197">
        <v>1.2887433464465505</v>
      </c>
      <c r="AI197">
        <v>0.95876549905134423</v>
      </c>
      <c r="AJ197">
        <v>1.0940565906190129</v>
      </c>
      <c r="AK197">
        <v>1.1285966961074945</v>
      </c>
      <c r="AL197">
        <v>0.66696659477123621</v>
      </c>
      <c r="AM197">
        <v>0.80287732467775608</v>
      </c>
      <c r="AN197">
        <v>1.1764634794148743</v>
      </c>
      <c r="AO197">
        <v>1.003978674178341</v>
      </c>
      <c r="AP197">
        <v>0.94098767397654071</v>
      </c>
      <c r="AQ197">
        <v>1.0160116775377575</v>
      </c>
      <c r="AR197">
        <v>0.74050697932662468</v>
      </c>
      <c r="AS197">
        <v>1.0803181277026077</v>
      </c>
      <c r="AT197">
        <v>0.91287647199788435</v>
      </c>
      <c r="AU197" s="3">
        <f t="shared" si="7"/>
        <v>3.4862573642022306E-4</v>
      </c>
      <c r="AV197" s="1">
        <v>0.9491132674532925</v>
      </c>
      <c r="AW197" s="3">
        <v>0.31835179004312136</v>
      </c>
      <c r="AX197" s="5" t="s">
        <v>665</v>
      </c>
    </row>
    <row r="198" spans="1:50" x14ac:dyDescent="0.25">
      <c r="A198" s="5" t="s">
        <v>665</v>
      </c>
      <c r="B198" t="s">
        <v>200</v>
      </c>
      <c r="C198" s="6">
        <v>3</v>
      </c>
      <c r="D198" t="s">
        <v>67</v>
      </c>
      <c r="E198" t="s">
        <v>732</v>
      </c>
      <c r="H198" s="14">
        <v>40607.471686659999</v>
      </c>
      <c r="I198">
        <v>2</v>
      </c>
      <c r="J198">
        <v>1</v>
      </c>
      <c r="K198">
        <v>4</v>
      </c>
      <c r="L198">
        <v>4</v>
      </c>
      <c r="M198">
        <v>3</v>
      </c>
      <c r="N198">
        <v>10</v>
      </c>
      <c r="O198">
        <v>-2.1327461008135873E-2</v>
      </c>
      <c r="P198">
        <v>0.24449086979547374</v>
      </c>
      <c r="Q198">
        <v>-7.2973327255527354E-2</v>
      </c>
      <c r="R198">
        <v>-1.9777780005868651E-2</v>
      </c>
      <c r="S198">
        <v>-1.375125977660762E-2</v>
      </c>
      <c r="T198">
        <v>-9.6722205222652347E-2</v>
      </c>
      <c r="U198">
        <v>-0.14019422666638284</v>
      </c>
      <c r="V198">
        <v>0.26843219033439586</v>
      </c>
      <c r="W198">
        <v>7.4704414370803177E-3</v>
      </c>
      <c r="X198">
        <v>0.19812497079272937</v>
      </c>
      <c r="Y198">
        <v>4.5229224720779553E-2</v>
      </c>
      <c r="Z198">
        <v>-6.8866948085971325E-2</v>
      </c>
      <c r="AA198" s="3">
        <f t="shared" si="6"/>
        <v>5.666666666666667</v>
      </c>
      <c r="AB198" s="1">
        <v>0.32460639637825517</v>
      </c>
      <c r="AC198">
        <v>0.98532566364268026</v>
      </c>
      <c r="AD198">
        <v>1.1846746229230469</v>
      </c>
      <c r="AE198">
        <v>0.95067667730859395</v>
      </c>
      <c r="AF198">
        <v>0.98638462676330696</v>
      </c>
      <c r="AG198">
        <v>0.9905136352180266</v>
      </c>
      <c r="AH198">
        <v>0.93515524705300446</v>
      </c>
      <c r="AI198">
        <v>0.90739698635510091</v>
      </c>
      <c r="AJ198">
        <v>1.2044981605239689</v>
      </c>
      <c r="AK198">
        <v>1.0051915450293172</v>
      </c>
      <c r="AL198">
        <v>1.1472063945568345</v>
      </c>
      <c r="AM198">
        <v>1.0318471128218296</v>
      </c>
      <c r="AN198">
        <v>0.95338646688036977</v>
      </c>
      <c r="AO198">
        <v>0.92091074031352993</v>
      </c>
      <c r="AP198">
        <v>1.0167333183452598</v>
      </c>
      <c r="AQ198">
        <v>1.0573432261692346</v>
      </c>
      <c r="AR198">
        <v>1.1630416405831905</v>
      </c>
      <c r="AS198">
        <v>1.0417293373197281</v>
      </c>
      <c r="AT198">
        <v>1.0194953938234514</v>
      </c>
      <c r="AU198" s="3">
        <f t="shared" si="7"/>
        <v>1.3954738946547686E-4</v>
      </c>
      <c r="AV198" s="1">
        <v>1.036542276092399</v>
      </c>
      <c r="AW198" s="3">
        <v>6.3544123005095987E-2</v>
      </c>
      <c r="AX198" s="5" t="s">
        <v>665</v>
      </c>
    </row>
    <row r="199" spans="1:50" x14ac:dyDescent="0.25">
      <c r="A199" s="5" t="s">
        <v>665</v>
      </c>
      <c r="B199" t="s">
        <v>230</v>
      </c>
      <c r="C199" s="6">
        <v>3</v>
      </c>
      <c r="D199" t="s">
        <v>67</v>
      </c>
      <c r="E199" t="s">
        <v>591</v>
      </c>
      <c r="H199" s="14">
        <v>50630.8773966601</v>
      </c>
      <c r="I199">
        <v>3</v>
      </c>
      <c r="J199">
        <v>3</v>
      </c>
      <c r="K199">
        <v>4</v>
      </c>
      <c r="L199">
        <v>4</v>
      </c>
      <c r="M199">
        <v>5</v>
      </c>
      <c r="N199">
        <v>6</v>
      </c>
      <c r="O199">
        <v>2.6743432099481546E-2</v>
      </c>
      <c r="P199">
        <v>-7.1439703086196793E-2</v>
      </c>
      <c r="Q199">
        <v>6.3741501148079444E-2</v>
      </c>
      <c r="R199">
        <v>3.8884727775417148E-2</v>
      </c>
      <c r="S199">
        <v>-4.3462999128315714E-2</v>
      </c>
      <c r="T199">
        <v>8.7206204986957622E-2</v>
      </c>
      <c r="U199">
        <v>-3.3161642022466187E-3</v>
      </c>
      <c r="V199">
        <v>-5.1399528843055847E-2</v>
      </c>
      <c r="W199">
        <v>-0.11850140057787703</v>
      </c>
      <c r="X199">
        <v>-6.9933041966013798E-3</v>
      </c>
      <c r="Y199">
        <v>6.76538262700618E-3</v>
      </c>
      <c r="Z199">
        <v>6.0721734470246702E-2</v>
      </c>
      <c r="AA199" s="3">
        <f t="shared" si="6"/>
        <v>5</v>
      </c>
      <c r="AB199" s="1">
        <v>0.32506451163974082</v>
      </c>
      <c r="AC199">
        <v>1.0187100138135456</v>
      </c>
      <c r="AD199">
        <v>0.95168780987611379</v>
      </c>
      <c r="AE199">
        <v>1.0451728117135326</v>
      </c>
      <c r="AF199">
        <v>1.0273193526490054</v>
      </c>
      <c r="AG199">
        <v>0.97032301738651749</v>
      </c>
      <c r="AH199">
        <v>1.0623110121884156</v>
      </c>
      <c r="AI199">
        <v>0.99770404986768424</v>
      </c>
      <c r="AJ199">
        <v>0.96499974827348856</v>
      </c>
      <c r="AK199">
        <v>0.92114399212790954</v>
      </c>
      <c r="AL199">
        <v>0.99516434054345926</v>
      </c>
      <c r="AM199">
        <v>1.0047004183643879</v>
      </c>
      <c r="AN199">
        <v>1.0429874037943974</v>
      </c>
      <c r="AO199">
        <v>0.97937983954116103</v>
      </c>
      <c r="AP199">
        <v>1.0139877155714621</v>
      </c>
      <c r="AQ199">
        <v>0.88133175854212931</v>
      </c>
      <c r="AR199">
        <v>0.9687000814083444</v>
      </c>
      <c r="AS199">
        <v>1.035428821497467</v>
      </c>
      <c r="AT199">
        <v>0.98180983895270879</v>
      </c>
      <c r="AU199" s="3">
        <f t="shared" si="7"/>
        <v>9.8753967086689844E-5</v>
      </c>
      <c r="AV199" s="1">
        <v>0.976773009252212</v>
      </c>
      <c r="AW199" s="3">
        <v>0.39550026527796656</v>
      </c>
      <c r="AX199" s="5" t="s">
        <v>665</v>
      </c>
    </row>
    <row r="200" spans="1:50" x14ac:dyDescent="0.25">
      <c r="A200" s="5" t="s">
        <v>665</v>
      </c>
      <c r="B200" t="s">
        <v>353</v>
      </c>
      <c r="C200" s="6">
        <v>3</v>
      </c>
      <c r="D200" t="s">
        <v>67</v>
      </c>
      <c r="E200" t="s">
        <v>743</v>
      </c>
      <c r="H200" s="14">
        <v>42158.89569266</v>
      </c>
      <c r="I200">
        <v>7</v>
      </c>
      <c r="J200">
        <v>6</v>
      </c>
      <c r="K200">
        <v>8</v>
      </c>
      <c r="L200">
        <v>45</v>
      </c>
      <c r="M200">
        <v>23</v>
      </c>
      <c r="N200">
        <v>45</v>
      </c>
      <c r="O200">
        <v>-7.8671418850879138E-2</v>
      </c>
      <c r="P200">
        <v>0.32918106826291765</v>
      </c>
      <c r="Q200">
        <v>2.6362645160867226E-2</v>
      </c>
      <c r="R200">
        <v>-2.7685989629463451E-2</v>
      </c>
      <c r="S200">
        <v>-1.5811453137826455E-2</v>
      </c>
      <c r="T200">
        <v>2.4541083620821871E-2</v>
      </c>
      <c r="U200">
        <v>-4.3796754464551502E-2</v>
      </c>
      <c r="V200">
        <v>0.21328880448131304</v>
      </c>
      <c r="W200">
        <v>-1.1919435073036194E-2</v>
      </c>
      <c r="X200">
        <v>9.0109190934155592E-3</v>
      </c>
      <c r="Y200">
        <v>-1.4100357744936828E-2</v>
      </c>
      <c r="Z200">
        <v>-6.0907043240681524E-2</v>
      </c>
      <c r="AA200" s="3">
        <f t="shared" si="6"/>
        <v>37.666666666666664</v>
      </c>
      <c r="AB200" s="1">
        <v>0.33367080123679926</v>
      </c>
      <c r="AC200">
        <v>0.94692927464773136</v>
      </c>
      <c r="AD200">
        <v>1.2563000456437883</v>
      </c>
      <c r="AE200">
        <v>1.0184411695546689</v>
      </c>
      <c r="AF200">
        <v>0.98099249907125863</v>
      </c>
      <c r="AG200">
        <v>0.98910017415411822</v>
      </c>
      <c r="AH200">
        <v>1.0171560867494274</v>
      </c>
      <c r="AI200">
        <v>0.97009856729928767</v>
      </c>
      <c r="AJ200">
        <v>1.1593280076084951</v>
      </c>
      <c r="AK200">
        <v>0.99177211307110247</v>
      </c>
      <c r="AL200">
        <v>1.0062654394279977</v>
      </c>
      <c r="AM200">
        <v>0.99027398341692341</v>
      </c>
      <c r="AN200">
        <v>0.95866120564789681</v>
      </c>
      <c r="AO200">
        <v>1.0244678174726149</v>
      </c>
      <c r="AP200">
        <v>0.92281140291959463</v>
      </c>
      <c r="AQ200">
        <v>0.9738138468074421</v>
      </c>
      <c r="AR200">
        <v>1.0257626234458121</v>
      </c>
      <c r="AS200">
        <v>1.0011867445719631</v>
      </c>
      <c r="AT200">
        <v>0.94249173567012179</v>
      </c>
      <c r="AU200" s="3">
        <f t="shared" si="7"/>
        <v>8.9344528711705678E-4</v>
      </c>
      <c r="AV200" s="1">
        <v>0.98175569514792471</v>
      </c>
      <c r="AW200" s="3">
        <v>0.38424870296996089</v>
      </c>
      <c r="AX200" s="5" t="s">
        <v>665</v>
      </c>
    </row>
    <row r="201" spans="1:50" x14ac:dyDescent="0.25">
      <c r="A201" s="5" t="s">
        <v>665</v>
      </c>
      <c r="B201" t="s">
        <v>333</v>
      </c>
      <c r="C201" s="6">
        <v>3</v>
      </c>
      <c r="D201" t="s">
        <v>67</v>
      </c>
      <c r="E201" t="s">
        <v>547</v>
      </c>
      <c r="H201" s="14">
        <v>50674.223097659997</v>
      </c>
      <c r="I201">
        <v>17</v>
      </c>
      <c r="J201">
        <v>17</v>
      </c>
      <c r="K201">
        <v>13</v>
      </c>
      <c r="L201">
        <v>100</v>
      </c>
      <c r="M201">
        <v>92</v>
      </c>
      <c r="N201">
        <v>62</v>
      </c>
      <c r="O201">
        <v>-4.4214365912834577E-2</v>
      </c>
      <c r="P201">
        <v>-0.16092814300194996</v>
      </c>
      <c r="Q201">
        <v>-4.5137154844246741E-2</v>
      </c>
      <c r="R201">
        <v>8.2596264018305096E-2</v>
      </c>
      <c r="S201">
        <v>1.8947703933978488E-2</v>
      </c>
      <c r="T201">
        <v>-5.7408001520300588E-2</v>
      </c>
      <c r="U201">
        <v>4.5430797837960162E-2</v>
      </c>
      <c r="V201">
        <v>-0.11645905539540079</v>
      </c>
      <c r="W201">
        <v>-9.5702313768188635E-2</v>
      </c>
      <c r="X201">
        <v>4.4301000382488576E-2</v>
      </c>
      <c r="Y201">
        <v>3.9272962696495613E-2</v>
      </c>
      <c r="Z201">
        <v>4.152007266554858E-2</v>
      </c>
      <c r="AA201" s="3">
        <f t="shared" si="6"/>
        <v>84.666666666666671</v>
      </c>
      <c r="AB201" s="1">
        <v>0.33384734934172655</v>
      </c>
      <c r="AC201">
        <v>0.96981779719406547</v>
      </c>
      <c r="AD201">
        <v>0.89444945094236095</v>
      </c>
      <c r="AE201">
        <v>0.96919767239240784</v>
      </c>
      <c r="AF201">
        <v>1.0589219555394203</v>
      </c>
      <c r="AG201">
        <v>1.0132201714064002</v>
      </c>
      <c r="AH201">
        <v>0.96098911732904491</v>
      </c>
      <c r="AI201">
        <v>1.031991292405259</v>
      </c>
      <c r="AJ201">
        <v>0.92244892920255028</v>
      </c>
      <c r="AK201">
        <v>0.93581657465133505</v>
      </c>
      <c r="AL201">
        <v>1.0311834399563267</v>
      </c>
      <c r="AM201">
        <v>1.0275958455364018</v>
      </c>
      <c r="AN201">
        <v>1.0291976533024685</v>
      </c>
      <c r="AO201">
        <v>1.0641084288111413</v>
      </c>
      <c r="AP201">
        <v>1.0313035892980762</v>
      </c>
      <c r="AQ201">
        <v>0.96555800876133602</v>
      </c>
      <c r="AR201">
        <v>0.97380494810029372</v>
      </c>
      <c r="AS201">
        <v>1.0141881049506225</v>
      </c>
      <c r="AT201">
        <v>1.0709774280930475</v>
      </c>
      <c r="AU201" s="3">
        <f t="shared" si="7"/>
        <v>1.6708034478100633E-3</v>
      </c>
      <c r="AV201" s="1">
        <v>1.0199900846690861</v>
      </c>
      <c r="AW201" s="3">
        <v>0.14239329484052518</v>
      </c>
      <c r="AX201" s="5" t="s">
        <v>665</v>
      </c>
    </row>
    <row r="202" spans="1:50" x14ac:dyDescent="0.25">
      <c r="A202" s="5" t="s">
        <v>665</v>
      </c>
      <c r="B202" t="s">
        <v>355</v>
      </c>
      <c r="C202" s="6">
        <v>3</v>
      </c>
      <c r="D202" t="s">
        <v>67</v>
      </c>
      <c r="E202" t="s">
        <v>522</v>
      </c>
      <c r="H202" s="14">
        <v>59387.820998659903</v>
      </c>
      <c r="I202">
        <v>4</v>
      </c>
      <c r="J202">
        <v>2</v>
      </c>
      <c r="K202">
        <v>1</v>
      </c>
      <c r="L202">
        <v>6</v>
      </c>
      <c r="M202">
        <v>2</v>
      </c>
      <c r="N202">
        <v>1</v>
      </c>
      <c r="O202">
        <v>7.1843824369985571E-2</v>
      </c>
      <c r="P202">
        <v>-0.13175495609518822</v>
      </c>
      <c r="Q202">
        <v>-0.12002630256687183</v>
      </c>
      <c r="R202">
        <v>0.12644111731244712</v>
      </c>
      <c r="S202">
        <v>-4.1688391614389343E-2</v>
      </c>
      <c r="T202">
        <v>5.6899999999999999E-2</v>
      </c>
      <c r="U202">
        <v>3.4724964342285919E-2</v>
      </c>
      <c r="V202">
        <v>-0.12904204740517405</v>
      </c>
      <c r="W202">
        <v>-0.13073734120601901</v>
      </c>
      <c r="X202">
        <v>0.25990545259682907</v>
      </c>
      <c r="Y202">
        <v>-2.0229389180666871E-3</v>
      </c>
      <c r="Z202">
        <v>8.3247608694046571E-2</v>
      </c>
      <c r="AA202" s="3">
        <f t="shared" si="6"/>
        <v>3</v>
      </c>
      <c r="AB202" s="1">
        <v>0.3368620642120127</v>
      </c>
      <c r="AC202">
        <v>1.051059122943576</v>
      </c>
      <c r="AD202">
        <v>0.91272050231727331</v>
      </c>
      <c r="AE202">
        <v>0.92017087433057942</v>
      </c>
      <c r="AF202">
        <v>1.0915975920639667</v>
      </c>
      <c r="AG202">
        <v>0.97151731136621611</v>
      </c>
      <c r="AH202">
        <v>1.0402281609013375</v>
      </c>
      <c r="AI202">
        <v>1.0243615199415783</v>
      </c>
      <c r="AJ202">
        <v>0.91443843776635769</v>
      </c>
      <c r="AK202">
        <v>0.91336452311898886</v>
      </c>
      <c r="AL202">
        <v>1.1974002301050195</v>
      </c>
      <c r="AM202">
        <v>0.99859878820774917</v>
      </c>
      <c r="AN202">
        <v>1.0594001431528615</v>
      </c>
      <c r="AO202">
        <v>0.97459933278802735</v>
      </c>
      <c r="AP202">
        <v>1.0018822141550703</v>
      </c>
      <c r="AQ202">
        <v>0.99260316599724785</v>
      </c>
      <c r="AR202">
        <v>1.0969245799095284</v>
      </c>
      <c r="AS202">
        <v>1.0278754444462233</v>
      </c>
      <c r="AT202">
        <v>1.0184305549225967</v>
      </c>
      <c r="AU202" s="3">
        <f t="shared" si="7"/>
        <v>5.0515407865658104E-5</v>
      </c>
      <c r="AV202" s="1">
        <v>1.0187192153697824</v>
      </c>
      <c r="AW202" s="3">
        <v>0.15011694952117613</v>
      </c>
      <c r="AX202" s="5" t="s">
        <v>665</v>
      </c>
    </row>
    <row r="203" spans="1:50" x14ac:dyDescent="0.25">
      <c r="A203" s="5" t="s">
        <v>665</v>
      </c>
      <c r="B203" t="s">
        <v>203</v>
      </c>
      <c r="C203" s="6">
        <v>3</v>
      </c>
      <c r="D203" t="s">
        <v>67</v>
      </c>
      <c r="E203" t="s">
        <v>26</v>
      </c>
      <c r="H203" s="14">
        <v>16526.28383366</v>
      </c>
      <c r="I203">
        <v>5</v>
      </c>
      <c r="J203">
        <v>6</v>
      </c>
      <c r="K203">
        <v>4</v>
      </c>
      <c r="L203">
        <v>21</v>
      </c>
      <c r="M203">
        <v>24</v>
      </c>
      <c r="N203">
        <v>14</v>
      </c>
      <c r="O203">
        <v>4.3055122697268911E-2</v>
      </c>
      <c r="P203">
        <v>9.7993737240972656E-2</v>
      </c>
      <c r="Q203">
        <v>0.16740690461873853</v>
      </c>
      <c r="R203">
        <v>-0.25448429109336951</v>
      </c>
      <c r="S203">
        <v>-6.9305773376721808E-2</v>
      </c>
      <c r="T203">
        <v>-4.2043863434781274E-2</v>
      </c>
      <c r="U203">
        <v>-9.4112173901740398E-2</v>
      </c>
      <c r="V203">
        <v>0.1491749556914847</v>
      </c>
      <c r="W203">
        <v>0.19520857542923378</v>
      </c>
      <c r="X203">
        <v>-0.20835191094234062</v>
      </c>
      <c r="Y203">
        <v>0.11298123142578506</v>
      </c>
      <c r="Z203">
        <v>6.130369804941721E-2</v>
      </c>
      <c r="AA203" s="3">
        <f t="shared" si="6"/>
        <v>19.666666666666668</v>
      </c>
      <c r="AB203" s="1">
        <v>0.33865926655500311</v>
      </c>
      <c r="AC203">
        <v>1.0302933184616572</v>
      </c>
      <c r="AD203">
        <v>1.0702840522987389</v>
      </c>
      <c r="AE203">
        <v>1.1230381244604968</v>
      </c>
      <c r="AF203">
        <v>0.8382867369164565</v>
      </c>
      <c r="AG203">
        <v>0.95309651892865532</v>
      </c>
      <c r="AH203">
        <v>0.97127796453604542</v>
      </c>
      <c r="AI203">
        <v>0.93684860122896085</v>
      </c>
      <c r="AJ203">
        <v>1.1089351160597873</v>
      </c>
      <c r="AK203">
        <v>1.1448896693073811</v>
      </c>
      <c r="AL203">
        <v>0.86552541554862927</v>
      </c>
      <c r="AM203">
        <v>1.081460694254325</v>
      </c>
      <c r="AN203">
        <v>1.0434082156123345</v>
      </c>
      <c r="AO203">
        <v>0.90930280187372303</v>
      </c>
      <c r="AP203">
        <v>1.0361129026243401</v>
      </c>
      <c r="AQ203">
        <v>1.0194575271942632</v>
      </c>
      <c r="AR203">
        <v>1.0324932716129653</v>
      </c>
      <c r="AS203">
        <v>1.1346811920685218</v>
      </c>
      <c r="AT203">
        <v>1.0742632425628476</v>
      </c>
      <c r="AU203" s="3">
        <f t="shared" si="7"/>
        <v>1.1900235324901341E-3</v>
      </c>
      <c r="AV203" s="1">
        <v>1.0343851563227768</v>
      </c>
      <c r="AW203" s="3">
        <v>7.1464951686535605E-2</v>
      </c>
      <c r="AX203" s="5" t="s">
        <v>665</v>
      </c>
    </row>
    <row r="204" spans="1:50" x14ac:dyDescent="0.25">
      <c r="A204" s="5" t="s">
        <v>665</v>
      </c>
      <c r="B204" t="s">
        <v>343</v>
      </c>
      <c r="C204" s="6">
        <v>3</v>
      </c>
      <c r="D204" t="s">
        <v>67</v>
      </c>
      <c r="E204" t="s">
        <v>628</v>
      </c>
      <c r="H204" s="14">
        <v>70533.102582660096</v>
      </c>
      <c r="I204">
        <v>5</v>
      </c>
      <c r="J204">
        <v>5</v>
      </c>
      <c r="K204">
        <v>6</v>
      </c>
      <c r="L204">
        <v>8</v>
      </c>
      <c r="M204">
        <v>6</v>
      </c>
      <c r="N204">
        <v>10</v>
      </c>
      <c r="O204">
        <v>-3.2301426158263466E-2</v>
      </c>
      <c r="P204">
        <v>2.090573513819316E-2</v>
      </c>
      <c r="Q204">
        <v>3.0693074650584795E-2</v>
      </c>
      <c r="R204">
        <v>1.651281664146818E-2</v>
      </c>
      <c r="S204">
        <v>3.1471325005103398E-2</v>
      </c>
      <c r="T204">
        <v>-0.1672589168644866</v>
      </c>
      <c r="U204">
        <v>2.3876914030798307E-3</v>
      </c>
      <c r="V204">
        <v>0.1513039245396598</v>
      </c>
      <c r="W204">
        <v>-1.258738821820618E-2</v>
      </c>
      <c r="X204">
        <v>5.8843576159610556E-2</v>
      </c>
      <c r="Y204">
        <v>4.9735870316256356E-2</v>
      </c>
      <c r="Z204">
        <v>-0.19186913017355128</v>
      </c>
      <c r="AA204" s="3">
        <f t="shared" si="6"/>
        <v>8</v>
      </c>
      <c r="AB204" s="1">
        <v>0.33994837634068875</v>
      </c>
      <c r="AC204">
        <v>0.97785914535928431</v>
      </c>
      <c r="AD204">
        <v>1.014596251281229</v>
      </c>
      <c r="AE204">
        <v>1.0215027405668518</v>
      </c>
      <c r="AF204">
        <v>1.0115115662373353</v>
      </c>
      <c r="AG204">
        <v>1.0220539307422816</v>
      </c>
      <c r="AH204">
        <v>0.8905330645264542</v>
      </c>
      <c r="AI204">
        <v>1.0016563918681374</v>
      </c>
      <c r="AJ204">
        <v>1.1105727671746319</v>
      </c>
      <c r="AK204">
        <v>0.99131303894135825</v>
      </c>
      <c r="AL204">
        <v>1.0416304843667892</v>
      </c>
      <c r="AM204">
        <v>1.035075404116474</v>
      </c>
      <c r="AN204">
        <v>0.8754707418391684</v>
      </c>
      <c r="AO204">
        <v>1.0243360678496385</v>
      </c>
      <c r="AP204">
        <v>1.0945957722317663</v>
      </c>
      <c r="AQ204">
        <v>0.97044579478196935</v>
      </c>
      <c r="AR204">
        <v>1.0297761480291239</v>
      </c>
      <c r="AS204">
        <v>1.0127404953716439</v>
      </c>
      <c r="AT204">
        <v>0.98308617244291174</v>
      </c>
      <c r="AU204" s="3">
        <f t="shared" si="7"/>
        <v>1.1342192115573724E-4</v>
      </c>
      <c r="AV204" s="1">
        <v>1.0191634084511756</v>
      </c>
      <c r="AW204" s="3">
        <v>0.14739307563555223</v>
      </c>
      <c r="AX204" s="5" t="s">
        <v>665</v>
      </c>
    </row>
    <row r="205" spans="1:50" x14ac:dyDescent="0.25">
      <c r="A205" s="5" t="s">
        <v>665</v>
      </c>
      <c r="B205" t="s">
        <v>138</v>
      </c>
      <c r="C205" s="6">
        <v>3</v>
      </c>
      <c r="D205" t="s">
        <v>67</v>
      </c>
      <c r="E205" t="s">
        <v>537</v>
      </c>
      <c r="H205" s="14">
        <v>27548.0380296599</v>
      </c>
      <c r="I205">
        <v>3</v>
      </c>
      <c r="J205">
        <v>3</v>
      </c>
      <c r="K205">
        <v>3</v>
      </c>
      <c r="L205">
        <v>14</v>
      </c>
      <c r="M205">
        <v>7</v>
      </c>
      <c r="N205">
        <v>10</v>
      </c>
      <c r="O205">
        <v>6.0655289928492506E-2</v>
      </c>
      <c r="P205">
        <v>-0.22018475981065017</v>
      </c>
      <c r="Q205">
        <v>3.6689418996830814E-2</v>
      </c>
      <c r="R205">
        <v>0.10416581623396122</v>
      </c>
      <c r="S205">
        <v>5.65965265586299E-3</v>
      </c>
      <c r="T205">
        <v>1.9796609374220654E-2</v>
      </c>
      <c r="U205">
        <v>5.4590283799152345E-2</v>
      </c>
      <c r="V205">
        <v>-0.14264606787059247</v>
      </c>
      <c r="W205">
        <v>-0.1550790469581794</v>
      </c>
      <c r="X205">
        <v>0.12851658684675804</v>
      </c>
      <c r="Y205">
        <v>-8.8886507870872086E-2</v>
      </c>
      <c r="Z205">
        <v>-3.3496813159631711E-2</v>
      </c>
      <c r="AA205" s="3">
        <f t="shared" si="6"/>
        <v>10.333333333333334</v>
      </c>
      <c r="AB205" s="1">
        <v>0.34359538240501253</v>
      </c>
      <c r="AC205">
        <v>1.0429393692324789</v>
      </c>
      <c r="AD205">
        <v>0.85845549065851845</v>
      </c>
      <c r="AE205">
        <v>1.0257572982309331</v>
      </c>
      <c r="AF205">
        <v>1.0748727063098866</v>
      </c>
      <c r="AG205">
        <v>1.0039306772092318</v>
      </c>
      <c r="AH205">
        <v>1.013816542224679</v>
      </c>
      <c r="AI205">
        <v>1.0385641158196994</v>
      </c>
      <c r="AJ205">
        <v>0.90585618679333157</v>
      </c>
      <c r="AK205">
        <v>0.89808316450295089</v>
      </c>
      <c r="AL205">
        <v>1.0931691008722113</v>
      </c>
      <c r="AM205">
        <v>0.94024816586662296</v>
      </c>
      <c r="AN205">
        <v>0.97704924725834408</v>
      </c>
      <c r="AO205">
        <v>0.99580488229531572</v>
      </c>
      <c r="AP205">
        <v>1.0552162536679126</v>
      </c>
      <c r="AQ205">
        <v>0.87553183004578694</v>
      </c>
      <c r="AR205">
        <v>1.0170219175302511</v>
      </c>
      <c r="AS205">
        <v>0.93656682399661684</v>
      </c>
      <c r="AT205">
        <v>0.96373377881006539</v>
      </c>
      <c r="AU205" s="3">
        <f t="shared" si="7"/>
        <v>3.7510233295771683E-4</v>
      </c>
      <c r="AV205" s="1">
        <v>0.97397924772432487</v>
      </c>
      <c r="AW205" s="3">
        <v>0.39841289610597241</v>
      </c>
      <c r="AX205" s="5" t="s">
        <v>665</v>
      </c>
    </row>
    <row r="206" spans="1:50" x14ac:dyDescent="0.25">
      <c r="A206" s="5" t="s">
        <v>665</v>
      </c>
      <c r="B206" t="s">
        <v>159</v>
      </c>
      <c r="C206" s="6">
        <v>3</v>
      </c>
      <c r="D206" t="s">
        <v>67</v>
      </c>
      <c r="E206" t="s">
        <v>549</v>
      </c>
      <c r="H206" s="14">
        <v>65289.285550660199</v>
      </c>
      <c r="I206">
        <v>7</v>
      </c>
      <c r="J206">
        <v>2</v>
      </c>
      <c r="K206">
        <v>5</v>
      </c>
      <c r="L206">
        <v>11</v>
      </c>
      <c r="M206">
        <v>2</v>
      </c>
      <c r="N206">
        <v>6</v>
      </c>
      <c r="O206">
        <v>0.33861638709031366</v>
      </c>
      <c r="P206">
        <v>-0.38862027521395009</v>
      </c>
      <c r="Q206">
        <v>7.2523752322084939E-2</v>
      </c>
      <c r="R206">
        <v>7.9645107109477156E-2</v>
      </c>
      <c r="S206">
        <v>0.10227283732771039</v>
      </c>
      <c r="T206">
        <v>-9.1724944784607826E-2</v>
      </c>
      <c r="U206">
        <v>9.2443937701103263E-2</v>
      </c>
      <c r="V206">
        <v>-0.19779789882572318</v>
      </c>
      <c r="W206">
        <v>-5.1615980425099225E-2</v>
      </c>
      <c r="X206">
        <v>-1.1211465322560121E-2</v>
      </c>
      <c r="Y206">
        <v>-0.13927259939743208</v>
      </c>
      <c r="Z206">
        <v>-1.870362776767609E-2</v>
      </c>
      <c r="AA206" s="3">
        <f t="shared" si="6"/>
        <v>6.333333333333333</v>
      </c>
      <c r="AB206" s="1">
        <v>0.3516257101522462</v>
      </c>
      <c r="AC206">
        <v>1.2645432553334546</v>
      </c>
      <c r="AD206">
        <v>0.76385977436155539</v>
      </c>
      <c r="AE206">
        <v>1.0515545934939323</v>
      </c>
      <c r="AF206">
        <v>1.0567580534945042</v>
      </c>
      <c r="AG206">
        <v>1.0734632767351233</v>
      </c>
      <c r="AH206">
        <v>0.93840008894005833</v>
      </c>
      <c r="AI206">
        <v>1.0661747626738989</v>
      </c>
      <c r="AJ206">
        <v>0.87188036909312028</v>
      </c>
      <c r="AK206">
        <v>0.96485497751602134</v>
      </c>
      <c r="AL206">
        <v>0.99225892209480637</v>
      </c>
      <c r="AM206">
        <v>0.90797683792299178</v>
      </c>
      <c r="AN206">
        <v>0.98711930856063823</v>
      </c>
      <c r="AO206">
        <v>0.84313032249162023</v>
      </c>
      <c r="AP206">
        <v>1.1414141683555075</v>
      </c>
      <c r="AQ206">
        <v>0.91755100827448266</v>
      </c>
      <c r="AR206">
        <v>0.93896509121798399</v>
      </c>
      <c r="AS206">
        <v>0.84583875163811006</v>
      </c>
      <c r="AT206">
        <v>1.0519173220407612</v>
      </c>
      <c r="AU206" s="3">
        <f t="shared" si="7"/>
        <v>9.7004175798785273E-5</v>
      </c>
      <c r="AV206" s="1">
        <v>0.95646944400307754</v>
      </c>
      <c r="AW206" s="3">
        <v>0.35957116560011565</v>
      </c>
      <c r="AX206" s="5" t="s">
        <v>665</v>
      </c>
    </row>
    <row r="207" spans="1:50" x14ac:dyDescent="0.25">
      <c r="A207" s="5" t="s">
        <v>665</v>
      </c>
      <c r="B207" t="s">
        <v>176</v>
      </c>
      <c r="C207" s="6">
        <v>3</v>
      </c>
      <c r="D207" t="s">
        <v>67</v>
      </c>
      <c r="E207" t="s">
        <v>568</v>
      </c>
      <c r="H207" s="14">
        <v>69024.013315660195</v>
      </c>
      <c r="I207">
        <v>46</v>
      </c>
      <c r="J207">
        <v>52</v>
      </c>
      <c r="K207">
        <v>48</v>
      </c>
      <c r="L207">
        <v>603</v>
      </c>
      <c r="M207">
        <v>724</v>
      </c>
      <c r="N207">
        <v>527</v>
      </c>
      <c r="O207">
        <v>0.43460526894370688</v>
      </c>
      <c r="P207">
        <v>-0.63207397289696821</v>
      </c>
      <c r="Q207">
        <v>-5.9397698154680073E-2</v>
      </c>
      <c r="R207">
        <v>5.8872593815847862E-2</v>
      </c>
      <c r="S207">
        <v>0.17440337313284845</v>
      </c>
      <c r="T207">
        <v>-0.45702354515605409</v>
      </c>
      <c r="U207">
        <v>0.43246746811241799</v>
      </c>
      <c r="V207">
        <v>-0.62411586807173247</v>
      </c>
      <c r="W207">
        <v>-4.9697959403225807E-2</v>
      </c>
      <c r="X207">
        <v>6.7131604625497832E-2</v>
      </c>
      <c r="Y207">
        <v>0.15646923897758713</v>
      </c>
      <c r="Z207">
        <v>-0.40982103568373174</v>
      </c>
      <c r="AA207" s="3">
        <f t="shared" si="6"/>
        <v>618</v>
      </c>
      <c r="AB207" s="1">
        <v>0.35999753036571347</v>
      </c>
      <c r="AC207">
        <v>1.3515409917388979</v>
      </c>
      <c r="AD207">
        <v>0.6452481598558043</v>
      </c>
      <c r="AE207">
        <v>0.95966468018790019</v>
      </c>
      <c r="AF207">
        <v>1.0416514354191178</v>
      </c>
      <c r="AG207">
        <v>1.1284976178425257</v>
      </c>
      <c r="AH207">
        <v>0.72848766774491136</v>
      </c>
      <c r="AI207">
        <v>1.3495397470445942</v>
      </c>
      <c r="AJ207">
        <v>0.64881727250843946</v>
      </c>
      <c r="AK207">
        <v>0.96613857716129747</v>
      </c>
      <c r="AL207">
        <v>1.0476316891443758</v>
      </c>
      <c r="AM207">
        <v>1.1145561031106939</v>
      </c>
      <c r="AN207">
        <v>0.75271674138077571</v>
      </c>
      <c r="AO207">
        <v>0.99851928672046508</v>
      </c>
      <c r="AP207">
        <v>1.0055313798235903</v>
      </c>
      <c r="AQ207">
        <v>1.0067459990005361</v>
      </c>
      <c r="AR207">
        <v>1.0057411275230008</v>
      </c>
      <c r="AS207">
        <v>0.98764595111996312</v>
      </c>
      <c r="AT207">
        <v>1.0332594149615013</v>
      </c>
      <c r="AU207" s="3">
        <f t="shared" si="7"/>
        <v>8.9534057831984672E-3</v>
      </c>
      <c r="AV207" s="1">
        <v>1.0062405265248426</v>
      </c>
      <c r="AW207" s="3">
        <v>0.25093131248048184</v>
      </c>
      <c r="AX207" s="5" t="s">
        <v>665</v>
      </c>
    </row>
    <row r="208" spans="1:50" x14ac:dyDescent="0.25">
      <c r="A208" s="5" t="s">
        <v>665</v>
      </c>
      <c r="B208" t="s">
        <v>263</v>
      </c>
      <c r="C208" s="6">
        <v>3</v>
      </c>
      <c r="D208" t="s">
        <v>67</v>
      </c>
      <c r="E208" t="s">
        <v>718</v>
      </c>
      <c r="H208" s="14">
        <v>232150.667753658</v>
      </c>
      <c r="I208">
        <v>2</v>
      </c>
      <c r="J208">
        <v>1</v>
      </c>
      <c r="K208">
        <v>2</v>
      </c>
      <c r="L208">
        <v>5</v>
      </c>
      <c r="M208">
        <v>1</v>
      </c>
      <c r="N208">
        <v>3</v>
      </c>
      <c r="O208">
        <v>-2.6756338743811975E-2</v>
      </c>
      <c r="P208">
        <v>-2.0440515467504305E-2</v>
      </c>
      <c r="Q208">
        <v>-3.6549039840699377E-3</v>
      </c>
      <c r="R208">
        <v>-1.0091980522113495E-2</v>
      </c>
      <c r="S208">
        <v>-5.1338952164194859E-3</v>
      </c>
      <c r="T208">
        <v>7.4333041834279273E-2</v>
      </c>
      <c r="U208">
        <v>6.6863666812371256E-2</v>
      </c>
      <c r="V208">
        <v>-0.12066249113648132</v>
      </c>
      <c r="W208">
        <v>-0.15308049734149512</v>
      </c>
      <c r="X208">
        <v>3.9796553292721248E-2</v>
      </c>
      <c r="Y208">
        <v>-0.12755264283905954</v>
      </c>
      <c r="Z208">
        <v>6.2411871224036408E-2</v>
      </c>
      <c r="AA208" s="3">
        <f t="shared" si="6"/>
        <v>3</v>
      </c>
      <c r="AB208" s="1">
        <v>0.36739112616862502</v>
      </c>
      <c r="AC208">
        <v>0.9816248395285897</v>
      </c>
      <c r="AD208">
        <v>0.98593161214377523</v>
      </c>
      <c r="AE208">
        <v>0.99746981992334638</v>
      </c>
      <c r="AF208">
        <v>0.99302918181093525</v>
      </c>
      <c r="AG208">
        <v>0.99644777912291149</v>
      </c>
      <c r="AH208">
        <v>1.0528741795121883</v>
      </c>
      <c r="AI208">
        <v>1.0474371406975127</v>
      </c>
      <c r="AJ208">
        <v>0.91976519390495959</v>
      </c>
      <c r="AK208">
        <v>0.89932813138096024</v>
      </c>
      <c r="AL208">
        <v>1.0279688537967018</v>
      </c>
      <c r="AM208">
        <v>0.9153829700620596</v>
      </c>
      <c r="AN208">
        <v>1.0442099936454705</v>
      </c>
      <c r="AO208">
        <v>1.0670442500217581</v>
      </c>
      <c r="AP208">
        <v>0.93288944443626709</v>
      </c>
      <c r="AQ208">
        <v>0.90160936543430648</v>
      </c>
      <c r="AR208">
        <v>1.0351849398041344</v>
      </c>
      <c r="AS208">
        <v>0.91864620428758803</v>
      </c>
      <c r="AT208">
        <v>0.9917709199871042</v>
      </c>
      <c r="AU208" s="3">
        <f t="shared" si="7"/>
        <v>1.2922642131632331E-5</v>
      </c>
      <c r="AV208" s="1">
        <v>0.9745241873285263</v>
      </c>
      <c r="AW208" s="3">
        <v>0.39804310868376552</v>
      </c>
      <c r="AX208" s="5" t="s">
        <v>665</v>
      </c>
    </row>
    <row r="209" spans="1:50" x14ac:dyDescent="0.25">
      <c r="A209" s="5" t="s">
        <v>665</v>
      </c>
      <c r="B209" t="s">
        <v>236</v>
      </c>
      <c r="C209" s="6">
        <v>3</v>
      </c>
      <c r="D209" t="s">
        <v>67</v>
      </c>
      <c r="E209" t="s">
        <v>631</v>
      </c>
      <c r="H209" s="14">
        <v>153504.638500659</v>
      </c>
      <c r="I209">
        <v>18</v>
      </c>
      <c r="J209">
        <v>18</v>
      </c>
      <c r="K209">
        <v>26</v>
      </c>
      <c r="L209">
        <v>50</v>
      </c>
      <c r="M209">
        <v>44</v>
      </c>
      <c r="N209">
        <v>62</v>
      </c>
      <c r="O209">
        <v>-1.5266485809591598E-2</v>
      </c>
      <c r="P209">
        <v>8.0291757348738613E-2</v>
      </c>
      <c r="Q209">
        <v>1.4169876544015261E-2</v>
      </c>
      <c r="R209">
        <v>1.4903518037303179E-2</v>
      </c>
      <c r="S209">
        <v>2.948726984199557E-2</v>
      </c>
      <c r="T209">
        <v>-2.3943808337538654E-2</v>
      </c>
      <c r="U209">
        <v>-6.3775253191727665E-3</v>
      </c>
      <c r="V209">
        <v>0.13314170517011598</v>
      </c>
      <c r="W209">
        <v>-2.4659478432342133E-2</v>
      </c>
      <c r="X209">
        <v>7.7056559777775036E-3</v>
      </c>
      <c r="Y209">
        <v>2.7007711276192593E-2</v>
      </c>
      <c r="Z209">
        <v>0.11233701980342181</v>
      </c>
      <c r="AA209" s="3">
        <f t="shared" si="6"/>
        <v>52</v>
      </c>
      <c r="AB209" s="1">
        <v>0.37082141867752028</v>
      </c>
      <c r="AC209">
        <v>0.98947386996895059</v>
      </c>
      <c r="AD209">
        <v>1.0572318237641369</v>
      </c>
      <c r="AE209">
        <v>1.0098702022544594</v>
      </c>
      <c r="AF209">
        <v>1.0103838735928501</v>
      </c>
      <c r="AG209">
        <v>1.0206493250606408</v>
      </c>
      <c r="AH209">
        <v>0.98354038128542265</v>
      </c>
      <c r="AI209">
        <v>0.99558919261632728</v>
      </c>
      <c r="AJ209">
        <v>1.0966793019235224</v>
      </c>
      <c r="AK209">
        <v>0.98305260260785354</v>
      </c>
      <c r="AL209">
        <v>1.0053554431061502</v>
      </c>
      <c r="AM209">
        <v>1.018896642655007</v>
      </c>
      <c r="AN209">
        <v>1.0809778936594829</v>
      </c>
      <c r="AO209">
        <v>1.0061803781110144</v>
      </c>
      <c r="AP209">
        <v>1.0373120419502109</v>
      </c>
      <c r="AQ209">
        <v>0.97344450842619412</v>
      </c>
      <c r="AR209">
        <v>0.99502324748234638</v>
      </c>
      <c r="AS209">
        <v>0.99828277708846802</v>
      </c>
      <c r="AT209">
        <v>1.0990681361213821</v>
      </c>
      <c r="AU209" s="3">
        <f t="shared" si="7"/>
        <v>3.3875197849331934E-4</v>
      </c>
      <c r="AV209" s="1">
        <v>1.0182185148632694</v>
      </c>
      <c r="AW209" s="3">
        <v>0.15321795918738365</v>
      </c>
      <c r="AX209" s="5" t="s">
        <v>665</v>
      </c>
    </row>
    <row r="210" spans="1:50" x14ac:dyDescent="0.25">
      <c r="A210" s="5" t="s">
        <v>665</v>
      </c>
      <c r="B210" t="s">
        <v>292</v>
      </c>
      <c r="C210" s="6">
        <v>3</v>
      </c>
      <c r="D210" t="s">
        <v>67</v>
      </c>
      <c r="E210" t="s">
        <v>512</v>
      </c>
      <c r="H210" s="14">
        <v>36030.397813659998</v>
      </c>
      <c r="I210">
        <v>3</v>
      </c>
      <c r="J210">
        <v>2</v>
      </c>
      <c r="K210">
        <v>4</v>
      </c>
      <c r="L210">
        <v>8</v>
      </c>
      <c r="M210">
        <v>8</v>
      </c>
      <c r="N210">
        <v>9</v>
      </c>
      <c r="O210">
        <v>-1.4018933109273032E-2</v>
      </c>
      <c r="P210">
        <v>-2.9088033186852325E-2</v>
      </c>
      <c r="Q210">
        <v>4.4707092911800472E-2</v>
      </c>
      <c r="R210">
        <v>0.14140036691173311</v>
      </c>
      <c r="S210">
        <v>-0.14361801509204733</v>
      </c>
      <c r="T210">
        <v>0.16243580069146379</v>
      </c>
      <c r="U210">
        <v>0.15144270618492447</v>
      </c>
      <c r="V210">
        <v>-0.23824977666263383</v>
      </c>
      <c r="W210">
        <v>-0.11515843277008381</v>
      </c>
      <c r="X210">
        <v>-6.7125712729358633E-2</v>
      </c>
      <c r="Y210">
        <v>-0.17697149719937944</v>
      </c>
      <c r="Z210">
        <v>0.23266803687246118</v>
      </c>
      <c r="AA210" s="3">
        <f t="shared" si="6"/>
        <v>8.3333333333333339</v>
      </c>
      <c r="AB210" s="1">
        <v>0.37314916857312208</v>
      </c>
      <c r="AC210">
        <v>0.99032987532164996</v>
      </c>
      <c r="AD210">
        <v>0.98003961154402486</v>
      </c>
      <c r="AE210">
        <v>1.0314737402769605</v>
      </c>
      <c r="AF210">
        <v>1.1029752107767248</v>
      </c>
      <c r="AG210">
        <v>0.90524611476379691</v>
      </c>
      <c r="AH210">
        <v>1.1191751237085523</v>
      </c>
      <c r="AI210">
        <v>1.11067960508902</v>
      </c>
      <c r="AJ210">
        <v>0.84777317527008977</v>
      </c>
      <c r="AK210">
        <v>0.92328091301145632</v>
      </c>
      <c r="AL210">
        <v>0.95453783454780949</v>
      </c>
      <c r="AM210">
        <v>0.88455791104747983</v>
      </c>
      <c r="AN210">
        <v>1.1750059292628789</v>
      </c>
      <c r="AO210">
        <v>1.1215248906111022</v>
      </c>
      <c r="AP210">
        <v>0.86503970378753059</v>
      </c>
      <c r="AQ210">
        <v>0.895108500545585</v>
      </c>
      <c r="AR210">
        <v>0.86542093169584078</v>
      </c>
      <c r="AS210">
        <v>0.97714632144904023</v>
      </c>
      <c r="AT210">
        <v>1.0498856741644891</v>
      </c>
      <c r="AU210" s="3">
        <f t="shared" si="7"/>
        <v>2.312861871920261E-4</v>
      </c>
      <c r="AV210" s="1">
        <v>0.9623543370422647</v>
      </c>
      <c r="AW210" s="3">
        <v>0.38314104053186454</v>
      </c>
      <c r="AX210" s="5" t="s">
        <v>665</v>
      </c>
    </row>
    <row r="211" spans="1:50" x14ac:dyDescent="0.25">
      <c r="A211" s="5" t="s">
        <v>665</v>
      </c>
      <c r="B211" t="s">
        <v>277</v>
      </c>
      <c r="C211" s="6">
        <v>3</v>
      </c>
      <c r="D211" t="s">
        <v>67</v>
      </c>
      <c r="E211" t="s">
        <v>736</v>
      </c>
      <c r="H211" s="14">
        <v>21826.943887659902</v>
      </c>
      <c r="I211">
        <v>3</v>
      </c>
      <c r="J211">
        <v>3</v>
      </c>
      <c r="K211">
        <v>2</v>
      </c>
      <c r="L211">
        <v>14</v>
      </c>
      <c r="M211">
        <v>10</v>
      </c>
      <c r="N211">
        <v>8</v>
      </c>
      <c r="O211">
        <v>-5.4945104299631467E-2</v>
      </c>
      <c r="P211">
        <v>-2.3170502757232092E-3</v>
      </c>
      <c r="Q211">
        <v>-5.290559814935817E-2</v>
      </c>
      <c r="R211">
        <v>-2.2363250984580158E-2</v>
      </c>
      <c r="S211">
        <v>0.12858608216641007</v>
      </c>
      <c r="T211">
        <v>-1.9961556719338809E-2</v>
      </c>
      <c r="U211">
        <v>9.3209810648774927E-2</v>
      </c>
      <c r="V211">
        <v>-3.5464896056163903E-2</v>
      </c>
      <c r="W211">
        <v>5.1903684047955707E-2</v>
      </c>
      <c r="X211">
        <v>0.20218425936427897</v>
      </c>
      <c r="Y211">
        <v>-2.3454408875277777E-2</v>
      </c>
      <c r="Z211">
        <v>8.0046544483680648E-3</v>
      </c>
      <c r="AA211" s="3">
        <f t="shared" si="6"/>
        <v>10.666666666666666</v>
      </c>
      <c r="AB211" s="1">
        <v>0.37755734514174033</v>
      </c>
      <c r="AC211">
        <v>0.96263107128718617</v>
      </c>
      <c r="AD211">
        <v>0.99839523215332326</v>
      </c>
      <c r="AE211">
        <v>0.96399288395036409</v>
      </c>
      <c r="AF211">
        <v>0.98461849813942026</v>
      </c>
      <c r="AG211">
        <v>1.0932217606261676</v>
      </c>
      <c r="AH211">
        <v>0.98625898484002328</v>
      </c>
      <c r="AI211">
        <v>1.0667409053184354</v>
      </c>
      <c r="AJ211">
        <v>0.9757172936142674</v>
      </c>
      <c r="AK211">
        <v>1.036631891992382</v>
      </c>
      <c r="AL211">
        <v>1.1504388167008004</v>
      </c>
      <c r="AM211">
        <v>0.98387408021103695</v>
      </c>
      <c r="AN211">
        <v>1.005563824561108</v>
      </c>
      <c r="AO211">
        <v>1.1081513335031232</v>
      </c>
      <c r="AP211">
        <v>0.9772856101384374</v>
      </c>
      <c r="AQ211">
        <v>1.0753522243279943</v>
      </c>
      <c r="AR211">
        <v>1.1684107284950687</v>
      </c>
      <c r="AS211">
        <v>0.89997667046757346</v>
      </c>
      <c r="AT211">
        <v>1.0195738036538304</v>
      </c>
      <c r="AU211" s="3">
        <f t="shared" si="7"/>
        <v>4.8869263244393922E-4</v>
      </c>
      <c r="AV211" s="1">
        <v>1.0414583950976712</v>
      </c>
      <c r="AW211" s="3">
        <v>4.7966609155551183E-2</v>
      </c>
      <c r="AX211" s="5" t="s">
        <v>665</v>
      </c>
    </row>
    <row r="212" spans="1:50" x14ac:dyDescent="0.25">
      <c r="A212" s="5" t="s">
        <v>665</v>
      </c>
      <c r="B212" t="s">
        <v>199</v>
      </c>
      <c r="C212" s="6">
        <v>3</v>
      </c>
      <c r="D212" t="s">
        <v>67</v>
      </c>
      <c r="E212" t="s">
        <v>517</v>
      </c>
      <c r="H212" s="14">
        <v>21878.237780660002</v>
      </c>
      <c r="I212">
        <v>8</v>
      </c>
      <c r="J212">
        <v>7</v>
      </c>
      <c r="K212">
        <v>7</v>
      </c>
      <c r="L212">
        <v>21</v>
      </c>
      <c r="M212">
        <v>26</v>
      </c>
      <c r="N212">
        <v>21</v>
      </c>
      <c r="O212">
        <v>0.1308441569561834</v>
      </c>
      <c r="P212">
        <v>-0.38059165327501093</v>
      </c>
      <c r="Q212">
        <v>0.16343276486098762</v>
      </c>
      <c r="R212">
        <v>0.13223753124320756</v>
      </c>
      <c r="S212">
        <v>-0.1630208811066865</v>
      </c>
      <c r="T212">
        <v>0.20168612464823726</v>
      </c>
      <c r="U212">
        <v>0.13669482413010267</v>
      </c>
      <c r="V212">
        <v>-0.22060193897622787</v>
      </c>
      <c r="W212">
        <v>-0.25773294250193068</v>
      </c>
      <c r="X212">
        <v>6.949972485931688E-2</v>
      </c>
      <c r="Y212">
        <v>-0.26399614632783791</v>
      </c>
      <c r="Z212">
        <v>0.1665906366555554</v>
      </c>
      <c r="AA212" s="3">
        <f t="shared" si="6"/>
        <v>22.666666666666668</v>
      </c>
      <c r="AB212" s="1">
        <v>0.37820382985073431</v>
      </c>
      <c r="AC212">
        <v>1.0949341872420613</v>
      </c>
      <c r="AD212">
        <v>0.76812251684762478</v>
      </c>
      <c r="AE212">
        <v>1.1199487890224311</v>
      </c>
      <c r="AF212">
        <v>1.0959922002556499</v>
      </c>
      <c r="AG212">
        <v>0.89315292504937704</v>
      </c>
      <c r="AH212">
        <v>1.1500416609798596</v>
      </c>
      <c r="AI212">
        <v>1.0993835701378141</v>
      </c>
      <c r="AJ212">
        <v>0.85820728992271023</v>
      </c>
      <c r="AK212">
        <v>0.83640121194031847</v>
      </c>
      <c r="AL212">
        <v>1.0493527424531912</v>
      </c>
      <c r="AM212">
        <v>0.83277799536250863</v>
      </c>
      <c r="AN212">
        <v>1.1224028961317498</v>
      </c>
      <c r="AO212">
        <v>1.0040636076100244</v>
      </c>
      <c r="AP212">
        <v>1.1172791723966033</v>
      </c>
      <c r="AQ212">
        <v>0.74682094408119093</v>
      </c>
      <c r="AR212">
        <v>0.95744544733842119</v>
      </c>
      <c r="AS212">
        <v>0.93240247219306749</v>
      </c>
      <c r="AT212">
        <v>0.97596716207258005</v>
      </c>
      <c r="AU212" s="3">
        <f t="shared" si="7"/>
        <v>1.0360371294027906E-3</v>
      </c>
      <c r="AV212" s="1">
        <v>0.95566313428198113</v>
      </c>
      <c r="AW212" s="3">
        <v>0.35562648245384543</v>
      </c>
      <c r="AX212" s="5" t="s">
        <v>665</v>
      </c>
    </row>
    <row r="213" spans="1:50" x14ac:dyDescent="0.25">
      <c r="A213" s="5" t="s">
        <v>665</v>
      </c>
      <c r="B213" t="s">
        <v>270</v>
      </c>
      <c r="C213" s="6">
        <v>3</v>
      </c>
      <c r="D213" t="s">
        <v>67</v>
      </c>
      <c r="E213" t="s">
        <v>843</v>
      </c>
      <c r="H213" s="14">
        <v>20127.273299659901</v>
      </c>
      <c r="I213">
        <v>2</v>
      </c>
      <c r="J213">
        <v>2</v>
      </c>
      <c r="K213">
        <v>2</v>
      </c>
      <c r="L213">
        <v>5</v>
      </c>
      <c r="M213">
        <v>3</v>
      </c>
      <c r="N213">
        <v>5</v>
      </c>
      <c r="O213">
        <v>1.6808000022251052E-2</v>
      </c>
      <c r="P213">
        <v>-1.9190613381256272E-2</v>
      </c>
      <c r="Q213">
        <v>0.13730532847951055</v>
      </c>
      <c r="R213">
        <v>-0.15667549050169477</v>
      </c>
      <c r="S213">
        <v>-3.8602146881576267E-2</v>
      </c>
      <c r="T213">
        <v>-3.63883057742505E-2</v>
      </c>
      <c r="U213">
        <v>2.6888967973062478E-2</v>
      </c>
      <c r="V213">
        <v>-0.10369923030949905</v>
      </c>
      <c r="W213">
        <v>0.1142626658363336</v>
      </c>
      <c r="X213">
        <v>-8.9411797426875994E-2</v>
      </c>
      <c r="Y213">
        <v>-4.5887387112105577E-2</v>
      </c>
      <c r="Z213">
        <v>-0.15634378825068182</v>
      </c>
      <c r="AA213" s="3">
        <f t="shared" si="6"/>
        <v>4.333333333333333</v>
      </c>
      <c r="AB213" s="1">
        <v>0.38303562424954507</v>
      </c>
      <c r="AC213">
        <v>1.0117185482696747</v>
      </c>
      <c r="AD213">
        <v>0.98678615999861219</v>
      </c>
      <c r="AE213">
        <v>1.0998488940374078</v>
      </c>
      <c r="AF213">
        <v>0.89708992195698445</v>
      </c>
      <c r="AG213">
        <v>0.97359782696061381</v>
      </c>
      <c r="AH213">
        <v>0.97509297695363184</v>
      </c>
      <c r="AI213">
        <v>1.0188127842021912</v>
      </c>
      <c r="AJ213">
        <v>0.9306436558946054</v>
      </c>
      <c r="AK213">
        <v>1.0824216988665383</v>
      </c>
      <c r="AL213">
        <v>0.93990588102969952</v>
      </c>
      <c r="AM213">
        <v>0.96869379990371274</v>
      </c>
      <c r="AN213">
        <v>0.89729620322136017</v>
      </c>
      <c r="AO213">
        <v>1.0070120647136991</v>
      </c>
      <c r="AP213">
        <v>0.94310570376859992</v>
      </c>
      <c r="AQ213">
        <v>0.98415491867533145</v>
      </c>
      <c r="AR213">
        <v>1.047727611273698</v>
      </c>
      <c r="AS213">
        <v>0.99496298479608314</v>
      </c>
      <c r="AT213">
        <v>0.92021604547360913</v>
      </c>
      <c r="AU213" s="3">
        <f t="shared" si="7"/>
        <v>2.1529659128773074E-4</v>
      </c>
      <c r="AV213" s="1">
        <v>0.98286322145017013</v>
      </c>
      <c r="AW213" s="3">
        <v>0.38075404784620637</v>
      </c>
      <c r="AX213" s="5" t="s">
        <v>665</v>
      </c>
    </row>
    <row r="214" spans="1:50" x14ac:dyDescent="0.25">
      <c r="A214" s="5" t="s">
        <v>665</v>
      </c>
      <c r="B214" t="s">
        <v>276</v>
      </c>
      <c r="C214" s="6">
        <v>3</v>
      </c>
      <c r="D214" t="s">
        <v>67</v>
      </c>
      <c r="E214" t="s">
        <v>643</v>
      </c>
      <c r="H214" s="14">
        <v>504275.85029463802</v>
      </c>
      <c r="I214">
        <v>12</v>
      </c>
      <c r="J214">
        <v>16</v>
      </c>
      <c r="K214">
        <v>17</v>
      </c>
      <c r="L214">
        <v>20</v>
      </c>
      <c r="M214">
        <v>20</v>
      </c>
      <c r="N214">
        <v>30</v>
      </c>
      <c r="O214">
        <v>-4.1871967394986914E-2</v>
      </c>
      <c r="P214">
        <v>4.5470566165048742E-2</v>
      </c>
      <c r="Q214">
        <v>-5.4148745323998299E-2</v>
      </c>
      <c r="R214">
        <v>6.181487006826563E-3</v>
      </c>
      <c r="S214">
        <v>1.2051600125512506E-2</v>
      </c>
      <c r="T214">
        <v>-0.12461489686890481</v>
      </c>
      <c r="U214">
        <v>3.2993067768998574E-2</v>
      </c>
      <c r="V214">
        <v>-4.7339901872607865E-2</v>
      </c>
      <c r="W214">
        <v>2.9814435269534985E-2</v>
      </c>
      <c r="X214">
        <v>9.0301729974532341E-3</v>
      </c>
      <c r="Y214">
        <v>2.2923998086411095E-2</v>
      </c>
      <c r="Z214">
        <v>-4.3424221024840615E-2</v>
      </c>
      <c r="AA214" s="3">
        <f t="shared" si="6"/>
        <v>23.333333333333332</v>
      </c>
      <c r="AB214" s="1">
        <v>0.38349580089212931</v>
      </c>
      <c r="AC214">
        <v>0.97139369847691059</v>
      </c>
      <c r="AD214">
        <v>1.0320197399508309</v>
      </c>
      <c r="AE214">
        <v>0.96316258452477843</v>
      </c>
      <c r="AF214">
        <v>1.0042938726571404</v>
      </c>
      <c r="AG214">
        <v>1.0083885207590049</v>
      </c>
      <c r="AH214">
        <v>0.91724885465475992</v>
      </c>
      <c r="AI214">
        <v>1.0231325535130233</v>
      </c>
      <c r="AJ214">
        <v>0.96771900347687667</v>
      </c>
      <c r="AK214">
        <v>1.0208808078262177</v>
      </c>
      <c r="AL214">
        <v>1.0062788689241442</v>
      </c>
      <c r="AM214">
        <v>1.0160166173081104</v>
      </c>
      <c r="AN214">
        <v>0.97034909898449984</v>
      </c>
      <c r="AO214">
        <v>1.0532624981171241</v>
      </c>
      <c r="AP214">
        <v>0.93769427658717297</v>
      </c>
      <c r="AQ214">
        <v>1.0599257324036495</v>
      </c>
      <c r="AR214">
        <v>1.0019765093873887</v>
      </c>
      <c r="AS214">
        <v>1.0075646404060252</v>
      </c>
      <c r="AT214">
        <v>1.0578907720192534</v>
      </c>
      <c r="AU214" s="3">
        <f t="shared" si="7"/>
        <v>4.6270971175201323E-5</v>
      </c>
      <c r="AV214" s="1">
        <v>1.019719071486769</v>
      </c>
      <c r="AW214" s="3">
        <v>0.14402230735116953</v>
      </c>
      <c r="AX214" s="5" t="s">
        <v>665</v>
      </c>
    </row>
    <row r="215" spans="1:50" x14ac:dyDescent="0.25">
      <c r="A215" s="5" t="s">
        <v>665</v>
      </c>
      <c r="B215" t="s">
        <v>378</v>
      </c>
      <c r="C215" s="6">
        <v>3</v>
      </c>
      <c r="D215" t="s">
        <v>67</v>
      </c>
      <c r="E215" t="s">
        <v>642</v>
      </c>
      <c r="H215" s="14">
        <v>54696.513952660098</v>
      </c>
      <c r="I215">
        <v>15</v>
      </c>
      <c r="J215">
        <v>16</v>
      </c>
      <c r="K215">
        <v>20</v>
      </c>
      <c r="L215">
        <v>129</v>
      </c>
      <c r="M215">
        <v>125</v>
      </c>
      <c r="N215">
        <v>152</v>
      </c>
      <c r="O215">
        <v>0.13594729780738274</v>
      </c>
      <c r="P215">
        <v>-0.21436922196138014</v>
      </c>
      <c r="Q215">
        <v>-2.4656374227698327E-2</v>
      </c>
      <c r="R215">
        <v>7.8477356001702796E-3</v>
      </c>
      <c r="S215">
        <v>-4.014694360108851E-2</v>
      </c>
      <c r="T215">
        <v>0.1009449119964362</v>
      </c>
      <c r="U215">
        <v>9.6343207519463431E-2</v>
      </c>
      <c r="V215">
        <v>-0.20503803147369112</v>
      </c>
      <c r="W215">
        <v>6.4040281784357445E-3</v>
      </c>
      <c r="X215">
        <v>0.11686187359498557</v>
      </c>
      <c r="Y215">
        <v>-0.10118252320655238</v>
      </c>
      <c r="Z215">
        <v>0.23217175986843985</v>
      </c>
      <c r="AA215" s="3">
        <f t="shared" si="6"/>
        <v>135.33333333333334</v>
      </c>
      <c r="AB215" s="1">
        <v>0.38673244420489561</v>
      </c>
      <c r="AC215">
        <v>1.0988140767520826</v>
      </c>
      <c r="AD215">
        <v>0.8619229290233702</v>
      </c>
      <c r="AE215">
        <v>0.9830547178156076</v>
      </c>
      <c r="AF215">
        <v>1.0054544574865467</v>
      </c>
      <c r="AG215">
        <v>0.9725558841050338</v>
      </c>
      <c r="AH215">
        <v>1.0724756645241189</v>
      </c>
      <c r="AI215">
        <v>1.0690602832674554</v>
      </c>
      <c r="AJ215">
        <v>0.86751581791155341</v>
      </c>
      <c r="AK215">
        <v>1.0044488007377268</v>
      </c>
      <c r="AL215">
        <v>1.0843735838551367</v>
      </c>
      <c r="AM215">
        <v>0.93226853260629672</v>
      </c>
      <c r="AN215">
        <v>1.1746018049530229</v>
      </c>
      <c r="AO215">
        <v>0.9729219036103226</v>
      </c>
      <c r="AP215">
        <v>1.0064888503366773</v>
      </c>
      <c r="AQ215">
        <v>1.0217628607384723</v>
      </c>
      <c r="AR215">
        <v>1.0784910005430515</v>
      </c>
      <c r="AS215">
        <v>0.9585757978979168</v>
      </c>
      <c r="AT215">
        <v>1.0952246692461964</v>
      </c>
      <c r="AU215" s="3">
        <f t="shared" si="7"/>
        <v>2.4742588430857679E-3</v>
      </c>
      <c r="AV215" s="1">
        <v>1.0222441803954394</v>
      </c>
      <c r="AW215" s="3">
        <v>0.12923818555075059</v>
      </c>
      <c r="AX215" s="5" t="s">
        <v>665</v>
      </c>
    </row>
    <row r="216" spans="1:50" x14ac:dyDescent="0.25">
      <c r="A216" s="5" t="s">
        <v>665</v>
      </c>
      <c r="B216" t="s">
        <v>184</v>
      </c>
      <c r="C216" s="6">
        <v>3</v>
      </c>
      <c r="D216" t="s">
        <v>67</v>
      </c>
      <c r="E216" t="s">
        <v>819</v>
      </c>
      <c r="H216" s="14">
        <v>108263.277136659</v>
      </c>
      <c r="I216">
        <v>1</v>
      </c>
      <c r="J216">
        <v>3</v>
      </c>
      <c r="K216">
        <v>5</v>
      </c>
      <c r="L216">
        <v>3</v>
      </c>
      <c r="M216">
        <v>6</v>
      </c>
      <c r="N216">
        <v>7</v>
      </c>
      <c r="O216">
        <v>-2.5119197554473047E-2</v>
      </c>
      <c r="P216">
        <v>2.8692644801284861E-2</v>
      </c>
      <c r="Q216">
        <v>6.6218696513437258E-2</v>
      </c>
      <c r="R216">
        <v>-0.10720022720213788</v>
      </c>
      <c r="S216">
        <v>3.1327894770658428E-2</v>
      </c>
      <c r="T216">
        <v>1.2790451618222259E-2</v>
      </c>
      <c r="U216">
        <v>6.4749513305450562E-3</v>
      </c>
      <c r="V216">
        <v>9.8541196375217965E-2</v>
      </c>
      <c r="W216">
        <v>7.5781172839173294E-2</v>
      </c>
      <c r="X216">
        <v>-0.13889886472790386</v>
      </c>
      <c r="Y216">
        <v>7.5451480374935861E-3</v>
      </c>
      <c r="Z216">
        <v>4.6122793833532294E-2</v>
      </c>
      <c r="AA216" s="3">
        <f t="shared" si="6"/>
        <v>5.333333333333333</v>
      </c>
      <c r="AB216" s="1">
        <v>0.38704741496999429</v>
      </c>
      <c r="AC216">
        <v>0.98273939983789993</v>
      </c>
      <c r="AD216">
        <v>1.0200873142585853</v>
      </c>
      <c r="AE216">
        <v>1.0469689787921228</v>
      </c>
      <c r="AF216">
        <v>0.92838799525408477</v>
      </c>
      <c r="AG216">
        <v>1.0219523249670093</v>
      </c>
      <c r="AH216">
        <v>1.0089050818875624</v>
      </c>
      <c r="AI216">
        <v>1.0044981808382631</v>
      </c>
      <c r="AJ216">
        <v>1.0706902697949978</v>
      </c>
      <c r="AK216">
        <v>1.053931551429895</v>
      </c>
      <c r="AL216">
        <v>0.90821208263618192</v>
      </c>
      <c r="AM216">
        <v>1.005243597878529</v>
      </c>
      <c r="AN216">
        <v>1.0324864109978316</v>
      </c>
      <c r="AO216">
        <v>1.022140947034333</v>
      </c>
      <c r="AP216">
        <v>1.0496064942962176</v>
      </c>
      <c r="AQ216">
        <v>1.0066502186586319</v>
      </c>
      <c r="AR216">
        <v>0.97826780104757705</v>
      </c>
      <c r="AS216">
        <v>0.98365018926981784</v>
      </c>
      <c r="AT216">
        <v>1.0233731889487074</v>
      </c>
      <c r="AU216" s="3">
        <f t="shared" si="7"/>
        <v>4.9262626020466311E-5</v>
      </c>
      <c r="AV216" s="1">
        <v>1.0106148065425475</v>
      </c>
      <c r="AW216" s="3">
        <v>0.20373938843661621</v>
      </c>
      <c r="AX216" s="5" t="s">
        <v>665</v>
      </c>
    </row>
    <row r="217" spans="1:50" x14ac:dyDescent="0.25">
      <c r="A217" s="5" t="s">
        <v>665</v>
      </c>
      <c r="B217" t="s">
        <v>204</v>
      </c>
      <c r="C217" s="6">
        <v>3</v>
      </c>
      <c r="D217" t="s">
        <v>67</v>
      </c>
      <c r="E217" t="s">
        <v>801</v>
      </c>
      <c r="H217" s="14">
        <v>50045.295603660001</v>
      </c>
      <c r="I217">
        <v>7</v>
      </c>
      <c r="J217">
        <v>7</v>
      </c>
      <c r="K217">
        <v>4</v>
      </c>
      <c r="L217">
        <v>11</v>
      </c>
      <c r="M217">
        <v>8</v>
      </c>
      <c r="N217">
        <v>5</v>
      </c>
      <c r="O217">
        <v>-1.8254254381195364E-2</v>
      </c>
      <c r="P217">
        <v>0.1993456686474108</v>
      </c>
      <c r="Q217">
        <v>-4.8038828378308029E-2</v>
      </c>
      <c r="R217">
        <v>-8.6352830591674937E-2</v>
      </c>
      <c r="S217">
        <v>-0.42247630472338732</v>
      </c>
      <c r="T217">
        <v>0.3278129173071429</v>
      </c>
      <c r="U217">
        <v>7.3432573119093097E-3</v>
      </c>
      <c r="V217">
        <v>9.3523276760147933E-2</v>
      </c>
      <c r="W217">
        <v>0.28005598591667574</v>
      </c>
      <c r="X217">
        <v>8.8269395379610038E-2</v>
      </c>
      <c r="Y217">
        <v>-0.34953198449540118</v>
      </c>
      <c r="Z217">
        <v>0.22194623521095991</v>
      </c>
      <c r="AA217" s="3">
        <f t="shared" si="6"/>
        <v>8</v>
      </c>
      <c r="AB217" s="1">
        <v>0.38744146285167136</v>
      </c>
      <c r="AC217">
        <v>0.98742682624491596</v>
      </c>
      <c r="AD217">
        <v>1.1481774833624607</v>
      </c>
      <c r="AE217">
        <v>0.96725029690099973</v>
      </c>
      <c r="AF217">
        <v>0.94190089112765585</v>
      </c>
      <c r="AG217">
        <v>0.74614281247035397</v>
      </c>
      <c r="AH217">
        <v>1.2551092233851426</v>
      </c>
      <c r="AI217">
        <v>1.0051029339447732</v>
      </c>
      <c r="AJ217">
        <v>1.0669727099923918</v>
      </c>
      <c r="AK217">
        <v>1.2142420039391681</v>
      </c>
      <c r="AL217">
        <v>1.0630941680882593</v>
      </c>
      <c r="AM217">
        <v>0.7848386611125473</v>
      </c>
      <c r="AN217">
        <v>1.1663059043591324</v>
      </c>
      <c r="AO217">
        <v>1.0179011823762958</v>
      </c>
      <c r="AP217">
        <v>0.92927506892727152</v>
      </c>
      <c r="AQ217">
        <v>1.2553544907967586</v>
      </c>
      <c r="AR217">
        <v>1.1286688207880442</v>
      </c>
      <c r="AS217">
        <v>1.0518611825986475</v>
      </c>
      <c r="AT217">
        <v>0.92924654096119241</v>
      </c>
      <c r="AU217" s="3">
        <f t="shared" si="7"/>
        <v>1.5985518525771141E-4</v>
      </c>
      <c r="AV217" s="1">
        <v>1.0520512144080352</v>
      </c>
      <c r="AW217" s="3">
        <v>2.4577253252162194E-2</v>
      </c>
      <c r="AX217" s="5" t="s">
        <v>665</v>
      </c>
    </row>
    <row r="218" spans="1:50" x14ac:dyDescent="0.25">
      <c r="A218" s="5" t="s">
        <v>665</v>
      </c>
      <c r="B218" t="s">
        <v>229</v>
      </c>
      <c r="C218" s="6">
        <v>3</v>
      </c>
      <c r="D218" t="s">
        <v>67</v>
      </c>
      <c r="E218" t="s">
        <v>651</v>
      </c>
      <c r="H218" s="14">
        <v>81487.428892659998</v>
      </c>
      <c r="I218">
        <v>4</v>
      </c>
      <c r="J218">
        <v>4</v>
      </c>
      <c r="K218">
        <v>3</v>
      </c>
      <c r="L218">
        <v>37</v>
      </c>
      <c r="M218">
        <v>32</v>
      </c>
      <c r="N218">
        <v>24</v>
      </c>
      <c r="O218">
        <v>-3.6633385536888205E-2</v>
      </c>
      <c r="P218">
        <v>0.31715686002969179</v>
      </c>
      <c r="Q218">
        <v>-0.12079216021137978</v>
      </c>
      <c r="R218">
        <v>3.1291050494578082E-3</v>
      </c>
      <c r="S218">
        <v>-1.128592503269691E-2</v>
      </c>
      <c r="T218">
        <v>-0.19017056703749513</v>
      </c>
      <c r="U218">
        <v>-6.5136378419711427E-2</v>
      </c>
      <c r="V218">
        <v>0.20548645732478632</v>
      </c>
      <c r="W218">
        <v>0.11594743778759817</v>
      </c>
      <c r="X218">
        <v>7.4735761180023785E-2</v>
      </c>
      <c r="Y218">
        <v>9.8942596749033759E-2</v>
      </c>
      <c r="Z218">
        <v>-0.1885355356146628</v>
      </c>
      <c r="AA218" s="3">
        <f t="shared" si="6"/>
        <v>31</v>
      </c>
      <c r="AB218" s="1">
        <v>0.38912619515139646</v>
      </c>
      <c r="AC218">
        <v>0.97492734579003093</v>
      </c>
      <c r="AD218">
        <v>1.2458728683337974</v>
      </c>
      <c r="AE218">
        <v>0.91968252935088612</v>
      </c>
      <c r="AF218">
        <v>1.0021712841735808</v>
      </c>
      <c r="AG218">
        <v>0.99220771140713993</v>
      </c>
      <c r="AH218">
        <v>0.87650208804752394</v>
      </c>
      <c r="AI218">
        <v>0.95585495605074811</v>
      </c>
      <c r="AJ218">
        <v>1.1530750826349698</v>
      </c>
      <c r="AK218">
        <v>1.0836864837973059</v>
      </c>
      <c r="AL218">
        <v>1.0531681238139845</v>
      </c>
      <c r="AM218">
        <v>1.0709882088992542</v>
      </c>
      <c r="AN218">
        <v>0.87749600623934876</v>
      </c>
      <c r="AO218">
        <v>0.9804371168563053</v>
      </c>
      <c r="AP218">
        <v>0.92551584671481513</v>
      </c>
      <c r="AQ218">
        <v>1.1783267042836774</v>
      </c>
      <c r="AR218">
        <v>1.0508863509120172</v>
      </c>
      <c r="AS218">
        <v>1.0793991989644875</v>
      </c>
      <c r="AT218">
        <v>1.0011339598677269</v>
      </c>
      <c r="AU218" s="3">
        <f t="shared" si="7"/>
        <v>3.8042677774058879E-4</v>
      </c>
      <c r="AV218" s="1">
        <v>1.0359498629331714</v>
      </c>
      <c r="AW218" s="3">
        <v>6.5651353880845975E-2</v>
      </c>
      <c r="AX218" s="5" t="s">
        <v>665</v>
      </c>
    </row>
    <row r="219" spans="1:50" x14ac:dyDescent="0.25">
      <c r="A219" s="5" t="s">
        <v>665</v>
      </c>
      <c r="B219" t="s">
        <v>293</v>
      </c>
      <c r="C219" s="6">
        <v>3</v>
      </c>
      <c r="D219" t="s">
        <v>67</v>
      </c>
      <c r="E219" t="s">
        <v>809</v>
      </c>
      <c r="H219" s="14">
        <v>136290.71131965899</v>
      </c>
      <c r="I219">
        <v>6</v>
      </c>
      <c r="J219">
        <v>4</v>
      </c>
      <c r="K219">
        <v>7</v>
      </c>
      <c r="L219">
        <v>7</v>
      </c>
      <c r="M219">
        <v>6</v>
      </c>
      <c r="N219">
        <v>10</v>
      </c>
      <c r="O219">
        <v>9.7220243372585669E-2</v>
      </c>
      <c r="P219">
        <v>-0.15097079574013855</v>
      </c>
      <c r="Q219">
        <v>2.8131885133263673E-2</v>
      </c>
      <c r="R219">
        <v>-9.8530627188590375E-2</v>
      </c>
      <c r="S219">
        <v>4.9629291639090981E-2</v>
      </c>
      <c r="T219">
        <v>-3.6970549705288423E-2</v>
      </c>
      <c r="U219">
        <v>-1.8364181654070083E-2</v>
      </c>
      <c r="V219">
        <v>-4.8851024575298579E-2</v>
      </c>
      <c r="W219">
        <v>0.21031533407729702</v>
      </c>
      <c r="X219">
        <v>-0.10672116732509823</v>
      </c>
      <c r="Y219">
        <v>6.0331826302153731E-2</v>
      </c>
      <c r="Z219">
        <v>2.5252771661159301E-2</v>
      </c>
      <c r="AA219" s="3">
        <f t="shared" si="6"/>
        <v>7.666666666666667</v>
      </c>
      <c r="AB219" s="1">
        <v>0.39269895740464489</v>
      </c>
      <c r="AC219">
        <v>1.0697103785547797</v>
      </c>
      <c r="AD219">
        <v>0.90064421126941796</v>
      </c>
      <c r="AE219">
        <v>1.0196908946049441</v>
      </c>
      <c r="AF219">
        <v>0.93398376191483989</v>
      </c>
      <c r="AG219">
        <v>1.0349989410459748</v>
      </c>
      <c r="AH219">
        <v>0.97469952760883605</v>
      </c>
      <c r="AI219">
        <v>0.98735159135475514</v>
      </c>
      <c r="AJ219">
        <v>0.966705915796506</v>
      </c>
      <c r="AK219">
        <v>1.1569410322587179</v>
      </c>
      <c r="AL219">
        <v>0.92869632603544194</v>
      </c>
      <c r="AM219">
        <v>1.0427055601979351</v>
      </c>
      <c r="AN219">
        <v>1.0176579782663353</v>
      </c>
      <c r="AO219">
        <v>0.92300833117904824</v>
      </c>
      <c r="AP219">
        <v>1.0733493911363479</v>
      </c>
      <c r="AQ219">
        <v>1.134599748198152</v>
      </c>
      <c r="AR219">
        <v>0.99433883532561884</v>
      </c>
      <c r="AS219">
        <v>1.0074460164608208</v>
      </c>
      <c r="AT219">
        <v>1.0440735318328165</v>
      </c>
      <c r="AU219" s="3">
        <f t="shared" si="7"/>
        <v>5.625230503555823E-5</v>
      </c>
      <c r="AV219" s="1">
        <v>1.0294693090221341</v>
      </c>
      <c r="AW219" s="3">
        <v>9.2134394172325912E-2</v>
      </c>
      <c r="AX219" s="5" t="s">
        <v>665</v>
      </c>
    </row>
    <row r="220" spans="1:50" x14ac:dyDescent="0.25">
      <c r="A220" s="5" t="s">
        <v>665</v>
      </c>
      <c r="B220" t="s">
        <v>196</v>
      </c>
      <c r="C220" s="6">
        <v>3</v>
      </c>
      <c r="D220" t="s">
        <v>67</v>
      </c>
      <c r="E220" t="s">
        <v>822</v>
      </c>
      <c r="H220" s="14">
        <v>88836.407568659793</v>
      </c>
      <c r="I220">
        <v>11</v>
      </c>
      <c r="J220">
        <v>8</v>
      </c>
      <c r="K220">
        <v>14</v>
      </c>
      <c r="L220">
        <v>21</v>
      </c>
      <c r="M220">
        <v>14</v>
      </c>
      <c r="N220">
        <v>27</v>
      </c>
      <c r="O220">
        <v>-2.6605763301914997E-2</v>
      </c>
      <c r="P220">
        <v>0.25448470424527087</v>
      </c>
      <c r="Q220">
        <v>8.7827009345073814E-2</v>
      </c>
      <c r="R220">
        <v>-0.11368820264653796</v>
      </c>
      <c r="S220">
        <v>2.1947145066559301E-2</v>
      </c>
      <c r="T220">
        <v>4.1050352107423624E-2</v>
      </c>
      <c r="U220">
        <v>-9.1263370893721746E-2</v>
      </c>
      <c r="V220">
        <v>0.32170763094916482</v>
      </c>
      <c r="W220">
        <v>0.15345044296311849</v>
      </c>
      <c r="X220">
        <v>-0.14286519807210013</v>
      </c>
      <c r="Y220">
        <v>1.6469465016041622E-2</v>
      </c>
      <c r="Z220">
        <v>0.17827270843316001</v>
      </c>
      <c r="AA220" s="3">
        <f t="shared" si="6"/>
        <v>20.666666666666668</v>
      </c>
      <c r="AB220" s="1">
        <v>0.39321113711936229</v>
      </c>
      <c r="AC220">
        <v>0.9817272979855256</v>
      </c>
      <c r="AD220">
        <v>1.1929095884941532</v>
      </c>
      <c r="AE220">
        <v>1.0627682323210792</v>
      </c>
      <c r="AF220">
        <v>0.92422229513238241</v>
      </c>
      <c r="AG220">
        <v>1.0153289023464642</v>
      </c>
      <c r="AH220">
        <v>1.0288626160345673</v>
      </c>
      <c r="AI220">
        <v>0.93870036742209384</v>
      </c>
      <c r="AJ220">
        <v>1.2498089971478517</v>
      </c>
      <c r="AK220">
        <v>1.1122263662638925</v>
      </c>
      <c r="AL220">
        <v>0.90571860721565123</v>
      </c>
      <c r="AM220">
        <v>1.0114811717253545</v>
      </c>
      <c r="AN220">
        <v>1.1315283321300449</v>
      </c>
      <c r="AO220">
        <v>0.95617221742563163</v>
      </c>
      <c r="AP220">
        <v>1.0476980059532628</v>
      </c>
      <c r="AQ220">
        <v>1.0465370834756671</v>
      </c>
      <c r="AR220">
        <v>0.97997918031821474</v>
      </c>
      <c r="AS220">
        <v>0.99621036039433375</v>
      </c>
      <c r="AT220">
        <v>1.0997856414408085</v>
      </c>
      <c r="AU220" s="3">
        <f t="shared" si="7"/>
        <v>2.3263735254820875E-4</v>
      </c>
      <c r="AV220" s="1">
        <v>1.0210637481679865</v>
      </c>
      <c r="AW220" s="3">
        <v>0.13603845419612184</v>
      </c>
      <c r="AX220" s="5" t="s">
        <v>665</v>
      </c>
    </row>
    <row r="221" spans="1:50" x14ac:dyDescent="0.25">
      <c r="A221" s="5" t="s">
        <v>665</v>
      </c>
      <c r="B221" t="s">
        <v>338</v>
      </c>
      <c r="C221" s="6">
        <v>3</v>
      </c>
      <c r="D221" t="s">
        <v>67</v>
      </c>
      <c r="E221" t="s">
        <v>587</v>
      </c>
      <c r="H221" s="14">
        <v>21621.3072016599</v>
      </c>
      <c r="I221">
        <v>3</v>
      </c>
      <c r="J221">
        <v>2</v>
      </c>
      <c r="K221">
        <v>2</v>
      </c>
      <c r="L221">
        <v>5</v>
      </c>
      <c r="M221">
        <v>2</v>
      </c>
      <c r="N221">
        <v>4</v>
      </c>
      <c r="O221">
        <v>5.338155348289339E-2</v>
      </c>
      <c r="P221">
        <v>-0.53973688130013087</v>
      </c>
      <c r="Q221">
        <v>-3.0247183399076116E-2</v>
      </c>
      <c r="R221">
        <v>4.2499179114003603E-2</v>
      </c>
      <c r="S221">
        <v>-7.986017320033463E-3</v>
      </c>
      <c r="T221">
        <v>3.3792291252034978E-2</v>
      </c>
      <c r="U221">
        <v>0.11060126687953967</v>
      </c>
      <c r="V221">
        <v>-0.20503540914298976</v>
      </c>
      <c r="W221">
        <v>-0.2062575489949646</v>
      </c>
      <c r="X221">
        <v>0.25249538852147579</v>
      </c>
      <c r="Y221">
        <v>-9.5908772591781821E-2</v>
      </c>
      <c r="Z221">
        <v>0.12398246848000261</v>
      </c>
      <c r="AA221" s="3">
        <f t="shared" si="6"/>
        <v>3.6666666666666665</v>
      </c>
      <c r="AB221" s="1">
        <v>0.39386958783445403</v>
      </c>
      <c r="AC221">
        <v>1.0376943421237441</v>
      </c>
      <c r="AD221">
        <v>0.68789635615709988</v>
      </c>
      <c r="AE221">
        <v>0.97925250349817494</v>
      </c>
      <c r="AF221">
        <v>1.0298963706690376</v>
      </c>
      <c r="AG221">
        <v>0.99447980717968776</v>
      </c>
      <c r="AH221">
        <v>1.0236995050026996</v>
      </c>
      <c r="AI221">
        <v>1.0796781163579043</v>
      </c>
      <c r="AJ221">
        <v>0.86751739476277034</v>
      </c>
      <c r="AK221">
        <v>0.86678281218939923</v>
      </c>
      <c r="AL221">
        <v>1.1912658326179637</v>
      </c>
      <c r="AM221">
        <v>0.93568266293772362</v>
      </c>
      <c r="AN221">
        <v>1.0897388697093164</v>
      </c>
      <c r="AO221">
        <v>1.0404587097856159</v>
      </c>
      <c r="AP221">
        <v>1.2611164269122093</v>
      </c>
      <c r="AQ221">
        <v>0.88514740487565646</v>
      </c>
      <c r="AR221">
        <v>1.156685144782186</v>
      </c>
      <c r="AS221">
        <v>0.94087648254144951</v>
      </c>
      <c r="AT221">
        <v>1.0645104978403235</v>
      </c>
      <c r="AU221" s="3">
        <f t="shared" si="7"/>
        <v>1.6958579943700958E-4</v>
      </c>
      <c r="AV221" s="1">
        <v>1.0581324444562401</v>
      </c>
      <c r="AW221" s="3">
        <v>1.6119638204955052E-2</v>
      </c>
      <c r="AX221" s="5" t="s">
        <v>665</v>
      </c>
    </row>
    <row r="222" spans="1:50" x14ac:dyDescent="0.25">
      <c r="A222" s="5" t="s">
        <v>665</v>
      </c>
      <c r="B222" t="s">
        <v>398</v>
      </c>
      <c r="C222" s="6">
        <v>3</v>
      </c>
      <c r="D222" t="s">
        <v>67</v>
      </c>
      <c r="E222" t="s">
        <v>788</v>
      </c>
      <c r="H222" s="14">
        <v>36121.047701659998</v>
      </c>
      <c r="I222">
        <v>3</v>
      </c>
      <c r="J222">
        <v>3</v>
      </c>
      <c r="K222">
        <v>2</v>
      </c>
      <c r="L222">
        <v>3</v>
      </c>
      <c r="M222">
        <v>6</v>
      </c>
      <c r="N222">
        <v>4</v>
      </c>
      <c r="O222">
        <v>-1.0584296249859168E-2</v>
      </c>
      <c r="P222">
        <v>0.114319731809362</v>
      </c>
      <c r="Q222">
        <v>0.1098635785361248</v>
      </c>
      <c r="R222">
        <v>-7.4346382748480364E-2</v>
      </c>
      <c r="S222">
        <v>1.2736626887314549E-2</v>
      </c>
      <c r="T222">
        <v>6.8159818485013624E-2</v>
      </c>
      <c r="U222">
        <v>-1.05736138816859E-2</v>
      </c>
      <c r="V222">
        <v>0.11270153998558274</v>
      </c>
      <c r="W222">
        <v>7.4943657162096861E-2</v>
      </c>
      <c r="X222">
        <v>-0.2363028089598348</v>
      </c>
      <c r="Y222">
        <v>-9.9541203993885385E-2</v>
      </c>
      <c r="Z222">
        <v>0.16910206829749808</v>
      </c>
      <c r="AA222" s="3">
        <f t="shared" si="6"/>
        <v>4.333333333333333</v>
      </c>
      <c r="AB222" s="1">
        <v>0.39758231711721304</v>
      </c>
      <c r="AC222">
        <v>0.99269037113729519</v>
      </c>
      <c r="AD222">
        <v>1.0824645150316925</v>
      </c>
      <c r="AE222">
        <v>1.079126189342078</v>
      </c>
      <c r="AF222">
        <v>0.94977232064803885</v>
      </c>
      <c r="AG222">
        <v>1.0088674418943433</v>
      </c>
      <c r="AH222">
        <v>1.0483786060890317</v>
      </c>
      <c r="AI222">
        <v>0.99269772149408264</v>
      </c>
      <c r="AJ222">
        <v>1.0812510546753558</v>
      </c>
      <c r="AK222">
        <v>1.05331989892343</v>
      </c>
      <c r="AL222">
        <v>0.84891804733835685</v>
      </c>
      <c r="AM222">
        <v>0.93332975548996866</v>
      </c>
      <c r="AN222">
        <v>1.1243584674741371</v>
      </c>
      <c r="AO222">
        <v>1.0000074044807941</v>
      </c>
      <c r="AP222">
        <v>0.9988789837084856</v>
      </c>
      <c r="AQ222">
        <v>0.97608593816596967</v>
      </c>
      <c r="AR222">
        <v>0.89381215780128431</v>
      </c>
      <c r="AS222">
        <v>0.92512625220362144</v>
      </c>
      <c r="AT222">
        <v>1.0724736855023662</v>
      </c>
      <c r="AU222" s="3">
        <f t="shared" si="7"/>
        <v>1.199669890287869E-4</v>
      </c>
      <c r="AV222" s="1">
        <v>0.97773073697708679</v>
      </c>
      <c r="AW222" s="3">
        <v>0.3939276734696619</v>
      </c>
      <c r="AX222" s="5" t="s">
        <v>665</v>
      </c>
    </row>
    <row r="223" spans="1:50" x14ac:dyDescent="0.25">
      <c r="A223" s="5" t="s">
        <v>665</v>
      </c>
      <c r="B223" t="s">
        <v>314</v>
      </c>
      <c r="C223" s="6">
        <v>3</v>
      </c>
      <c r="D223" t="s">
        <v>67</v>
      </c>
      <c r="E223" t="s">
        <v>758</v>
      </c>
      <c r="H223" s="14">
        <v>42027.96309266</v>
      </c>
      <c r="I223">
        <v>17</v>
      </c>
      <c r="J223">
        <v>14</v>
      </c>
      <c r="K223">
        <v>15</v>
      </c>
      <c r="L223">
        <v>137</v>
      </c>
      <c r="M223">
        <v>99</v>
      </c>
      <c r="N223">
        <v>106</v>
      </c>
      <c r="O223">
        <v>9.7939772340788489E-3</v>
      </c>
      <c r="P223">
        <v>1.4858699068975301E-3</v>
      </c>
      <c r="Q223">
        <v>3.3114838358523219E-2</v>
      </c>
      <c r="R223">
        <v>-4.335250208905337E-2</v>
      </c>
      <c r="S223">
        <v>-4.2405850759725756E-2</v>
      </c>
      <c r="T223">
        <v>6.0726507430360288E-2</v>
      </c>
      <c r="U223">
        <v>4.7972014991069428E-2</v>
      </c>
      <c r="V223">
        <v>-9.6434956272700059E-2</v>
      </c>
      <c r="W223">
        <v>1.7146665690815015E-2</v>
      </c>
      <c r="X223">
        <v>-8.5895506679679434E-2</v>
      </c>
      <c r="Y223">
        <v>-2.6739004117378909E-2</v>
      </c>
      <c r="Z223">
        <v>5.6021331530716867E-2</v>
      </c>
      <c r="AA223" s="3">
        <f t="shared" si="6"/>
        <v>114</v>
      </c>
      <c r="AB223" s="1">
        <v>0.40219764760216092</v>
      </c>
      <c r="AC223">
        <v>1.0068117629432671</v>
      </c>
      <c r="AD223">
        <v>1.0010304570931094</v>
      </c>
      <c r="AE223">
        <v>1.0232189146002373</v>
      </c>
      <c r="AF223">
        <v>0.97039733796263361</v>
      </c>
      <c r="AG223">
        <v>0.97103429127382712</v>
      </c>
      <c r="AH223">
        <v>1.0429908543819235</v>
      </c>
      <c r="AI223">
        <v>1.0338106824729369</v>
      </c>
      <c r="AJ223">
        <v>0.93534146042385158</v>
      </c>
      <c r="AK223">
        <v>1.0119560721731042</v>
      </c>
      <c r="AL223">
        <v>0.94219951423799386</v>
      </c>
      <c r="AM223">
        <v>0.98163663426111236</v>
      </c>
      <c r="AN223">
        <v>1.0395948063964799</v>
      </c>
      <c r="AO223">
        <v>1.0268162535673426</v>
      </c>
      <c r="AP223">
        <v>0.93437862334377719</v>
      </c>
      <c r="AQ223">
        <v>0.98899273433433998</v>
      </c>
      <c r="AR223">
        <v>0.97094198157649358</v>
      </c>
      <c r="AS223">
        <v>1.0109186082124626</v>
      </c>
      <c r="AT223">
        <v>0.99674393311199638</v>
      </c>
      <c r="AU223" s="3">
        <f t="shared" si="7"/>
        <v>2.7124797780149761E-3</v>
      </c>
      <c r="AV223" s="1">
        <v>0.98813202235773534</v>
      </c>
      <c r="AW223" s="3">
        <v>0.35970780508503702</v>
      </c>
      <c r="AX223" s="5" t="s">
        <v>665</v>
      </c>
    </row>
    <row r="224" spans="1:50" x14ac:dyDescent="0.25">
      <c r="A224" s="5" t="s">
        <v>665</v>
      </c>
      <c r="B224" t="s">
        <v>456</v>
      </c>
      <c r="C224" s="6">
        <v>3</v>
      </c>
      <c r="D224" t="s">
        <v>67</v>
      </c>
      <c r="E224" t="s">
        <v>507</v>
      </c>
      <c r="H224" s="14">
        <v>39299.710305660003</v>
      </c>
      <c r="I224">
        <v>62</v>
      </c>
      <c r="J224">
        <v>61</v>
      </c>
      <c r="K224">
        <v>52</v>
      </c>
      <c r="L224">
        <v>2686</v>
      </c>
      <c r="M224">
        <v>2000</v>
      </c>
      <c r="N224">
        <v>1529</v>
      </c>
      <c r="O224">
        <v>1.423640011618077E-2</v>
      </c>
      <c r="P224">
        <v>-8.2817935692180711E-2</v>
      </c>
      <c r="Q224">
        <v>-7.8493643316569675E-2</v>
      </c>
      <c r="R224">
        <v>0.15369923486389778</v>
      </c>
      <c r="S224">
        <v>3.9646833909299441E-2</v>
      </c>
      <c r="T224">
        <v>-3.5210043616114385E-2</v>
      </c>
      <c r="U224">
        <v>-8.1742989828276075E-3</v>
      </c>
      <c r="V224">
        <v>-1.8083109233282241E-2</v>
      </c>
      <c r="W224">
        <v>-7.1518287577062536E-2</v>
      </c>
      <c r="X224">
        <v>0.1654951777291811</v>
      </c>
      <c r="Y224">
        <v>4.5895964074531517E-2</v>
      </c>
      <c r="Z224">
        <v>-3.7646615705752673E-2</v>
      </c>
      <c r="AA224" s="3">
        <f t="shared" si="6"/>
        <v>2071.6666666666665</v>
      </c>
      <c r="AB224" s="1">
        <v>0.40371856025573716</v>
      </c>
      <c r="AC224">
        <v>1.0099167690757604</v>
      </c>
      <c r="AD224">
        <v>0.94421156864071376</v>
      </c>
      <c r="AE224">
        <v>0.94704596682818309</v>
      </c>
      <c r="AF224">
        <v>1.112418185577591</v>
      </c>
      <c r="AG224">
        <v>1.0278621792238769</v>
      </c>
      <c r="AH224">
        <v>0.97588966954306333</v>
      </c>
      <c r="AI224">
        <v>0.99435002916789128</v>
      </c>
      <c r="AJ224">
        <v>0.98754397042963438</v>
      </c>
      <c r="AK224">
        <v>0.95163597226452712</v>
      </c>
      <c r="AL224">
        <v>1.1215509630836438</v>
      </c>
      <c r="AM224">
        <v>1.032324089629143</v>
      </c>
      <c r="AN224">
        <v>0.9742428775076345</v>
      </c>
      <c r="AO224">
        <v>0.98458611602011992</v>
      </c>
      <c r="AP224">
        <v>1.0458926825598016</v>
      </c>
      <c r="AQ224">
        <v>1.0048466553864506</v>
      </c>
      <c r="AR224">
        <v>1.0082098419681182</v>
      </c>
      <c r="AS224">
        <v>1.0043409617509569</v>
      </c>
      <c r="AT224">
        <v>0.99831252232006928</v>
      </c>
      <c r="AU224" s="3">
        <f t="shared" si="7"/>
        <v>5.2714553124029062E-2</v>
      </c>
      <c r="AV224" s="1">
        <v>1.0076981300009196</v>
      </c>
      <c r="AW224" s="3">
        <v>0.22437161316410292</v>
      </c>
      <c r="AX224" s="5" t="s">
        <v>665</v>
      </c>
    </row>
    <row r="225" spans="1:50" x14ac:dyDescent="0.25">
      <c r="A225" s="5" t="s">
        <v>665</v>
      </c>
      <c r="B225" t="s">
        <v>340</v>
      </c>
      <c r="C225" s="6">
        <v>3</v>
      </c>
      <c r="D225" t="s">
        <v>67</v>
      </c>
      <c r="E225" t="s">
        <v>719</v>
      </c>
      <c r="H225" s="14">
        <v>159916.60782465799</v>
      </c>
      <c r="I225">
        <v>7</v>
      </c>
      <c r="J225">
        <v>12</v>
      </c>
      <c r="K225">
        <v>9</v>
      </c>
      <c r="L225">
        <v>15</v>
      </c>
      <c r="M225">
        <v>25</v>
      </c>
      <c r="N225">
        <v>20</v>
      </c>
      <c r="O225">
        <v>-2.0928139314612251E-2</v>
      </c>
      <c r="P225">
        <v>-4.9481717622908983E-2</v>
      </c>
      <c r="Q225">
        <v>-3.0763268435154978E-2</v>
      </c>
      <c r="R225">
        <v>-1.03032061384827E-2</v>
      </c>
      <c r="S225">
        <v>-3.8670851619376778E-4</v>
      </c>
      <c r="T225">
        <v>-8.0579045675773509E-2</v>
      </c>
      <c r="U225">
        <v>-2.1006343692413401E-2</v>
      </c>
      <c r="V225">
        <v>1.3800572798661953E-2</v>
      </c>
      <c r="W225">
        <v>2.3530652555054932E-3</v>
      </c>
      <c r="X225">
        <v>-4.3456092872130092E-2</v>
      </c>
      <c r="Y225">
        <v>3.7591889665311531E-2</v>
      </c>
      <c r="Z225">
        <v>-9.9164214873357276E-2</v>
      </c>
      <c r="AA225" s="3">
        <f t="shared" si="6"/>
        <v>20</v>
      </c>
      <c r="AB225" s="1">
        <v>0.40432573144427864</v>
      </c>
      <c r="AC225">
        <v>0.98559842840547218</v>
      </c>
      <c r="AD225">
        <v>0.96628339999496549</v>
      </c>
      <c r="AE225">
        <v>0.97890226511272682</v>
      </c>
      <c r="AF225">
        <v>0.99288380261382392</v>
      </c>
      <c r="AG225">
        <v>0.99973199000339918</v>
      </c>
      <c r="AH225">
        <v>0.9456780095515146</v>
      </c>
      <c r="AI225">
        <v>0.98554500337757889</v>
      </c>
      <c r="AJ225">
        <v>1.0096117268958775</v>
      </c>
      <c r="AK225">
        <v>1.0016323513849832</v>
      </c>
      <c r="AL225">
        <v>0.97032766238437962</v>
      </c>
      <c r="AM225">
        <v>1.0263991563140618</v>
      </c>
      <c r="AN225">
        <v>0.93357367477239961</v>
      </c>
      <c r="AO225">
        <v>0.99994579432520025</v>
      </c>
      <c r="AP225">
        <v>1.0448401854995519</v>
      </c>
      <c r="AQ225">
        <v>1.0232199751521045</v>
      </c>
      <c r="AR225">
        <v>0.9772821953887616</v>
      </c>
      <c r="AS225">
        <v>1.0266743152938138</v>
      </c>
      <c r="AT225">
        <v>0.98720036348856688</v>
      </c>
      <c r="AU225" s="3">
        <f t="shared" si="7"/>
        <v>1.2506518411101603E-4</v>
      </c>
      <c r="AV225" s="1">
        <v>1.0098604715246664</v>
      </c>
      <c r="AW225" s="3">
        <v>0.20903013144192417</v>
      </c>
      <c r="AX225" s="5" t="s">
        <v>665</v>
      </c>
    </row>
    <row r="226" spans="1:50" x14ac:dyDescent="0.25">
      <c r="A226" s="5" t="s">
        <v>665</v>
      </c>
      <c r="B226" t="s">
        <v>246</v>
      </c>
      <c r="C226" s="6">
        <v>3</v>
      </c>
      <c r="D226" t="s">
        <v>67</v>
      </c>
      <c r="E226" t="s">
        <v>797</v>
      </c>
      <c r="H226" s="14">
        <v>126211.393324659</v>
      </c>
      <c r="I226">
        <v>6</v>
      </c>
      <c r="J226">
        <v>1</v>
      </c>
      <c r="K226">
        <v>4</v>
      </c>
      <c r="L226">
        <v>8</v>
      </c>
      <c r="M226">
        <v>1</v>
      </c>
      <c r="N226">
        <v>6</v>
      </c>
      <c r="O226">
        <v>-5.5133482451882293E-2</v>
      </c>
      <c r="P226">
        <v>0.22979590040492112</v>
      </c>
      <c r="Q226">
        <v>-8.3859383703071805E-2</v>
      </c>
      <c r="R226">
        <v>-8.0306200698291641E-2</v>
      </c>
      <c r="S226">
        <v>6.8443530952866663E-2</v>
      </c>
      <c r="T226">
        <v>-4.4230701807906607E-2</v>
      </c>
      <c r="U226">
        <v>6.486679923855776E-2</v>
      </c>
      <c r="V226">
        <v>0.14432249264974506</v>
      </c>
      <c r="W226">
        <v>4.5351634526841093E-2</v>
      </c>
      <c r="X226">
        <v>0.18967772111327827</v>
      </c>
      <c r="Y226">
        <v>3.9939441748660584E-3</v>
      </c>
      <c r="Z226">
        <v>-9.6125182058429959E-2</v>
      </c>
      <c r="AA226" s="3">
        <f t="shared" si="6"/>
        <v>5</v>
      </c>
      <c r="AB226" s="1">
        <v>0.40452476800772075</v>
      </c>
      <c r="AC226">
        <v>0.96250538511038042</v>
      </c>
      <c r="AD226">
        <v>1.1726690387657581</v>
      </c>
      <c r="AE226">
        <v>0.94353021021790973</v>
      </c>
      <c r="AF226">
        <v>0.94585687472285718</v>
      </c>
      <c r="AG226">
        <v>1.0485847947299658</v>
      </c>
      <c r="AH226">
        <v>0.96980681583512984</v>
      </c>
      <c r="AI226">
        <v>1.0459883616007968</v>
      </c>
      <c r="AJ226">
        <v>1.1052115105017954</v>
      </c>
      <c r="AK226">
        <v>1.0319346667123175</v>
      </c>
      <c r="AL226">
        <v>1.1405089128853922</v>
      </c>
      <c r="AM226">
        <v>1.0027722266774879</v>
      </c>
      <c r="AN226">
        <v>0.93554231768533158</v>
      </c>
      <c r="AO226">
        <v>1.0867350747142495</v>
      </c>
      <c r="AP226">
        <v>0.94247522017383334</v>
      </c>
      <c r="AQ226">
        <v>1.0936954169957003</v>
      </c>
      <c r="AR226">
        <v>1.205794389578835</v>
      </c>
      <c r="AS226">
        <v>0.9563100969204158</v>
      </c>
      <c r="AT226">
        <v>0.96466873856697732</v>
      </c>
      <c r="AU226" s="3">
        <f t="shared" si="7"/>
        <v>3.9616074811394284E-5</v>
      </c>
      <c r="AV226" s="1">
        <v>1.0416131561583353</v>
      </c>
      <c r="AW226" s="3">
        <v>4.7529437901400691E-2</v>
      </c>
      <c r="AX226" s="5" t="s">
        <v>665</v>
      </c>
    </row>
    <row r="227" spans="1:50" x14ac:dyDescent="0.25">
      <c r="A227" s="5" t="s">
        <v>665</v>
      </c>
      <c r="B227" t="s">
        <v>267</v>
      </c>
      <c r="C227" s="6">
        <v>3</v>
      </c>
      <c r="D227" t="s">
        <v>67</v>
      </c>
      <c r="E227" t="s">
        <v>570</v>
      </c>
      <c r="H227" s="14">
        <v>72288.436258660106</v>
      </c>
      <c r="I227">
        <v>15</v>
      </c>
      <c r="J227">
        <v>12</v>
      </c>
      <c r="K227">
        <v>19</v>
      </c>
      <c r="L227">
        <v>32</v>
      </c>
      <c r="M227">
        <v>29</v>
      </c>
      <c r="N227">
        <v>52</v>
      </c>
      <c r="O227">
        <v>-1.7385670027137853E-2</v>
      </c>
      <c r="P227">
        <v>-8.2212750476603202E-2</v>
      </c>
      <c r="Q227">
        <v>-1.9069840808242242E-2</v>
      </c>
      <c r="R227">
        <v>5.7188768636579734E-2</v>
      </c>
      <c r="S227">
        <v>-9.543989185616171E-3</v>
      </c>
      <c r="T227">
        <v>5.8569854580087476E-2</v>
      </c>
      <c r="U227">
        <v>8.9330167640162966E-3</v>
      </c>
      <c r="V227">
        <v>-9.1791290688811034E-3</v>
      </c>
      <c r="W227">
        <v>-9.6091416157303877E-2</v>
      </c>
      <c r="X227">
        <v>-5.868300672040927E-2</v>
      </c>
      <c r="Y227">
        <v>-5.0050079463830485E-2</v>
      </c>
      <c r="Z227">
        <v>4.1209723903789852E-2</v>
      </c>
      <c r="AA227" s="3">
        <f t="shared" si="6"/>
        <v>37.666666666666664</v>
      </c>
      <c r="AB227" s="1">
        <v>0.40865042839906074</v>
      </c>
      <c r="AC227">
        <v>0.98802149226970004</v>
      </c>
      <c r="AD227">
        <v>0.94460773188603475</v>
      </c>
      <c r="AE227">
        <v>0.98686877045241495</v>
      </c>
      <c r="AF227">
        <v>1.0404363929418445</v>
      </c>
      <c r="AG227">
        <v>0.99340644431953529</v>
      </c>
      <c r="AH227">
        <v>1.0414328752480324</v>
      </c>
      <c r="AI227">
        <v>1.0062111047951838</v>
      </c>
      <c r="AJ227">
        <v>0.99365771033037398</v>
      </c>
      <c r="AK227">
        <v>0.93556421406549306</v>
      </c>
      <c r="AL227">
        <v>0.96014020274753953</v>
      </c>
      <c r="AM227">
        <v>0.96590279950074465</v>
      </c>
      <c r="AN227">
        <v>1.0289762788225014</v>
      </c>
      <c r="AO227">
        <v>1.0184101385119653</v>
      </c>
      <c r="AP227">
        <v>1.0519262936228613</v>
      </c>
      <c r="AQ227">
        <v>0.94801278759342833</v>
      </c>
      <c r="AR227">
        <v>0.92282450831302942</v>
      </c>
      <c r="AS227">
        <v>0.97231380471099105</v>
      </c>
      <c r="AT227">
        <v>0.98803898290366121</v>
      </c>
      <c r="AU227" s="3">
        <f t="shared" si="7"/>
        <v>5.2106074797204124E-4</v>
      </c>
      <c r="AV227" s="1">
        <v>0.98358775260932274</v>
      </c>
      <c r="AW227" s="3">
        <v>0.37828387716453127</v>
      </c>
      <c r="AX227" s="5" t="s">
        <v>665</v>
      </c>
    </row>
    <row r="228" spans="1:50" x14ac:dyDescent="0.25">
      <c r="A228" s="5" t="s">
        <v>665</v>
      </c>
      <c r="B228" t="s">
        <v>288</v>
      </c>
      <c r="C228" s="6">
        <v>3</v>
      </c>
      <c r="D228" t="s">
        <v>67</v>
      </c>
      <c r="E228" t="s">
        <v>761</v>
      </c>
      <c r="H228" s="14">
        <v>48111.824497659902</v>
      </c>
      <c r="I228">
        <v>4</v>
      </c>
      <c r="J228">
        <v>3</v>
      </c>
      <c r="K228">
        <v>3</v>
      </c>
      <c r="L228">
        <v>7</v>
      </c>
      <c r="M228">
        <v>4</v>
      </c>
      <c r="N228">
        <v>6</v>
      </c>
      <c r="O228">
        <v>5.8988591912418564E-2</v>
      </c>
      <c r="P228">
        <v>-0.12876257606656499</v>
      </c>
      <c r="Q228">
        <v>-2.0368544750708525E-2</v>
      </c>
      <c r="R228">
        <v>-4.5943976023057144E-2</v>
      </c>
      <c r="S228">
        <v>-0.10156327718066088</v>
      </c>
      <c r="T228">
        <v>-1.7027606508997963E-2</v>
      </c>
      <c r="U228">
        <v>-3.1705131874114389E-2</v>
      </c>
      <c r="V228">
        <v>-6.1743346599437088E-2</v>
      </c>
      <c r="W228">
        <v>5.752325270555405E-2</v>
      </c>
      <c r="X228">
        <v>-0.11208581372082765</v>
      </c>
      <c r="Y228">
        <v>4.7528057288336083E-2</v>
      </c>
      <c r="Z228">
        <v>4.992364104196878E-2</v>
      </c>
      <c r="AA228" s="3">
        <f t="shared" si="6"/>
        <v>5.666666666666667</v>
      </c>
      <c r="AB228" s="1">
        <v>0.40968129458051539</v>
      </c>
      <c r="AC228">
        <v>1.0417351914715616</v>
      </c>
      <c r="AD228">
        <v>0.91461559515682578</v>
      </c>
      <c r="AE228">
        <v>0.98598079785023218</v>
      </c>
      <c r="AF228">
        <v>0.96865580417311625</v>
      </c>
      <c r="AG228">
        <v>0.93202252211768244</v>
      </c>
      <c r="AH228">
        <v>0.98826674046622931</v>
      </c>
      <c r="AI228">
        <v>0.97826339734658796</v>
      </c>
      <c r="AJ228">
        <v>0.95810564869791059</v>
      </c>
      <c r="AK228">
        <v>1.0406776426404205</v>
      </c>
      <c r="AL228">
        <v>0.92524939114361315</v>
      </c>
      <c r="AM228">
        <v>1.0334925988924182</v>
      </c>
      <c r="AN228">
        <v>1.0352101307931989</v>
      </c>
      <c r="AO228">
        <v>0.9390710857763066</v>
      </c>
      <c r="AP228">
        <v>1.0475500896457246</v>
      </c>
      <c r="AQ228">
        <v>1.05547455377371</v>
      </c>
      <c r="AR228">
        <v>0.9551890229300215</v>
      </c>
      <c r="AS228">
        <v>1.1088708420309221</v>
      </c>
      <c r="AT228">
        <v>1.0475007287049074</v>
      </c>
      <c r="AU228" s="3">
        <f t="shared" si="7"/>
        <v>1.177811634838809E-4</v>
      </c>
      <c r="AV228" s="1">
        <v>1.0256093871435985</v>
      </c>
      <c r="AW228" s="3">
        <v>0.11097024179443672</v>
      </c>
      <c r="AX228" s="5" t="s">
        <v>665</v>
      </c>
    </row>
    <row r="229" spans="1:50" x14ac:dyDescent="0.25">
      <c r="A229" s="5" t="s">
        <v>665</v>
      </c>
      <c r="B229" t="s">
        <v>341</v>
      </c>
      <c r="C229" s="6">
        <v>3</v>
      </c>
      <c r="D229" t="s">
        <v>67</v>
      </c>
      <c r="E229" t="s">
        <v>794</v>
      </c>
      <c r="H229" s="14">
        <v>51744.996582660096</v>
      </c>
      <c r="I229">
        <v>14</v>
      </c>
      <c r="J229">
        <v>10</v>
      </c>
      <c r="K229">
        <v>14</v>
      </c>
      <c r="L229">
        <v>63</v>
      </c>
      <c r="M229">
        <v>58</v>
      </c>
      <c r="N229">
        <v>66</v>
      </c>
      <c r="O229">
        <v>0.14968426011650499</v>
      </c>
      <c r="P229">
        <v>-0.17341633230409209</v>
      </c>
      <c r="Q229">
        <v>-2.4343979235516039E-2</v>
      </c>
      <c r="R229">
        <v>-7.6694055940074793E-2</v>
      </c>
      <c r="S229">
        <v>-9.1918374608080736E-3</v>
      </c>
      <c r="T229">
        <v>-9.8501093761943687E-2</v>
      </c>
      <c r="U229">
        <v>3.4592491421161414E-2</v>
      </c>
      <c r="V229">
        <v>-0.15900384406566243</v>
      </c>
      <c r="W229">
        <v>0.10675030296595439</v>
      </c>
      <c r="X229">
        <v>-9.8477474968741152E-2</v>
      </c>
      <c r="Y229">
        <v>6.0659563962079839E-2</v>
      </c>
      <c r="Z229">
        <v>3.0366510888720055E-2</v>
      </c>
      <c r="AA229" s="3">
        <f t="shared" si="6"/>
        <v>62.333333333333336</v>
      </c>
      <c r="AB229" s="1">
        <v>0.41520111507728441</v>
      </c>
      <c r="AC229">
        <v>1.1093266646882345</v>
      </c>
      <c r="AD229">
        <v>0.88674037307640097</v>
      </c>
      <c r="AE229">
        <v>0.98326760731324103</v>
      </c>
      <c r="AF229">
        <v>0.94822802908636583</v>
      </c>
      <c r="AG229">
        <v>0.99364895745076409</v>
      </c>
      <c r="AH229">
        <v>0.93400288170278922</v>
      </c>
      <c r="AI229">
        <v>1.0242674640746312</v>
      </c>
      <c r="AJ229">
        <v>0.89564328364320667</v>
      </c>
      <c r="AK229">
        <v>1.0767999909725881</v>
      </c>
      <c r="AL229">
        <v>0.93401817266925458</v>
      </c>
      <c r="AM229">
        <v>1.0429424589807417</v>
      </c>
      <c r="AN229">
        <v>1.0212715426931409</v>
      </c>
      <c r="AO229">
        <v>0.9233235769758511</v>
      </c>
      <c r="AP229">
        <v>1.010040041975216</v>
      </c>
      <c r="AQ229">
        <v>1.0951240363901771</v>
      </c>
      <c r="AR229">
        <v>0.98501430459632933</v>
      </c>
      <c r="AS229">
        <v>1.0496085676539544</v>
      </c>
      <c r="AT229">
        <v>1.0934351089273422</v>
      </c>
      <c r="AU229" s="3">
        <f t="shared" si="7"/>
        <v>1.2046253251511746E-3</v>
      </c>
      <c r="AV229" s="1">
        <v>1.0260909394198117</v>
      </c>
      <c r="AW229" s="3">
        <v>0.10849534807612587</v>
      </c>
      <c r="AX229" s="5" t="s">
        <v>665</v>
      </c>
    </row>
    <row r="230" spans="1:50" x14ac:dyDescent="0.25">
      <c r="A230" s="5" t="s">
        <v>665</v>
      </c>
      <c r="B230" t="s">
        <v>254</v>
      </c>
      <c r="C230" s="6">
        <v>3</v>
      </c>
      <c r="D230" t="s">
        <v>67</v>
      </c>
      <c r="E230" t="s">
        <v>650</v>
      </c>
      <c r="H230" s="14">
        <v>88357.010378659994</v>
      </c>
      <c r="I230">
        <v>4</v>
      </c>
      <c r="J230">
        <v>2</v>
      </c>
      <c r="K230">
        <v>3</v>
      </c>
      <c r="L230">
        <v>8</v>
      </c>
      <c r="M230">
        <v>4</v>
      </c>
      <c r="N230">
        <v>4</v>
      </c>
      <c r="O230">
        <v>-1.0146956428938494E-2</v>
      </c>
      <c r="P230">
        <v>2.1798044467048527E-2</v>
      </c>
      <c r="Q230">
        <v>-2.8721281818016642E-2</v>
      </c>
      <c r="R230">
        <v>4.122604294389624E-3</v>
      </c>
      <c r="S230">
        <v>-8.1380227998177068E-2</v>
      </c>
      <c r="T230">
        <v>6.2036751151887747E-2</v>
      </c>
      <c r="U230">
        <v>-2.3342503068538356E-2</v>
      </c>
      <c r="V230">
        <v>0.15458593727277831</v>
      </c>
      <c r="W230">
        <v>-1.9091155825355574E-3</v>
      </c>
      <c r="X230">
        <v>-5.3762686558228523E-2</v>
      </c>
      <c r="Y230">
        <v>5.2150326297312907E-2</v>
      </c>
      <c r="Z230">
        <v>2.2028496997441194E-2</v>
      </c>
      <c r="AA230" s="3">
        <f t="shared" si="6"/>
        <v>5.333333333333333</v>
      </c>
      <c r="AB230" s="1">
        <v>0.41988659464179923</v>
      </c>
      <c r="AC230">
        <v>0.99299134176984916</v>
      </c>
      <c r="AD230">
        <v>1.0152239748869236</v>
      </c>
      <c r="AE230">
        <v>0.98028878170727618</v>
      </c>
      <c r="AF230">
        <v>1.0028616582925818</v>
      </c>
      <c r="AG230">
        <v>0.94515298510570156</v>
      </c>
      <c r="AH230">
        <v>1.0439385203283087</v>
      </c>
      <c r="AI230">
        <v>0.98395039952301044</v>
      </c>
      <c r="AJ230">
        <v>1.1131021049384271</v>
      </c>
      <c r="AK230">
        <v>0.99867757708943039</v>
      </c>
      <c r="AL230">
        <v>0.96342035702937956</v>
      </c>
      <c r="AM230">
        <v>1.0368091290874053</v>
      </c>
      <c r="AN230">
        <v>1.0153861572015928</v>
      </c>
      <c r="AO230">
        <v>0.9908952456415937</v>
      </c>
      <c r="AP230">
        <v>1.0964103808348351</v>
      </c>
      <c r="AQ230">
        <v>1.0187585492411004</v>
      </c>
      <c r="AR230">
        <v>0.96067124419697847</v>
      </c>
      <c r="AS230">
        <v>1.0969749293776534</v>
      </c>
      <c r="AT230">
        <v>0.97264938253477173</v>
      </c>
      <c r="AU230" s="3">
        <f t="shared" si="7"/>
        <v>6.0361179158020051E-5</v>
      </c>
      <c r="AV230" s="1">
        <v>1.0227266219711555</v>
      </c>
      <c r="AW230" s="3">
        <v>0.12651647680858916</v>
      </c>
      <c r="AX230" s="5" t="s">
        <v>665</v>
      </c>
    </row>
    <row r="231" spans="1:50" x14ac:dyDescent="0.25">
      <c r="A231" s="5" t="s">
        <v>665</v>
      </c>
      <c r="B231" t="s">
        <v>107</v>
      </c>
      <c r="C231" s="6">
        <v>3</v>
      </c>
      <c r="D231" t="s">
        <v>67</v>
      </c>
      <c r="E231" t="s">
        <v>752</v>
      </c>
      <c r="H231" s="14">
        <v>464033.75429964898</v>
      </c>
      <c r="I231">
        <v>34</v>
      </c>
      <c r="J231">
        <v>22</v>
      </c>
      <c r="K231">
        <v>38</v>
      </c>
      <c r="L231">
        <v>125</v>
      </c>
      <c r="M231">
        <v>86</v>
      </c>
      <c r="N231">
        <v>139</v>
      </c>
      <c r="O231">
        <v>-8.4404261756128446E-3</v>
      </c>
      <c r="P231">
        <v>0.15447584378569235</v>
      </c>
      <c r="Q231">
        <v>-1.6932493740122262E-2</v>
      </c>
      <c r="R231">
        <v>-3.55446093471605E-2</v>
      </c>
      <c r="S231">
        <v>-3.6686296083137331E-2</v>
      </c>
      <c r="T231">
        <v>5.7766625455324676E-2</v>
      </c>
      <c r="U231">
        <v>-1.9854061933312656E-2</v>
      </c>
      <c r="V231">
        <v>0.13048291644194876</v>
      </c>
      <c r="W231">
        <v>3.7826400267478445E-2</v>
      </c>
      <c r="X231">
        <v>-6.2810242544498185E-3</v>
      </c>
      <c r="Y231">
        <v>-1.6087271696581994E-2</v>
      </c>
      <c r="Z231">
        <v>5.1287375085521225E-2</v>
      </c>
      <c r="AA231" s="3">
        <f t="shared" si="6"/>
        <v>116.66666666666667</v>
      </c>
      <c r="AB231" s="1">
        <v>0.42597660617117783</v>
      </c>
      <c r="AC231">
        <v>0.99416662299474035</v>
      </c>
      <c r="AD231">
        <v>1.1130171662555559</v>
      </c>
      <c r="AE231">
        <v>0.98833189622122075</v>
      </c>
      <c r="AF231">
        <v>0.97566338375413353</v>
      </c>
      <c r="AG231">
        <v>0.97489159118420421</v>
      </c>
      <c r="AH231">
        <v>1.0408532126231329</v>
      </c>
      <c r="AI231">
        <v>0.98633247344663033</v>
      </c>
      <c r="AJ231">
        <v>1.094660057878432</v>
      </c>
      <c r="AK231">
        <v>1.0265660114300115</v>
      </c>
      <c r="AL231">
        <v>0.99565578924810183</v>
      </c>
      <c r="AM231">
        <v>0.98891109323270099</v>
      </c>
      <c r="AN231">
        <v>1.0361891448674165</v>
      </c>
      <c r="AO231">
        <v>0.99211988275716689</v>
      </c>
      <c r="AP231">
        <v>0.98350689555051396</v>
      </c>
      <c r="AQ231">
        <v>1.038685501656857</v>
      </c>
      <c r="AR231">
        <v>1.0204910892699919</v>
      </c>
      <c r="AS231">
        <v>1.0143805754150235</v>
      </c>
      <c r="AT231">
        <v>0.99551899566706226</v>
      </c>
      <c r="AU231" s="3">
        <f t="shared" si="7"/>
        <v>2.5141849183524993E-4</v>
      </c>
      <c r="AV231" s="1">
        <v>1.0074504900527692</v>
      </c>
      <c r="AW231" s="3">
        <v>0.24280240322819369</v>
      </c>
      <c r="AX231" s="5" t="s">
        <v>665</v>
      </c>
    </row>
    <row r="232" spans="1:50" x14ac:dyDescent="0.25">
      <c r="A232" s="5" t="s">
        <v>665</v>
      </c>
      <c r="B232" t="s">
        <v>244</v>
      </c>
      <c r="C232" s="6">
        <v>3</v>
      </c>
      <c r="D232" t="s">
        <v>67</v>
      </c>
      <c r="E232" t="s">
        <v>9</v>
      </c>
      <c r="H232" s="14">
        <v>64377.0610436602</v>
      </c>
      <c r="I232">
        <v>10</v>
      </c>
      <c r="J232">
        <v>10</v>
      </c>
      <c r="K232">
        <v>10</v>
      </c>
      <c r="L232">
        <v>54</v>
      </c>
      <c r="M232">
        <v>41</v>
      </c>
      <c r="N232">
        <v>44</v>
      </c>
      <c r="O232">
        <v>2.4891352205303668E-2</v>
      </c>
      <c r="P232">
        <v>1.34258374738217E-2</v>
      </c>
      <c r="Q232">
        <v>0.10876962362170955</v>
      </c>
      <c r="R232">
        <v>-0.17776592610312836</v>
      </c>
      <c r="S232">
        <v>-9.6629882840343045E-2</v>
      </c>
      <c r="T232">
        <v>0.1572149907842478</v>
      </c>
      <c r="U232">
        <v>-6.7566181840511191E-2</v>
      </c>
      <c r="V232">
        <v>6.4210164103655765E-2</v>
      </c>
      <c r="W232">
        <v>0.15426131899458942</v>
      </c>
      <c r="X232">
        <v>3.1845838189124009E-3</v>
      </c>
      <c r="Y232">
        <v>-8.0749248809817861E-2</v>
      </c>
      <c r="Z232">
        <v>0.14660179569139564</v>
      </c>
      <c r="AA232" s="3">
        <f t="shared" si="6"/>
        <v>46.333333333333336</v>
      </c>
      <c r="AB232" s="1">
        <v>0.42692772723814842</v>
      </c>
      <c r="AC232">
        <v>1.0174030696987255</v>
      </c>
      <c r="AD232">
        <v>1.0093495176028182</v>
      </c>
      <c r="AE232">
        <v>1.0783082285797416</v>
      </c>
      <c r="AF232">
        <v>0.88407095787368017</v>
      </c>
      <c r="AG232">
        <v>0.93521509235661393</v>
      </c>
      <c r="AH232">
        <v>1.1151323836596481</v>
      </c>
      <c r="AI232">
        <v>0.95424644915919088</v>
      </c>
      <c r="AJ232">
        <v>1.0455123937704451</v>
      </c>
      <c r="AK232">
        <v>1.1128516759634337</v>
      </c>
      <c r="AL232">
        <v>1.0022098233638459</v>
      </c>
      <c r="AM232">
        <v>0.9455664489913852</v>
      </c>
      <c r="AN232">
        <v>1.1069590059166308</v>
      </c>
      <c r="AO232">
        <v>0.93792369767644146</v>
      </c>
      <c r="AP232">
        <v>1.0358279025619519</v>
      </c>
      <c r="AQ232">
        <v>1.0320348546622795</v>
      </c>
      <c r="AR232">
        <v>1.1336305241542002</v>
      </c>
      <c r="AS232">
        <v>1.0110684234240566</v>
      </c>
      <c r="AT232">
        <v>0.99267048660519219</v>
      </c>
      <c r="AU232" s="3">
        <f t="shared" si="7"/>
        <v>7.1971805767756785E-4</v>
      </c>
      <c r="AV232" s="1">
        <v>1.0238593148473536</v>
      </c>
      <c r="AW232" s="3">
        <v>0.12026023401890919</v>
      </c>
      <c r="AX232" s="5" t="s">
        <v>665</v>
      </c>
    </row>
    <row r="233" spans="1:50" x14ac:dyDescent="0.25">
      <c r="A233" s="5" t="s">
        <v>665</v>
      </c>
      <c r="B233" t="s">
        <v>94</v>
      </c>
      <c r="C233" s="6">
        <v>3</v>
      </c>
      <c r="D233" t="s">
        <v>67</v>
      </c>
      <c r="E233" t="s">
        <v>536</v>
      </c>
      <c r="H233" s="14">
        <v>113248.952581659</v>
      </c>
      <c r="I233">
        <v>17</v>
      </c>
      <c r="J233">
        <v>13</v>
      </c>
      <c r="K233">
        <v>17</v>
      </c>
      <c r="L233">
        <v>34</v>
      </c>
      <c r="M233">
        <v>31</v>
      </c>
      <c r="N233">
        <v>43</v>
      </c>
      <c r="O233">
        <v>-9.2002940129058255E-2</v>
      </c>
      <c r="P233">
        <v>0.32348213811465837</v>
      </c>
      <c r="Q233">
        <v>-8.2469584554715106E-2</v>
      </c>
      <c r="R233">
        <v>0.10733434578474911</v>
      </c>
      <c r="S233">
        <v>3.1423929841385839E-2</v>
      </c>
      <c r="T233">
        <v>-0.18843439461205638</v>
      </c>
      <c r="U233">
        <v>-4.6080556096892988E-2</v>
      </c>
      <c r="V233">
        <v>0.2109588344171538</v>
      </c>
      <c r="W233">
        <v>-5.6659606920307054E-2</v>
      </c>
      <c r="X233">
        <v>0.14201042286873911</v>
      </c>
      <c r="Y233">
        <v>0.10196592030689239</v>
      </c>
      <c r="Z233">
        <v>-0.10303884609732128</v>
      </c>
      <c r="AA233" s="3">
        <f t="shared" si="6"/>
        <v>36</v>
      </c>
      <c r="AB233" s="1">
        <v>0.42801520831202478</v>
      </c>
      <c r="AC233">
        <v>0.9382192844620808</v>
      </c>
      <c r="AD233">
        <v>1.2513472013111837</v>
      </c>
      <c r="AE233">
        <v>0.94443958417952056</v>
      </c>
      <c r="AF233">
        <v>1.0772359976121484</v>
      </c>
      <c r="AG233">
        <v>1.0220203549578408</v>
      </c>
      <c r="AH233">
        <v>0.87755752578046908</v>
      </c>
      <c r="AI233">
        <v>0.96856410577856955</v>
      </c>
      <c r="AJ233">
        <v>1.1574571898580697</v>
      </c>
      <c r="AK233">
        <v>0.96148775745695136</v>
      </c>
      <c r="AL233">
        <v>1.1034417119183806</v>
      </c>
      <c r="AM233">
        <v>1.0732349338774028</v>
      </c>
      <c r="AN233">
        <v>0.93106974945013077</v>
      </c>
      <c r="AO233">
        <v>1.0323429946698299</v>
      </c>
      <c r="AP233">
        <v>0.924968856481451</v>
      </c>
      <c r="AQ233">
        <v>1.0180510998935324</v>
      </c>
      <c r="AR233">
        <v>1.0243268089483837</v>
      </c>
      <c r="AS233">
        <v>1.0501111143932889</v>
      </c>
      <c r="AT233">
        <v>1.0609785935367255</v>
      </c>
      <c r="AU233" s="3">
        <f t="shared" si="7"/>
        <v>3.1788373472189008E-4</v>
      </c>
      <c r="AV233" s="1">
        <v>1.0184632446538686</v>
      </c>
      <c r="AW233" s="3">
        <v>0.1516982473599259</v>
      </c>
      <c r="AX233" s="5" t="s">
        <v>665</v>
      </c>
    </row>
    <row r="234" spans="1:50" x14ac:dyDescent="0.25">
      <c r="A234" s="5" t="s">
        <v>665</v>
      </c>
      <c r="B234" t="s">
        <v>120</v>
      </c>
      <c r="C234" s="6">
        <v>3</v>
      </c>
      <c r="D234" t="s">
        <v>67</v>
      </c>
      <c r="E234" t="s">
        <v>526</v>
      </c>
      <c r="H234" s="14">
        <v>39706.227988660001</v>
      </c>
      <c r="I234">
        <v>11</v>
      </c>
      <c r="J234">
        <v>9</v>
      </c>
      <c r="K234">
        <v>10</v>
      </c>
      <c r="L234">
        <v>92</v>
      </c>
      <c r="M234">
        <v>58</v>
      </c>
      <c r="N234">
        <v>71</v>
      </c>
      <c r="O234">
        <v>0.19907231743327597</v>
      </c>
      <c r="P234">
        <v>-0.30350308391495689</v>
      </c>
      <c r="Q234">
        <v>-1.2340362423576806E-2</v>
      </c>
      <c r="R234">
        <v>0.12192827195035054</v>
      </c>
      <c r="S234">
        <v>0.14239364846117367</v>
      </c>
      <c r="T234">
        <v>-0.2329472726370535</v>
      </c>
      <c r="U234">
        <v>4.1997211402149487E-2</v>
      </c>
      <c r="V234">
        <v>-0.12154727937385471</v>
      </c>
      <c r="W234">
        <v>-0.10855202934955482</v>
      </c>
      <c r="X234">
        <v>3.753965047943314E-2</v>
      </c>
      <c r="Y234">
        <v>1.9284529002461203E-2</v>
      </c>
      <c r="Z234">
        <v>-0.21549490408710095</v>
      </c>
      <c r="AA234" s="3">
        <f t="shared" si="6"/>
        <v>73.666666666666671</v>
      </c>
      <c r="AB234" s="1">
        <v>0.43257958254546192</v>
      </c>
      <c r="AC234">
        <v>1.1479599557709945</v>
      </c>
      <c r="AD234">
        <v>0.81028251602834334</v>
      </c>
      <c r="AE234">
        <v>0.99148279128002637</v>
      </c>
      <c r="AF234">
        <v>1.0881883376742754</v>
      </c>
      <c r="AG234">
        <v>1.1037348599921009</v>
      </c>
      <c r="AH234">
        <v>0.85089482729176846</v>
      </c>
      <c r="AI234">
        <v>1.0295380934288971</v>
      </c>
      <c r="AJ234">
        <v>0.91920128545142499</v>
      </c>
      <c r="AK234">
        <v>0.92751850512001244</v>
      </c>
      <c r="AL234">
        <v>1.0263619916437325</v>
      </c>
      <c r="AM234">
        <v>1.0134567548741598</v>
      </c>
      <c r="AN234">
        <v>0.86125066442126552</v>
      </c>
      <c r="AO234">
        <v>0.89684146929797504</v>
      </c>
      <c r="AP234">
        <v>1.1344207326068871</v>
      </c>
      <c r="AQ234">
        <v>0.93548623665224229</v>
      </c>
      <c r="AR234">
        <v>0.94318414938844053</v>
      </c>
      <c r="AS234">
        <v>0.91820671033386836</v>
      </c>
      <c r="AT234">
        <v>1.0121705254249314</v>
      </c>
      <c r="AU234" s="3">
        <f t="shared" si="7"/>
        <v>1.8552924918404661E-3</v>
      </c>
      <c r="AV234" s="1">
        <v>0.97338497061739082</v>
      </c>
      <c r="AW234" s="3">
        <v>0.39870544264624697</v>
      </c>
      <c r="AX234" s="5" t="s">
        <v>665</v>
      </c>
    </row>
    <row r="235" spans="1:50" s="14" customFormat="1" x14ac:dyDescent="0.25">
      <c r="A235" s="13" t="s">
        <v>665</v>
      </c>
      <c r="B235" s="14" t="s">
        <v>289</v>
      </c>
      <c r="C235" s="16">
        <v>3</v>
      </c>
      <c r="D235" s="14" t="s">
        <v>67</v>
      </c>
      <c r="E235" s="14" t="s">
        <v>709</v>
      </c>
      <c r="H235" s="14">
        <v>71912.150762659905</v>
      </c>
      <c r="I235" s="14">
        <v>65</v>
      </c>
      <c r="J235" s="14">
        <v>67</v>
      </c>
      <c r="K235" s="14">
        <v>64</v>
      </c>
      <c r="L235" s="14">
        <v>1093</v>
      </c>
      <c r="M235" s="14">
        <v>1001</v>
      </c>
      <c r="N235" s="14">
        <v>950</v>
      </c>
      <c r="O235" s="14">
        <v>6.5747915904660087E-2</v>
      </c>
      <c r="P235" s="14">
        <v>1.0719077674367916E-2</v>
      </c>
      <c r="Q235" s="14">
        <v>-9.2332128988254492E-2</v>
      </c>
      <c r="R235" s="14">
        <v>-4.5570367644573494E-3</v>
      </c>
      <c r="S235" s="14">
        <v>-2.5174130373584076E-2</v>
      </c>
      <c r="T235" s="14">
        <v>-5.6605239951456311E-2</v>
      </c>
      <c r="U235" s="14">
        <v>-3.9950332186702464E-2</v>
      </c>
      <c r="V235" s="14">
        <v>1.7844018023790237E-2</v>
      </c>
      <c r="W235" s="14">
        <v>3.6699355643037647E-2</v>
      </c>
      <c r="X235" s="14">
        <v>-4.3808673018378985E-3</v>
      </c>
      <c r="Y235" s="14">
        <v>4.1139472495759444E-2</v>
      </c>
      <c r="Z235" s="14">
        <v>1.5321481307132678E-2</v>
      </c>
      <c r="AA235" s="15">
        <f t="shared" si="6"/>
        <v>1014.6666666666666</v>
      </c>
      <c r="AB235" s="14">
        <v>0.43279182562759078</v>
      </c>
      <c r="AC235" s="14">
        <v>1.0466273873486422</v>
      </c>
      <c r="AD235" s="14">
        <v>1.0074575686502449</v>
      </c>
      <c r="AE235" s="14">
        <v>0.93800522945144238</v>
      </c>
      <c r="AF235" s="14">
        <v>0.99684628625052607</v>
      </c>
      <c r="AG235" s="14">
        <v>0.98270198124533981</v>
      </c>
      <c r="AH235" s="14">
        <v>0.96152399114351028</v>
      </c>
      <c r="AI235" s="14">
        <v>0.97268843368246172</v>
      </c>
      <c r="AJ235" s="14">
        <v>1.0124453373949089</v>
      </c>
      <c r="AK235" s="14">
        <v>1.0257643632184592</v>
      </c>
      <c r="AL235" s="14">
        <v>0.99696801994492934</v>
      </c>
      <c r="AM235" s="14">
        <v>1.0289261744897045</v>
      </c>
      <c r="AN235" s="14">
        <v>1.0106766343733973</v>
      </c>
      <c r="AO235" s="14">
        <v>0.92935503641512229</v>
      </c>
      <c r="AP235" s="14">
        <v>1.0049508474598552</v>
      </c>
      <c r="AQ235" s="14">
        <v>1.0935593224979561</v>
      </c>
      <c r="AR235" s="14">
        <v>1.000122118822212</v>
      </c>
      <c r="AS235" s="14">
        <v>1.0470378549413186</v>
      </c>
      <c r="AT235" s="14">
        <v>1.0511195182674862</v>
      </c>
      <c r="AU235" s="15">
        <f t="shared" si="7"/>
        <v>1.4109808369040302E-2</v>
      </c>
      <c r="AV235" s="14">
        <v>1.0210241164006584</v>
      </c>
      <c r="AW235" s="15">
        <v>0.1362701875236888</v>
      </c>
      <c r="AX235" s="13" t="s">
        <v>665</v>
      </c>
    </row>
    <row r="236" spans="1:50" x14ac:dyDescent="0.25">
      <c r="A236" s="5" t="s">
        <v>665</v>
      </c>
      <c r="B236" t="s">
        <v>133</v>
      </c>
      <c r="C236" s="6">
        <v>3</v>
      </c>
      <c r="D236" t="s">
        <v>67</v>
      </c>
      <c r="E236" t="s">
        <v>466</v>
      </c>
      <c r="H236" s="14">
        <v>46344.209912660001</v>
      </c>
      <c r="I236">
        <v>3</v>
      </c>
      <c r="J236">
        <v>2</v>
      </c>
      <c r="K236">
        <v>4</v>
      </c>
      <c r="L236">
        <v>5</v>
      </c>
      <c r="M236">
        <v>4</v>
      </c>
      <c r="N236">
        <v>8</v>
      </c>
      <c r="O236">
        <v>0.17117114740890677</v>
      </c>
      <c r="P236">
        <v>-0.35975482620179561</v>
      </c>
      <c r="Q236">
        <v>-7.5713553947802131E-2</v>
      </c>
      <c r="R236">
        <v>0.48629129623887329</v>
      </c>
      <c r="S236">
        <v>0.32232004590406643</v>
      </c>
      <c r="T236">
        <v>-0.54426630735646242</v>
      </c>
      <c r="U236">
        <v>0.33378624569984194</v>
      </c>
      <c r="V236">
        <v>-0.43829392560768643</v>
      </c>
      <c r="W236">
        <v>-0.1498161881510984</v>
      </c>
      <c r="X236">
        <v>0.2793695169386281</v>
      </c>
      <c r="Y236">
        <v>0.21064486674262489</v>
      </c>
      <c r="Z236">
        <v>-0.5036586233508682</v>
      </c>
      <c r="AA236" s="3">
        <f t="shared" si="6"/>
        <v>5.666666666666667</v>
      </c>
      <c r="AB236" s="1">
        <v>0.4346898413926169</v>
      </c>
      <c r="AC236">
        <v>1.125972152677827</v>
      </c>
      <c r="AD236">
        <v>0.77929700333075191</v>
      </c>
      <c r="AE236">
        <v>0.94887269442263722</v>
      </c>
      <c r="AF236">
        <v>1.4008391373989049</v>
      </c>
      <c r="AG236">
        <v>1.2503396458130369</v>
      </c>
      <c r="AH236">
        <v>0.68574005172308738</v>
      </c>
      <c r="AI236">
        <v>1.2603166452136794</v>
      </c>
      <c r="AJ236">
        <v>0.73800683065713879</v>
      </c>
      <c r="AK236">
        <v>0.90136529704423518</v>
      </c>
      <c r="AL236">
        <v>1.2136643758429173</v>
      </c>
      <c r="AM236">
        <v>1.1572053247086262</v>
      </c>
      <c r="AN236">
        <v>0.70531585534171215</v>
      </c>
      <c r="AO236">
        <v>1.1193142230172828</v>
      </c>
      <c r="AP236">
        <v>0.94701612800108692</v>
      </c>
      <c r="AQ236">
        <v>0.94993280167334881</v>
      </c>
      <c r="AR236">
        <v>0.86638382912149647</v>
      </c>
      <c r="AS236">
        <v>0.92551278253370117</v>
      </c>
      <c r="AT236">
        <v>1.0285469742790083</v>
      </c>
      <c r="AU236" s="3">
        <f t="shared" si="7"/>
        <v>1.222734550302191E-4</v>
      </c>
      <c r="AV236" s="1">
        <v>0.9727844564376541</v>
      </c>
      <c r="AW236" s="3">
        <v>0.39888325782734774</v>
      </c>
      <c r="AX236" s="5" t="s">
        <v>665</v>
      </c>
    </row>
    <row r="237" spans="1:50" x14ac:dyDescent="0.25">
      <c r="A237" s="5" t="s">
        <v>665</v>
      </c>
      <c r="B237" t="s">
        <v>362</v>
      </c>
      <c r="C237" s="6">
        <v>3</v>
      </c>
      <c r="D237" t="s">
        <v>67</v>
      </c>
      <c r="E237" t="s">
        <v>762</v>
      </c>
      <c r="H237" s="14">
        <v>75073.935090660103</v>
      </c>
      <c r="I237">
        <v>25</v>
      </c>
      <c r="J237">
        <v>19</v>
      </c>
      <c r="K237">
        <v>22</v>
      </c>
      <c r="L237">
        <v>157</v>
      </c>
      <c r="M237">
        <v>121</v>
      </c>
      <c r="N237">
        <v>120</v>
      </c>
      <c r="O237">
        <v>2.0459168860046978E-2</v>
      </c>
      <c r="P237">
        <v>1.1702468908562191E-2</v>
      </c>
      <c r="Q237">
        <v>6.12469939858655E-2</v>
      </c>
      <c r="R237">
        <v>-4.602228724060041E-2</v>
      </c>
      <c r="S237">
        <v>-1.7053377359489731E-2</v>
      </c>
      <c r="T237">
        <v>7.6223286033333559E-2</v>
      </c>
      <c r="U237">
        <v>-5.1848404758761041E-2</v>
      </c>
      <c r="V237">
        <v>0.13992607397311951</v>
      </c>
      <c r="W237">
        <v>-8.1038177349093896E-3</v>
      </c>
      <c r="X237">
        <v>-0.22635484530903915</v>
      </c>
      <c r="Y237">
        <v>-7.1327485228593543E-2</v>
      </c>
      <c r="Z237">
        <v>0.10724413452728587</v>
      </c>
      <c r="AA237" s="3">
        <f t="shared" si="6"/>
        <v>132.66666666666666</v>
      </c>
      <c r="AB237" s="1">
        <v>0.43701692070002385</v>
      </c>
      <c r="AC237">
        <v>1.0142822456576299</v>
      </c>
      <c r="AD237">
        <v>1.0081445209491064</v>
      </c>
      <c r="AE237">
        <v>1.0433672060286185</v>
      </c>
      <c r="AF237">
        <v>0.96860322580104274</v>
      </c>
      <c r="AG237">
        <v>0.98824908722266602</v>
      </c>
      <c r="AH237">
        <v>1.0542545777347407</v>
      </c>
      <c r="AI237">
        <v>0.96469954777823019</v>
      </c>
      <c r="AJ237">
        <v>1.1018486539231933</v>
      </c>
      <c r="AK237">
        <v>0.99439860820980841</v>
      </c>
      <c r="AL237">
        <v>0.85479190739462829</v>
      </c>
      <c r="AM237">
        <v>0.95176183835594441</v>
      </c>
      <c r="AN237">
        <v>1.0771686404971945</v>
      </c>
      <c r="AO237">
        <v>0.95111548280404745</v>
      </c>
      <c r="AP237">
        <v>1.0929471231821706</v>
      </c>
      <c r="AQ237">
        <v>0.95306676543419466</v>
      </c>
      <c r="AR237">
        <v>0.88249954638310069</v>
      </c>
      <c r="AS237">
        <v>0.96307889444222627</v>
      </c>
      <c r="AT237">
        <v>1.0217348477743287</v>
      </c>
      <c r="AU237" s="3">
        <f t="shared" si="7"/>
        <v>1.7671468334043892E-3</v>
      </c>
      <c r="AV237" s="1">
        <v>0.97740711000334468</v>
      </c>
      <c r="AW237" s="3">
        <v>0.39449134605772401</v>
      </c>
      <c r="AX237" s="5" t="s">
        <v>665</v>
      </c>
    </row>
    <row r="238" spans="1:50" x14ac:dyDescent="0.25">
      <c r="A238" s="5" t="s">
        <v>665</v>
      </c>
      <c r="B238" t="s">
        <v>318</v>
      </c>
      <c r="C238" s="6">
        <v>3</v>
      </c>
      <c r="D238" t="s">
        <v>67</v>
      </c>
      <c r="E238" t="s">
        <v>825</v>
      </c>
      <c r="H238" s="14">
        <v>149619.87431165899</v>
      </c>
      <c r="I238">
        <v>13</v>
      </c>
      <c r="J238">
        <v>10</v>
      </c>
      <c r="K238">
        <v>11</v>
      </c>
      <c r="L238">
        <v>35</v>
      </c>
      <c r="M238">
        <v>27</v>
      </c>
      <c r="N238">
        <v>23</v>
      </c>
      <c r="O238">
        <v>1.0792217309953528E-2</v>
      </c>
      <c r="P238">
        <v>-0.1420729791567929</v>
      </c>
      <c r="Q238">
        <v>0.10652895728437781</v>
      </c>
      <c r="R238">
        <v>-0.13368788185059474</v>
      </c>
      <c r="S238">
        <v>0.10556883635934322</v>
      </c>
      <c r="T238">
        <v>-0.4262453293914461</v>
      </c>
      <c r="U238">
        <v>3.8207931681084481E-2</v>
      </c>
      <c r="V238">
        <v>-8.2096480793528701E-2</v>
      </c>
      <c r="W238">
        <v>7.6757026318124921E-2</v>
      </c>
      <c r="X238">
        <v>-0.17316869346073971</v>
      </c>
      <c r="Y238">
        <v>0.1073269293608043</v>
      </c>
      <c r="Z238">
        <v>-0.34976742802455518</v>
      </c>
      <c r="AA238" s="3">
        <f t="shared" si="6"/>
        <v>28.333333333333332</v>
      </c>
      <c r="AB238" s="1">
        <v>0.44170642788135583</v>
      </c>
      <c r="AC238">
        <v>1.0075086445499819</v>
      </c>
      <c r="AD238">
        <v>0.9062160958977199</v>
      </c>
      <c r="AE238">
        <v>1.0766347954613782</v>
      </c>
      <c r="AF238">
        <v>0.91149845636115268</v>
      </c>
      <c r="AG238">
        <v>1.075918527867352</v>
      </c>
      <c r="AH238">
        <v>0.74419606674601513</v>
      </c>
      <c r="AI238">
        <v>1.026837530333599</v>
      </c>
      <c r="AJ238">
        <v>0.9446838627829337</v>
      </c>
      <c r="AK238">
        <v>1.0546446825202376</v>
      </c>
      <c r="AL238">
        <v>0.88689259527280662</v>
      </c>
      <c r="AM238">
        <v>1.0772304599080007</v>
      </c>
      <c r="AN238">
        <v>0.78471058823395778</v>
      </c>
      <c r="AO238">
        <v>1.0191848336867131</v>
      </c>
      <c r="AP238">
        <v>1.0424487791149932</v>
      </c>
      <c r="AQ238">
        <v>0.97957514188298456</v>
      </c>
      <c r="AR238">
        <v>0.97300504359977025</v>
      </c>
      <c r="AS238">
        <v>1.001219360022779</v>
      </c>
      <c r="AT238">
        <v>1.0544406552228793</v>
      </c>
      <c r="AU238" s="3">
        <f t="shared" si="7"/>
        <v>1.8936878181246731E-4</v>
      </c>
      <c r="AV238" s="1">
        <v>1.0116456355883534</v>
      </c>
      <c r="AW238" s="3">
        <v>0.19657299924758836</v>
      </c>
      <c r="AX238" s="5" t="s">
        <v>665</v>
      </c>
    </row>
    <row r="239" spans="1:50" x14ac:dyDescent="0.25">
      <c r="A239" s="5" t="s">
        <v>665</v>
      </c>
      <c r="B239" t="s">
        <v>164</v>
      </c>
      <c r="C239" s="6">
        <v>3</v>
      </c>
      <c r="D239" t="s">
        <v>67</v>
      </c>
      <c r="E239" t="s">
        <v>595</v>
      </c>
      <c r="H239" s="14">
        <v>54721.2090466601</v>
      </c>
      <c r="I239">
        <v>5</v>
      </c>
      <c r="J239">
        <v>4</v>
      </c>
      <c r="K239">
        <v>4</v>
      </c>
      <c r="L239">
        <v>10</v>
      </c>
      <c r="M239">
        <v>7</v>
      </c>
      <c r="N239">
        <v>13</v>
      </c>
      <c r="O239">
        <v>0.27505289602941263</v>
      </c>
      <c r="P239">
        <v>-0.44821943756137822</v>
      </c>
      <c r="Q239">
        <v>-4.082529490037709E-2</v>
      </c>
      <c r="R239">
        <v>3.6011502086349748E-2</v>
      </c>
      <c r="S239">
        <v>-0.10100411653264327</v>
      </c>
      <c r="T239">
        <v>0.1517143034189353</v>
      </c>
      <c r="U239">
        <v>0.18891495273925185</v>
      </c>
      <c r="V239">
        <v>-0.37300316928239907</v>
      </c>
      <c r="W239">
        <v>-7.9110536703588363E-2</v>
      </c>
      <c r="X239">
        <v>-0.10896754669810915</v>
      </c>
      <c r="Y239">
        <v>-6.9808401679265122E-2</v>
      </c>
      <c r="Z239">
        <v>0.15109560357876983</v>
      </c>
      <c r="AA239" s="3">
        <f t="shared" si="6"/>
        <v>10</v>
      </c>
      <c r="AB239" s="1">
        <v>0.44231621503353236</v>
      </c>
      <c r="AC239">
        <v>1.2100384541436011</v>
      </c>
      <c r="AD239">
        <v>0.7329468870420861</v>
      </c>
      <c r="AE239">
        <v>0.97209869845558738</v>
      </c>
      <c r="AF239">
        <v>1.0252754120064616</v>
      </c>
      <c r="AG239">
        <v>0.93238382600353031</v>
      </c>
      <c r="AH239">
        <v>1.1108887178234463</v>
      </c>
      <c r="AI239">
        <v>1.1399060729431219</v>
      </c>
      <c r="AJ239">
        <v>0.77217343679540851</v>
      </c>
      <c r="AK239">
        <v>0.94664109851686795</v>
      </c>
      <c r="AL239">
        <v>0.92725140464211797</v>
      </c>
      <c r="AM239">
        <v>0.95276452233089493</v>
      </c>
      <c r="AN239">
        <v>1.1104124152799437</v>
      </c>
      <c r="AO239">
        <v>0.94204119632700833</v>
      </c>
      <c r="AP239">
        <v>1.0535189526646698</v>
      </c>
      <c r="AQ239">
        <v>0.97381171276212497</v>
      </c>
      <c r="AR239">
        <v>0.90439251130336695</v>
      </c>
      <c r="AS239">
        <v>1.0218586978441295</v>
      </c>
      <c r="AT239">
        <v>0.99957124189321511</v>
      </c>
      <c r="AU239" s="3">
        <f t="shared" si="7"/>
        <v>1.8274450024437735E-4</v>
      </c>
      <c r="AV239" s="1">
        <v>0.9825323854657525</v>
      </c>
      <c r="AW239" s="3">
        <v>0.38183396390491892</v>
      </c>
      <c r="AX239" s="5" t="s">
        <v>665</v>
      </c>
    </row>
    <row r="240" spans="1:50" x14ac:dyDescent="0.25">
      <c r="A240" s="5" t="s">
        <v>665</v>
      </c>
      <c r="B240" t="s">
        <v>168</v>
      </c>
      <c r="C240" s="6">
        <v>3</v>
      </c>
      <c r="D240" t="s">
        <v>67</v>
      </c>
      <c r="E240" t="s">
        <v>533</v>
      </c>
      <c r="H240" s="14">
        <v>22522.273561659898</v>
      </c>
      <c r="I240">
        <v>10</v>
      </c>
      <c r="J240">
        <v>10</v>
      </c>
      <c r="K240">
        <v>10</v>
      </c>
      <c r="L240">
        <v>101</v>
      </c>
      <c r="M240">
        <v>72</v>
      </c>
      <c r="N240">
        <v>109</v>
      </c>
      <c r="O240">
        <v>-4.5227949407567275E-2</v>
      </c>
      <c r="P240">
        <v>0.22027100306517683</v>
      </c>
      <c r="Q240">
        <v>-6.6558782267387706E-2</v>
      </c>
      <c r="R240">
        <v>0.11220807517318448</v>
      </c>
      <c r="S240">
        <v>-7.7822201639657307E-2</v>
      </c>
      <c r="T240">
        <v>7.3377842698429785E-2</v>
      </c>
      <c r="U240">
        <v>1.6483491141435297E-2</v>
      </c>
      <c r="V240">
        <v>0.16540401740443539</v>
      </c>
      <c r="W240">
        <v>-3.5042433393102347E-2</v>
      </c>
      <c r="X240">
        <v>7.9813854077121965E-2</v>
      </c>
      <c r="Y240">
        <v>2.4367041022439244E-2</v>
      </c>
      <c r="Z240">
        <v>8.3192359675836824E-2</v>
      </c>
      <c r="AA240" s="3">
        <f t="shared" si="6"/>
        <v>94</v>
      </c>
      <c r="AB240" s="1">
        <v>0.4474477436631612</v>
      </c>
      <c r="AC240">
        <v>0.9691366788296859</v>
      </c>
      <c r="AD240">
        <v>1.1649523964118291</v>
      </c>
      <c r="AE240">
        <v>0.95491300941306723</v>
      </c>
      <c r="AF240">
        <v>1.0808812827597285</v>
      </c>
      <c r="AG240">
        <v>0.94748683209092299</v>
      </c>
      <c r="AH240">
        <v>1.0521773089912898</v>
      </c>
      <c r="AI240">
        <v>1.0114910055643231</v>
      </c>
      <c r="AJ240">
        <v>1.1214800972963446</v>
      </c>
      <c r="AK240">
        <v>0.9760030535795291</v>
      </c>
      <c r="AL240">
        <v>1.0568816659984788</v>
      </c>
      <c r="AM240">
        <v>1.0170333873530852</v>
      </c>
      <c r="AN240">
        <v>1.0593595734583545</v>
      </c>
      <c r="AO240">
        <v>1.0437031511239299</v>
      </c>
      <c r="AP240">
        <v>0.96268319697063709</v>
      </c>
      <c r="AQ240">
        <v>1.0220858276707581</v>
      </c>
      <c r="AR240">
        <v>0.97779625094443912</v>
      </c>
      <c r="AS240">
        <v>1.0734010784178247</v>
      </c>
      <c r="AT240">
        <v>1.0068260970899954</v>
      </c>
      <c r="AU240" s="3">
        <f t="shared" si="7"/>
        <v>4.1736461349096664E-3</v>
      </c>
      <c r="AV240" s="1">
        <v>1.0144159337029306</v>
      </c>
      <c r="AW240" s="3">
        <v>0.17775253933407961</v>
      </c>
      <c r="AX240" s="5" t="s">
        <v>665</v>
      </c>
    </row>
    <row r="241" spans="1:50" x14ac:dyDescent="0.25">
      <c r="A241" s="5" t="s">
        <v>665</v>
      </c>
      <c r="B241" t="s">
        <v>215</v>
      </c>
      <c r="C241" s="6">
        <v>3</v>
      </c>
      <c r="D241" t="s">
        <v>67</v>
      </c>
      <c r="E241" t="s">
        <v>816</v>
      </c>
      <c r="H241" s="14">
        <v>59982.519579660096</v>
      </c>
      <c r="I241">
        <v>3</v>
      </c>
      <c r="J241">
        <v>1</v>
      </c>
      <c r="K241">
        <v>3</v>
      </c>
      <c r="L241">
        <v>3</v>
      </c>
      <c r="M241">
        <v>1</v>
      </c>
      <c r="N241">
        <v>4</v>
      </c>
      <c r="O241">
        <v>-4.0903572867274224E-3</v>
      </c>
      <c r="P241">
        <v>-3.8455765909615358E-2</v>
      </c>
      <c r="Q241">
        <v>8.3364293453621036E-2</v>
      </c>
      <c r="R241">
        <v>-0.10528786479902193</v>
      </c>
      <c r="S241">
        <v>-0.11088439536100789</v>
      </c>
      <c r="T241">
        <v>5.2716047498765628E-2</v>
      </c>
      <c r="U241">
        <v>-5.7949391831466635E-3</v>
      </c>
      <c r="V241">
        <v>4.1954755897390561E-2</v>
      </c>
      <c r="W241">
        <v>0.18704304704124067</v>
      </c>
      <c r="X241">
        <v>-0.28657570491254103</v>
      </c>
      <c r="Y241">
        <v>-2.6199357708103832E-2</v>
      </c>
      <c r="Z241">
        <v>0.20830830276357748</v>
      </c>
      <c r="AA241" s="3">
        <f t="shared" si="6"/>
        <v>2.6666666666666665</v>
      </c>
      <c r="AB241" s="1">
        <v>0.44818443989701051</v>
      </c>
      <c r="AC241">
        <v>0.99716879581859053</v>
      </c>
      <c r="AD241">
        <v>0.97369661667189378</v>
      </c>
      <c r="AE241">
        <v>1.0594858305965935</v>
      </c>
      <c r="AF241">
        <v>0.92961943465489194</v>
      </c>
      <c r="AG241">
        <v>0.92602022250826266</v>
      </c>
      <c r="AH241">
        <v>1.0372157707579921</v>
      </c>
      <c r="AI241">
        <v>0.99599131057656431</v>
      </c>
      <c r="AJ241">
        <v>1.0295077967168049</v>
      </c>
      <c r="AK241">
        <v>1.1384279969089885</v>
      </c>
      <c r="AL241">
        <v>0.81984568793578383</v>
      </c>
      <c r="AM241">
        <v>0.98200388843291919</v>
      </c>
      <c r="AN241">
        <v>1.155332651828392</v>
      </c>
      <c r="AO241">
        <v>0.99881917159164657</v>
      </c>
      <c r="AP241">
        <v>1.0573188599911894</v>
      </c>
      <c r="AQ241">
        <v>1.0745098839764029</v>
      </c>
      <c r="AR241">
        <v>0.88191539179700984</v>
      </c>
      <c r="AS241">
        <v>1.0604562023203083</v>
      </c>
      <c r="AT241">
        <v>1.1138787939794634</v>
      </c>
      <c r="AU241" s="3">
        <f t="shared" si="7"/>
        <v>4.4457396677463437E-5</v>
      </c>
      <c r="AV241" s="1">
        <v>1.0311497172760034</v>
      </c>
      <c r="AW241" s="3">
        <v>8.4652665195263849E-2</v>
      </c>
      <c r="AX241" s="5" t="s">
        <v>665</v>
      </c>
    </row>
    <row r="242" spans="1:50" x14ac:dyDescent="0.25">
      <c r="A242" s="5" t="s">
        <v>665</v>
      </c>
      <c r="B242" t="s">
        <v>303</v>
      </c>
      <c r="C242" s="6">
        <v>3</v>
      </c>
      <c r="D242" t="s">
        <v>67</v>
      </c>
      <c r="E242" t="s">
        <v>829</v>
      </c>
      <c r="H242" s="14">
        <v>139004.69764265901</v>
      </c>
      <c r="I242">
        <v>126</v>
      </c>
      <c r="J242">
        <v>126</v>
      </c>
      <c r="K242">
        <v>116</v>
      </c>
      <c r="L242">
        <v>2106</v>
      </c>
      <c r="M242">
        <v>1794</v>
      </c>
      <c r="N242">
        <v>1472</v>
      </c>
      <c r="O242">
        <v>7.3326205740399636E-2</v>
      </c>
      <c r="P242">
        <v>-0.18803052265788972</v>
      </c>
      <c r="Q242">
        <v>4.6167851424854911E-2</v>
      </c>
      <c r="R242">
        <v>-0.1419855097574442</v>
      </c>
      <c r="S242">
        <v>1.5218579423489184E-2</v>
      </c>
      <c r="T242">
        <v>2.720822771106542E-2</v>
      </c>
      <c r="U242">
        <v>-7.4132548475016963E-2</v>
      </c>
      <c r="V242">
        <v>-8.4101023506658323E-3</v>
      </c>
      <c r="W242">
        <v>0.15302478165506725</v>
      </c>
      <c r="X242">
        <v>-8.2215345672974616E-2</v>
      </c>
      <c r="Y242">
        <v>2.2954398677471621E-3</v>
      </c>
      <c r="Z242">
        <v>6.4923854421568616E-2</v>
      </c>
      <c r="AA242" s="3">
        <f t="shared" si="6"/>
        <v>1790.6666666666667</v>
      </c>
      <c r="AB242" s="1">
        <v>0.45056635678047618</v>
      </c>
      <c r="AC242">
        <v>1.0521396501225031</v>
      </c>
      <c r="AD242">
        <v>0.87780322599859062</v>
      </c>
      <c r="AE242">
        <v>1.0325186576444954</v>
      </c>
      <c r="AF242">
        <v>0.90627104069084075</v>
      </c>
      <c r="AG242">
        <v>1.0106045492704521</v>
      </c>
      <c r="AH242">
        <v>1.0190382662934774</v>
      </c>
      <c r="AI242">
        <v>0.94991310502746473</v>
      </c>
      <c r="AJ242">
        <v>0.99418751947710082</v>
      </c>
      <c r="AK242">
        <v>1.1118982568011775</v>
      </c>
      <c r="AL242">
        <v>0.94460603267706555</v>
      </c>
      <c r="AM242">
        <v>1.0015923441081305</v>
      </c>
      <c r="AN242">
        <v>1.0460297287891529</v>
      </c>
      <c r="AO242">
        <v>0.90283937585363705</v>
      </c>
      <c r="AP242">
        <v>1.1325858575492374</v>
      </c>
      <c r="AQ242">
        <v>1.0768795784647343</v>
      </c>
      <c r="AR242">
        <v>1.0422996987269972</v>
      </c>
      <c r="AS242">
        <v>0.99108236236535108</v>
      </c>
      <c r="AT242">
        <v>1.026487192275763</v>
      </c>
      <c r="AU242" s="3">
        <f t="shared" si="7"/>
        <v>1.2882058642866548E-2</v>
      </c>
      <c r="AV242" s="1">
        <v>1.0286956775392866</v>
      </c>
      <c r="AW242" s="3">
        <v>9.5725478842254366E-2</v>
      </c>
      <c r="AX242" s="5" t="s">
        <v>665</v>
      </c>
    </row>
    <row r="243" spans="1:50" x14ac:dyDescent="0.25">
      <c r="A243" s="5" t="s">
        <v>665</v>
      </c>
      <c r="B243" t="s">
        <v>231</v>
      </c>
      <c r="C243" s="6">
        <v>3</v>
      </c>
      <c r="D243" t="s">
        <v>67</v>
      </c>
      <c r="E243" t="s">
        <v>639</v>
      </c>
      <c r="H243" s="14">
        <v>56746.747319660099</v>
      </c>
      <c r="I243">
        <v>6</v>
      </c>
      <c r="J243">
        <v>2</v>
      </c>
      <c r="K243">
        <v>4</v>
      </c>
      <c r="L243">
        <v>8</v>
      </c>
      <c r="M243">
        <v>2</v>
      </c>
      <c r="N243">
        <v>5</v>
      </c>
      <c r="O243">
        <v>1.977017752282953E-2</v>
      </c>
      <c r="P243">
        <v>8.3197337413875083E-2</v>
      </c>
      <c r="Q243">
        <v>-5.8350791104929099E-2</v>
      </c>
      <c r="R243">
        <v>9.2635001094965377E-3</v>
      </c>
      <c r="S243">
        <v>-9.8774180686879681E-2</v>
      </c>
      <c r="T243">
        <v>0.13899781957873616</v>
      </c>
      <c r="U243">
        <v>-7.6840809485484496E-2</v>
      </c>
      <c r="V243">
        <v>0.12490958186679374</v>
      </c>
      <c r="W243">
        <v>1.0050013548825211E-2</v>
      </c>
      <c r="X243">
        <v>-9.5436444213339855E-3</v>
      </c>
      <c r="Y243">
        <v>-4.424780448862374E-2</v>
      </c>
      <c r="Z243">
        <v>0.22648606733906562</v>
      </c>
      <c r="AA243" s="3">
        <f t="shared" si="6"/>
        <v>5</v>
      </c>
      <c r="AB243" s="1">
        <v>0.45367218482529992</v>
      </c>
      <c r="AC243">
        <v>1.0137979680964346</v>
      </c>
      <c r="AD243">
        <v>1.0593632285783852</v>
      </c>
      <c r="AE243">
        <v>0.96036132383542805</v>
      </c>
      <c r="AF243">
        <v>1.0064416275967916</v>
      </c>
      <c r="AG243">
        <v>0.93382610155959667</v>
      </c>
      <c r="AH243">
        <v>1.1011399338857271</v>
      </c>
      <c r="AI243">
        <v>0.94813157852416752</v>
      </c>
      <c r="AJ243">
        <v>1.0904393893349837</v>
      </c>
      <c r="AK243">
        <v>1.0069904585384726</v>
      </c>
      <c r="AL243">
        <v>0.993406681716276</v>
      </c>
      <c r="AM243">
        <v>0.96979531915873873</v>
      </c>
      <c r="AN243">
        <v>1.1699817834787607</v>
      </c>
      <c r="AO243">
        <v>0.93522734150319309</v>
      </c>
      <c r="AP243">
        <v>1.0293347549907894</v>
      </c>
      <c r="AQ243">
        <v>1.0485537407075289</v>
      </c>
      <c r="AR243">
        <v>0.9870484829690116</v>
      </c>
      <c r="AS243">
        <v>1.0385181111762343</v>
      </c>
      <c r="AT243">
        <v>1.0625187112686967</v>
      </c>
      <c r="AU243" s="3">
        <f t="shared" si="7"/>
        <v>8.8110777025412581E-5</v>
      </c>
      <c r="AV243" s="1">
        <v>1.0168668571025756</v>
      </c>
      <c r="AW243" s="3">
        <v>0.16174606945083714</v>
      </c>
      <c r="AX243" s="5" t="s">
        <v>665</v>
      </c>
    </row>
    <row r="244" spans="1:50" x14ac:dyDescent="0.25">
      <c r="A244" s="5" t="s">
        <v>665</v>
      </c>
      <c r="B244" t="s">
        <v>283</v>
      </c>
      <c r="C244" s="6">
        <v>3</v>
      </c>
      <c r="D244" t="s">
        <v>67</v>
      </c>
      <c r="E244" t="s">
        <v>708</v>
      </c>
      <c r="H244" s="14">
        <v>155441.47532365899</v>
      </c>
      <c r="I244">
        <v>5</v>
      </c>
      <c r="J244">
        <v>4</v>
      </c>
      <c r="K244">
        <v>8</v>
      </c>
      <c r="L244">
        <v>7</v>
      </c>
      <c r="M244">
        <v>8</v>
      </c>
      <c r="N244">
        <v>15</v>
      </c>
      <c r="O244">
        <v>-8.1160337919891704E-2</v>
      </c>
      <c r="P244">
        <v>3.0504332964729319E-2</v>
      </c>
      <c r="Q244">
        <v>-7.1222840194486117E-2</v>
      </c>
      <c r="R244">
        <v>-4.2682772423668922E-3</v>
      </c>
      <c r="S244">
        <v>5.0890396677679917E-2</v>
      </c>
      <c r="T244">
        <v>-3.2909980557615549E-2</v>
      </c>
      <c r="U244">
        <v>-1.2862953706297434E-2</v>
      </c>
      <c r="V244">
        <v>7.7007047499869807E-2</v>
      </c>
      <c r="W244">
        <v>0.12546608350076938</v>
      </c>
      <c r="X244">
        <v>-4.1078031909405177E-2</v>
      </c>
      <c r="Y244">
        <v>-3.0070129932259299E-2</v>
      </c>
      <c r="Z244">
        <v>-4.0575228561976817E-2</v>
      </c>
      <c r="AA244" s="3">
        <f t="shared" si="6"/>
        <v>10</v>
      </c>
      <c r="AB244" s="1">
        <v>0.47200055217323889</v>
      </c>
      <c r="AC244">
        <v>0.945297052699414</v>
      </c>
      <c r="AD244">
        <v>1.0213691104282343</v>
      </c>
      <c r="AE244">
        <v>0.95183087634346875</v>
      </c>
      <c r="AF244">
        <v>0.99704582784307527</v>
      </c>
      <c r="AG244">
        <v>1.0359040616608057</v>
      </c>
      <c r="AH244">
        <v>0.97744675398212033</v>
      </c>
      <c r="AI244">
        <v>0.99112370885673429</v>
      </c>
      <c r="AJ244">
        <v>1.0548274698398452</v>
      </c>
      <c r="AK244">
        <v>1.0908600938765332</v>
      </c>
      <c r="AL244">
        <v>0.97192841728613721</v>
      </c>
      <c r="AM244">
        <v>0.97937268876610106</v>
      </c>
      <c r="AN244">
        <v>0.97226720962674507</v>
      </c>
      <c r="AO244">
        <v>1.0484785772117415</v>
      </c>
      <c r="AP244">
        <v>1.0327583427675648</v>
      </c>
      <c r="AQ244">
        <v>1.1460650426335777</v>
      </c>
      <c r="AR244">
        <v>0.97480816843567264</v>
      </c>
      <c r="AS244">
        <v>0.94542798412811402</v>
      </c>
      <c r="AT244">
        <v>0.99470094474786086</v>
      </c>
      <c r="AU244" s="3">
        <f t="shared" si="7"/>
        <v>6.4332894288207703E-5</v>
      </c>
      <c r="AV244" s="1">
        <v>1.0237065099874221</v>
      </c>
      <c r="AW244" s="3">
        <v>0.12109316942529172</v>
      </c>
      <c r="AX244" s="5" t="s">
        <v>665</v>
      </c>
    </row>
    <row r="245" spans="1:50" x14ac:dyDescent="0.25">
      <c r="A245" s="5" t="s">
        <v>665</v>
      </c>
      <c r="B245" t="s">
        <v>219</v>
      </c>
      <c r="C245" s="6">
        <v>3</v>
      </c>
      <c r="D245" t="s">
        <v>67</v>
      </c>
      <c r="E245" t="s">
        <v>545</v>
      </c>
      <c r="H245" s="14">
        <v>44586.126752659999</v>
      </c>
      <c r="I245">
        <v>2</v>
      </c>
      <c r="J245">
        <v>2</v>
      </c>
      <c r="L245">
        <v>2</v>
      </c>
      <c r="M245">
        <v>2</v>
      </c>
      <c r="O245">
        <v>2.4306030499590486E-2</v>
      </c>
      <c r="P245">
        <v>-0.13395820061297931</v>
      </c>
      <c r="Q245">
        <v>2.9998084043217771E-2</v>
      </c>
      <c r="R245">
        <v>8.8070020503886834E-2</v>
      </c>
      <c r="U245">
        <v>6.6373825578663448E-2</v>
      </c>
      <c r="V245">
        <v>-0.1090277277017835</v>
      </c>
      <c r="W245">
        <v>-0.1000415738718575</v>
      </c>
      <c r="X245">
        <v>1.8326199151859179E-2</v>
      </c>
      <c r="AA245" s="3">
        <f t="shared" si="6"/>
        <v>2</v>
      </c>
      <c r="AB245" s="1">
        <v>0.47322823153020344</v>
      </c>
      <c r="AC245">
        <v>1.0169903786610486</v>
      </c>
      <c r="AD245">
        <v>0.91132768426761601</v>
      </c>
      <c r="AE245">
        <v>1.0210107697631077</v>
      </c>
      <c r="AF245">
        <v>1.0629472627363432</v>
      </c>
      <c r="AI245">
        <v>1.0470815625653727</v>
      </c>
      <c r="AJ245">
        <v>0.92721272581205683</v>
      </c>
      <c r="AK245">
        <v>0.93300610488783731</v>
      </c>
      <c r="AL245">
        <v>1.0127837759497329</v>
      </c>
      <c r="AO245">
        <v>1.0295884646853215</v>
      </c>
      <c r="AP245">
        <v>1.0174306583884882</v>
      </c>
      <c r="AQ245">
        <v>0.9138063304702565</v>
      </c>
      <c r="AR245">
        <v>0.95280717252380465</v>
      </c>
      <c r="AU245" s="3">
        <f t="shared" si="7"/>
        <v>4.485700251773228E-5</v>
      </c>
      <c r="AV245" s="1">
        <v>0.97840815651696766</v>
      </c>
      <c r="AW245" s="3">
        <v>0.39264209403858058</v>
      </c>
      <c r="AX245" s="5" t="s">
        <v>665</v>
      </c>
    </row>
    <row r="246" spans="1:50" x14ac:dyDescent="0.25">
      <c r="A246" s="5" t="s">
        <v>665</v>
      </c>
      <c r="B246" t="s">
        <v>454</v>
      </c>
      <c r="C246" s="6">
        <v>3</v>
      </c>
      <c r="D246" t="s">
        <v>67</v>
      </c>
      <c r="E246" t="s">
        <v>763</v>
      </c>
      <c r="H246" s="14">
        <v>31653.742695659999</v>
      </c>
      <c r="I246">
        <v>16</v>
      </c>
      <c r="J246">
        <v>12</v>
      </c>
      <c r="K246">
        <v>14</v>
      </c>
      <c r="L246">
        <v>94</v>
      </c>
      <c r="M246">
        <v>89</v>
      </c>
      <c r="N246">
        <v>77</v>
      </c>
      <c r="O246">
        <v>7.2258699922460506E-2</v>
      </c>
      <c r="P246">
        <v>-7.4936355185630854E-2</v>
      </c>
      <c r="Q246">
        <v>7.6603901395389667E-3</v>
      </c>
      <c r="R246">
        <v>-4.6592426567561414E-2</v>
      </c>
      <c r="S246">
        <v>0.13476402310676974</v>
      </c>
      <c r="T246">
        <v>-0.57861529298948888</v>
      </c>
      <c r="U246">
        <v>9.5662558768947498E-2</v>
      </c>
      <c r="V246">
        <v>-0.2061222378782824</v>
      </c>
      <c r="W246">
        <v>4.0721553197978329E-2</v>
      </c>
      <c r="X246">
        <v>-4.2860769446617264E-2</v>
      </c>
      <c r="Y246">
        <v>0.20746550477387887</v>
      </c>
      <c r="Z246">
        <v>-0.37832082238341258</v>
      </c>
      <c r="AA246" s="3">
        <f t="shared" si="6"/>
        <v>86.666666666666671</v>
      </c>
      <c r="AB246" s="1">
        <v>0.47649301708240277</v>
      </c>
      <c r="AC246">
        <v>1.0513614192893943</v>
      </c>
      <c r="AD246">
        <v>0.94938400231428921</v>
      </c>
      <c r="AE246">
        <v>1.0053238996810698</v>
      </c>
      <c r="AF246">
        <v>0.96822051866597825</v>
      </c>
      <c r="AG246">
        <v>1.0979132170376238</v>
      </c>
      <c r="AH246">
        <v>0.66960616091237402</v>
      </c>
      <c r="AI246">
        <v>1.0685560305304442</v>
      </c>
      <c r="AJ246">
        <v>0.86686411201175462</v>
      </c>
      <c r="AK246">
        <v>1.0286281587512047</v>
      </c>
      <c r="AL246">
        <v>0.97072814756826986</v>
      </c>
      <c r="AM246">
        <v>1.1546579231773977</v>
      </c>
      <c r="AN246">
        <v>0.76933250910087203</v>
      </c>
      <c r="AO246">
        <v>1.0163546150025855</v>
      </c>
      <c r="AP246">
        <v>0.91308059741750658</v>
      </c>
      <c r="AQ246">
        <v>1.023180846568482</v>
      </c>
      <c r="AR246">
        <v>1.0025899357160357</v>
      </c>
      <c r="AS246">
        <v>1.051684145212207</v>
      </c>
      <c r="AT246">
        <v>1.1489328414371449</v>
      </c>
      <c r="AU246" s="3">
        <f t="shared" si="7"/>
        <v>2.737959536094587E-3</v>
      </c>
      <c r="AV246" s="1">
        <v>1.0259704968923269</v>
      </c>
      <c r="AW246" s="3">
        <v>0.10911103422626806</v>
      </c>
      <c r="AX246" s="5" t="s">
        <v>665</v>
      </c>
    </row>
    <row r="247" spans="1:50" x14ac:dyDescent="0.25">
      <c r="A247" s="5" t="s">
        <v>665</v>
      </c>
      <c r="B247" t="s">
        <v>357</v>
      </c>
      <c r="C247" s="6">
        <v>2</v>
      </c>
      <c r="D247" t="s">
        <v>69</v>
      </c>
      <c r="E247" t="s">
        <v>45</v>
      </c>
      <c r="H247" s="14">
        <v>17286.9410356599</v>
      </c>
      <c r="I247">
        <v>5</v>
      </c>
      <c r="K247">
        <v>3</v>
      </c>
      <c r="L247">
        <v>11</v>
      </c>
      <c r="N247">
        <v>5</v>
      </c>
      <c r="O247">
        <v>8.817600468616274E-2</v>
      </c>
      <c r="P247">
        <v>-0.49551047849938418</v>
      </c>
      <c r="S247">
        <v>-0.18601789609324787</v>
      </c>
      <c r="T247">
        <v>0.26694080504705681</v>
      </c>
      <c r="U247">
        <v>0.19329631523329277</v>
      </c>
      <c r="V247">
        <v>-0.27122007946818255</v>
      </c>
      <c r="Y247">
        <v>-0.27917901000074036</v>
      </c>
      <c r="Z247">
        <v>0.25345392954799972</v>
      </c>
      <c r="AA247" s="3">
        <f t="shared" si="6"/>
        <v>8</v>
      </c>
      <c r="AB247" s="1">
        <v>0.48102489140061788</v>
      </c>
      <c r="AC247">
        <v>1.0630253525136977</v>
      </c>
      <c r="AD247">
        <v>0.70931065352792133</v>
      </c>
      <c r="AG247">
        <v>0.87902865682191744</v>
      </c>
      <c r="AH247">
        <v>1.2032536545088546</v>
      </c>
      <c r="AI247">
        <v>1.1433731487884098</v>
      </c>
      <c r="AJ247">
        <v>0.82861849119770459</v>
      </c>
      <c r="AM247">
        <v>0.82405982903729735</v>
      </c>
      <c r="AN247">
        <v>1.1920575845565402</v>
      </c>
      <c r="AO247">
        <v>1.0755840828111169</v>
      </c>
      <c r="AP247">
        <v>1.1682025175801012</v>
      </c>
      <c r="AS247">
        <v>0.93746639844102808</v>
      </c>
      <c r="AT247">
        <v>0.99069517062311818</v>
      </c>
      <c r="AU247" s="3">
        <f t="shared" si="7"/>
        <v>4.6277707452680123E-4</v>
      </c>
      <c r="AV247" s="1">
        <v>1.042987042363841</v>
      </c>
      <c r="AW247" s="3">
        <v>4.378378493450754E-2</v>
      </c>
      <c r="AX247" s="5" t="s">
        <v>665</v>
      </c>
    </row>
    <row r="248" spans="1:50" x14ac:dyDescent="0.25">
      <c r="A248" s="5" t="s">
        <v>665</v>
      </c>
      <c r="B248" t="s">
        <v>325</v>
      </c>
      <c r="C248" s="6">
        <v>3</v>
      </c>
      <c r="D248" t="s">
        <v>67</v>
      </c>
      <c r="E248" t="s">
        <v>836</v>
      </c>
      <c r="H248" s="14">
        <v>35941.166796659898</v>
      </c>
      <c r="I248">
        <v>7</v>
      </c>
      <c r="J248">
        <v>7</v>
      </c>
      <c r="K248">
        <v>7</v>
      </c>
      <c r="L248">
        <v>20</v>
      </c>
      <c r="M248">
        <v>23</v>
      </c>
      <c r="N248">
        <v>21</v>
      </c>
      <c r="O248">
        <v>4.309267249263507E-2</v>
      </c>
      <c r="P248">
        <v>-0.33091160759426225</v>
      </c>
      <c r="Q248">
        <v>0.26497771788018704</v>
      </c>
      <c r="R248">
        <v>-0.14990514760989387</v>
      </c>
      <c r="S248">
        <v>0.33465769127089301</v>
      </c>
      <c r="T248">
        <v>-0.69489984824354467</v>
      </c>
      <c r="U248">
        <v>0.14029010048018034</v>
      </c>
      <c r="V248">
        <v>-0.21143949868173698</v>
      </c>
      <c r="W248">
        <v>0.10878186164424938</v>
      </c>
      <c r="X248">
        <v>-0.14334573500147135</v>
      </c>
      <c r="Y248">
        <v>0.37663218321805503</v>
      </c>
      <c r="Z248">
        <v>-0.61753091526548221</v>
      </c>
      <c r="AA248" s="3">
        <f t="shared" si="6"/>
        <v>21.333333333333332</v>
      </c>
      <c r="AB248" s="1">
        <v>0.48154844941647978</v>
      </c>
      <c r="AC248">
        <v>1.0303201348058262</v>
      </c>
      <c r="AD248">
        <v>0.79503396035020879</v>
      </c>
      <c r="AE248">
        <v>1.2016174906555008</v>
      </c>
      <c r="AF248">
        <v>0.90130971877259936</v>
      </c>
      <c r="AG248">
        <v>1.2610781568998257</v>
      </c>
      <c r="AH248">
        <v>0.6177522013757355</v>
      </c>
      <c r="AI248">
        <v>1.1021267118034235</v>
      </c>
      <c r="AJ248">
        <v>0.8636750397119316</v>
      </c>
      <c r="AK248">
        <v>1.0783173756385469</v>
      </c>
      <c r="AL248">
        <v>0.90541697814639133</v>
      </c>
      <c r="AM248">
        <v>1.298307555506957</v>
      </c>
      <c r="AN248">
        <v>0.65178546486159883</v>
      </c>
      <c r="AO248">
        <v>1.0696934618395377</v>
      </c>
      <c r="AP248">
        <v>1.0863372922226955</v>
      </c>
      <c r="AQ248">
        <v>0.89738821548803205</v>
      </c>
      <c r="AR248">
        <v>1.0045569899982718</v>
      </c>
      <c r="AS248">
        <v>1.0295218804666748</v>
      </c>
      <c r="AT248">
        <v>1.0550920958437238</v>
      </c>
      <c r="AU248" s="3">
        <f t="shared" si="7"/>
        <v>5.9356262566622885E-4</v>
      </c>
      <c r="AV248" s="1">
        <v>1.0237649893098226</v>
      </c>
      <c r="AW248" s="3">
        <v>0.12077399036068776</v>
      </c>
      <c r="AX248" s="5" t="s">
        <v>665</v>
      </c>
    </row>
    <row r="249" spans="1:50" x14ac:dyDescent="0.25">
      <c r="A249" s="5" t="s">
        <v>665</v>
      </c>
      <c r="B249" t="s">
        <v>460</v>
      </c>
      <c r="C249" s="6">
        <v>1</v>
      </c>
      <c r="D249">
        <v>2</v>
      </c>
      <c r="E249" t="s">
        <v>644</v>
      </c>
      <c r="H249" s="14">
        <v>70854.223407660102</v>
      </c>
      <c r="J249">
        <v>4</v>
      </c>
      <c r="K249">
        <v>3</v>
      </c>
      <c r="M249">
        <v>9</v>
      </c>
      <c r="N249">
        <v>8</v>
      </c>
      <c r="Q249">
        <v>6.5790943998272733E-2</v>
      </c>
      <c r="R249">
        <v>6.0829665277658609E-3</v>
      </c>
      <c r="S249">
        <v>1.4301163213448986E-2</v>
      </c>
      <c r="T249">
        <v>-1.9809565762120819E-2</v>
      </c>
      <c r="W249">
        <v>-4.8989568782928428E-2</v>
      </c>
      <c r="X249">
        <v>-0.11785659752777733</v>
      </c>
      <c r="Y249">
        <v>-4.0096961108321685E-2</v>
      </c>
      <c r="Z249">
        <v>9.6999443216097769E-2</v>
      </c>
      <c r="AA249" s="3">
        <f t="shared" si="6"/>
        <v>8.5</v>
      </c>
      <c r="AB249" s="1">
        <v>0.48727887115711521</v>
      </c>
      <c r="AE249">
        <v>1.0466586032685015</v>
      </c>
      <c r="AF249">
        <v>1.0042252925814223</v>
      </c>
      <c r="AG249">
        <v>1.0099621056189323</v>
      </c>
      <c r="AH249">
        <v>0.98636289477210748</v>
      </c>
      <c r="AK249">
        <v>0.96661308600871187</v>
      </c>
      <c r="AL249">
        <v>0.92155578338739808</v>
      </c>
      <c r="AM249">
        <v>0.97258957910511357</v>
      </c>
      <c r="AN249">
        <v>1.0695466751116027</v>
      </c>
      <c r="AQ249">
        <v>0.92352280198163594</v>
      </c>
      <c r="AR249">
        <v>0.91767832397298299</v>
      </c>
      <c r="AS249">
        <v>0.9629961101452259</v>
      </c>
      <c r="AT249">
        <v>1.0843338499251984</v>
      </c>
      <c r="AU249" s="3">
        <f t="shared" si="7"/>
        <v>1.1996462019060192E-4</v>
      </c>
      <c r="AV249" s="1">
        <v>0.97213277150626087</v>
      </c>
      <c r="AW249" s="3">
        <v>0.39894180665092682</v>
      </c>
      <c r="AX249" s="5" t="s">
        <v>665</v>
      </c>
    </row>
    <row r="250" spans="1:50" x14ac:dyDescent="0.25">
      <c r="A250" s="5" t="s">
        <v>665</v>
      </c>
      <c r="B250" t="s">
        <v>358</v>
      </c>
      <c r="C250" s="6">
        <v>2</v>
      </c>
      <c r="D250" t="s">
        <v>65</v>
      </c>
      <c r="E250" t="s">
        <v>484</v>
      </c>
      <c r="H250" s="14">
        <v>10194.178605659999</v>
      </c>
      <c r="I250">
        <v>2</v>
      </c>
      <c r="J250">
        <v>2</v>
      </c>
      <c r="K250">
        <v>2</v>
      </c>
      <c r="L250">
        <v>18</v>
      </c>
      <c r="M250">
        <v>23</v>
      </c>
      <c r="N250">
        <v>26</v>
      </c>
      <c r="O250">
        <v>-6.5848189849311983E-2</v>
      </c>
      <c r="P250">
        <v>0.20645388898105149</v>
      </c>
      <c r="Q250">
        <v>-0.15130648083456438</v>
      </c>
      <c r="R250">
        <v>0.22968759915756201</v>
      </c>
      <c r="S250">
        <v>0.12025373976405876</v>
      </c>
      <c r="T250">
        <v>-0.4962444320663712</v>
      </c>
      <c r="U250">
        <v>2.651919791779174E-2</v>
      </c>
      <c r="V250">
        <v>-1.8496665802324258E-2</v>
      </c>
      <c r="W250">
        <v>-9.6682526869816265E-3</v>
      </c>
      <c r="X250">
        <v>0.28953483898311932</v>
      </c>
      <c r="Y250">
        <v>0.16473683734123082</v>
      </c>
      <c r="Z250">
        <v>-0.36020866893546766</v>
      </c>
      <c r="AA250" s="3">
        <f t="shared" si="6"/>
        <v>22.333333333333332</v>
      </c>
      <c r="AB250" s="1">
        <v>0.48865260530725685</v>
      </c>
      <c r="AC250">
        <v>0.95538346301679833</v>
      </c>
      <c r="AD250">
        <v>1.1538485624127197</v>
      </c>
      <c r="AE250">
        <v>0.90043467449415615</v>
      </c>
      <c r="AF250">
        <v>1.1725810113245887</v>
      </c>
      <c r="AG250">
        <v>1.086926013178376</v>
      </c>
      <c r="AH250">
        <v>0.70894989212844028</v>
      </c>
      <c r="AI250">
        <v>1.0185516907801426</v>
      </c>
      <c r="AJ250">
        <v>0.98726092602012172</v>
      </c>
      <c r="AK250">
        <v>0.99332088303083421</v>
      </c>
      <c r="AL250">
        <v>1.2222461313873678</v>
      </c>
      <c r="AM250">
        <v>1.1209615842656033</v>
      </c>
      <c r="AN250">
        <v>0.77905189078227777</v>
      </c>
      <c r="AO250">
        <v>1.066118192546351</v>
      </c>
      <c r="AP250">
        <v>0.85562434983299718</v>
      </c>
      <c r="AQ250">
        <v>1.1031570764296248</v>
      </c>
      <c r="AR250">
        <v>1.0423553849014455</v>
      </c>
      <c r="AS250">
        <v>1.0313136043066087</v>
      </c>
      <c r="AT250">
        <v>1.0988814575362642</v>
      </c>
      <c r="AU250" s="3">
        <f t="shared" si="7"/>
        <v>2.1907928237527097E-3</v>
      </c>
      <c r="AV250" s="1">
        <v>1.032908344258882</v>
      </c>
      <c r="AW250" s="3">
        <v>7.728727209315045E-2</v>
      </c>
      <c r="AX250" s="5" t="s">
        <v>665</v>
      </c>
    </row>
    <row r="251" spans="1:50" x14ac:dyDescent="0.25">
      <c r="A251" s="5" t="s">
        <v>665</v>
      </c>
      <c r="B251" t="s">
        <v>337</v>
      </c>
      <c r="C251" s="6">
        <v>3</v>
      </c>
      <c r="D251" t="s">
        <v>67</v>
      </c>
      <c r="E251" t="s">
        <v>649</v>
      </c>
      <c r="H251" s="14">
        <v>74239.125541660105</v>
      </c>
      <c r="I251">
        <v>8</v>
      </c>
      <c r="J251">
        <v>5</v>
      </c>
      <c r="K251">
        <v>6</v>
      </c>
      <c r="L251">
        <v>20</v>
      </c>
      <c r="M251">
        <v>8</v>
      </c>
      <c r="N251">
        <v>13</v>
      </c>
      <c r="O251">
        <v>-2.9997451670332284E-2</v>
      </c>
      <c r="P251">
        <v>-6.1207072422103437E-2</v>
      </c>
      <c r="Q251">
        <v>-3.7933801749957821E-2</v>
      </c>
      <c r="R251">
        <v>4.6241605679607205E-3</v>
      </c>
      <c r="S251">
        <v>7.6400560328761524E-3</v>
      </c>
      <c r="T251">
        <v>4.9033900441711187E-4</v>
      </c>
      <c r="U251">
        <v>-2.6171984598270748E-2</v>
      </c>
      <c r="V251">
        <v>-5.2167877138341617E-2</v>
      </c>
      <c r="W251">
        <v>5.4388823559370948E-2</v>
      </c>
      <c r="X251">
        <v>2.9527198239643171E-2</v>
      </c>
      <c r="Y251">
        <v>-5.425446706262789E-2</v>
      </c>
      <c r="Z251">
        <v>2.2447161274521177E-2</v>
      </c>
      <c r="AA251" s="3">
        <f t="shared" si="6"/>
        <v>13.666666666666666</v>
      </c>
      <c r="AB251" s="1">
        <v>0.48971113912467978</v>
      </c>
      <c r="AC251">
        <v>0.97942202760466102</v>
      </c>
      <c r="AD251">
        <v>0.9584618589927153</v>
      </c>
      <c r="AE251">
        <v>0.97404896188146051</v>
      </c>
      <c r="AF251">
        <v>1.003210366082659</v>
      </c>
      <c r="AG251">
        <v>1.0053097302143665</v>
      </c>
      <c r="AH251">
        <v>1.0003399348631954</v>
      </c>
      <c r="AI251">
        <v>0.98202252075267094</v>
      </c>
      <c r="AJ251">
        <v>0.96448594703077739</v>
      </c>
      <c r="AK251">
        <v>1.0384190991931845</v>
      </c>
      <c r="AL251">
        <v>1.0206775732038058</v>
      </c>
      <c r="AM251">
        <v>0.96309200585829813</v>
      </c>
      <c r="AN251">
        <v>1.015680860924409</v>
      </c>
      <c r="AO251">
        <v>1.0026551303469964</v>
      </c>
      <c r="AP251">
        <v>1.0062851619827553</v>
      </c>
      <c r="AQ251">
        <v>1.0660851146408363</v>
      </c>
      <c r="AR251">
        <v>1.0174113104406535</v>
      </c>
      <c r="AS251">
        <v>0.95800525640285394</v>
      </c>
      <c r="AT251">
        <v>1.0153357129177409</v>
      </c>
      <c r="AU251" s="3">
        <f t="shared" si="7"/>
        <v>1.8408981203580401E-4</v>
      </c>
      <c r="AV251" s="1">
        <v>1.0109629477886395</v>
      </c>
      <c r="AW251" s="3">
        <v>0.20131044091551936</v>
      </c>
      <c r="AX251" s="5" t="s">
        <v>665</v>
      </c>
    </row>
    <row r="252" spans="1:50" x14ac:dyDescent="0.25">
      <c r="A252" s="5" t="s">
        <v>665</v>
      </c>
      <c r="B252" t="s">
        <v>349</v>
      </c>
      <c r="C252" s="6">
        <v>3</v>
      </c>
      <c r="D252" t="s">
        <v>67</v>
      </c>
      <c r="E252" t="s">
        <v>734</v>
      </c>
      <c r="H252" s="14">
        <v>22680.011763660001</v>
      </c>
      <c r="I252">
        <v>2</v>
      </c>
      <c r="J252">
        <v>2</v>
      </c>
      <c r="K252">
        <v>2</v>
      </c>
      <c r="L252">
        <v>5</v>
      </c>
      <c r="M252">
        <v>2</v>
      </c>
      <c r="N252">
        <v>3</v>
      </c>
      <c r="O252">
        <v>6.4135584463892725E-2</v>
      </c>
      <c r="P252">
        <v>1.6054092481612658E-2</v>
      </c>
      <c r="Q252">
        <v>7.8580567342938945E-2</v>
      </c>
      <c r="R252">
        <v>-2.0473192013563696E-2</v>
      </c>
      <c r="S252">
        <v>1.9171913062787815E-2</v>
      </c>
      <c r="T252">
        <v>6.3745745107270518E-2</v>
      </c>
      <c r="U252">
        <v>-8.2974781569467831E-2</v>
      </c>
      <c r="V252">
        <v>0.11477340395853514</v>
      </c>
      <c r="W252">
        <v>-2.2043336788120125E-2</v>
      </c>
      <c r="X252">
        <v>2.7478036104482684E-2</v>
      </c>
      <c r="Y252">
        <v>-0.16019143586876095</v>
      </c>
      <c r="Z252">
        <v>0.12553871958817309</v>
      </c>
      <c r="AA252" s="3">
        <f t="shared" si="6"/>
        <v>3.3333333333333335</v>
      </c>
      <c r="AB252" s="1">
        <v>0.48997168079332143</v>
      </c>
      <c r="AC252">
        <v>1.045458347752332</v>
      </c>
      <c r="AD252">
        <v>1.0111899937498627</v>
      </c>
      <c r="AE252">
        <v>1.0559785775851072</v>
      </c>
      <c r="AF252">
        <v>0.98590928138503886</v>
      </c>
      <c r="AG252">
        <v>1.0133776481141483</v>
      </c>
      <c r="AH252">
        <v>1.0451758862907363</v>
      </c>
      <c r="AI252">
        <v>0.94410892210929687</v>
      </c>
      <c r="AJ252">
        <v>1.0828049620496936</v>
      </c>
      <c r="AK252">
        <v>0.98483685916086139</v>
      </c>
      <c r="AL252">
        <v>1.0192288615204383</v>
      </c>
      <c r="AM252">
        <v>0.89490631503719842</v>
      </c>
      <c r="AN252">
        <v>1.0909150173368447</v>
      </c>
      <c r="AO252">
        <v>0.90305742370231212</v>
      </c>
      <c r="AP252">
        <v>1.0708224653551568</v>
      </c>
      <c r="AQ252">
        <v>0.93262958176013555</v>
      </c>
      <c r="AR252">
        <v>1.0337957870612506</v>
      </c>
      <c r="AS252">
        <v>0.88309261281081153</v>
      </c>
      <c r="AT252">
        <v>1.0437621376899859</v>
      </c>
      <c r="AU252" s="3">
        <f t="shared" si="7"/>
        <v>1.4697229296301806E-4</v>
      </c>
      <c r="AV252" s="1">
        <v>0.97786000139660867</v>
      </c>
      <c r="AW252" s="3">
        <v>0.39369337557705691</v>
      </c>
      <c r="AX252" s="5" t="s">
        <v>665</v>
      </c>
    </row>
    <row r="253" spans="1:50" x14ac:dyDescent="0.25">
      <c r="A253" s="5" t="s">
        <v>665</v>
      </c>
      <c r="B253" t="s">
        <v>275</v>
      </c>
      <c r="C253" s="6">
        <v>3</v>
      </c>
      <c r="D253" t="s">
        <v>67</v>
      </c>
      <c r="E253" t="s">
        <v>781</v>
      </c>
      <c r="H253" s="14">
        <v>53464.344290660003</v>
      </c>
      <c r="I253">
        <v>16</v>
      </c>
      <c r="J253">
        <v>13</v>
      </c>
      <c r="K253">
        <v>14</v>
      </c>
      <c r="L253">
        <v>110</v>
      </c>
      <c r="M253">
        <v>89</v>
      </c>
      <c r="N253">
        <v>89</v>
      </c>
      <c r="O253">
        <v>5.887795812459018E-3</v>
      </c>
      <c r="P253">
        <v>-2.0732098618352568E-2</v>
      </c>
      <c r="Q253">
        <v>8.1390577996173358E-2</v>
      </c>
      <c r="R253">
        <v>-6.5384027595403085E-2</v>
      </c>
      <c r="S253">
        <v>-4.8738937807890466E-2</v>
      </c>
      <c r="T253">
        <v>8.4511065626890342E-2</v>
      </c>
      <c r="U253">
        <v>-8.3482394179228703E-3</v>
      </c>
      <c r="V253">
        <v>5.9727992226576043E-2</v>
      </c>
      <c r="W253">
        <v>6.6400235357493564E-2</v>
      </c>
      <c r="X253">
        <v>-2.2883052836468187E-2</v>
      </c>
      <c r="Y253">
        <v>-7.9044927026774181E-2</v>
      </c>
      <c r="Z253">
        <v>9.7338885708756762E-2</v>
      </c>
      <c r="AA253" s="3">
        <f t="shared" si="6"/>
        <v>96</v>
      </c>
      <c r="AB253" s="1">
        <v>0.49190983961215984</v>
      </c>
      <c r="AC253">
        <v>1.0040894481330809</v>
      </c>
      <c r="AD253">
        <v>0.98573236560282429</v>
      </c>
      <c r="AE253">
        <v>1.0580373652269925</v>
      </c>
      <c r="AF253">
        <v>0.95569089062505286</v>
      </c>
      <c r="AG253">
        <v>0.96678102463611781</v>
      </c>
      <c r="AH253">
        <v>1.0603283315052077</v>
      </c>
      <c r="AI253">
        <v>0.99423015126868708</v>
      </c>
      <c r="AJ253">
        <v>1.0422692313925321</v>
      </c>
      <c r="AK253">
        <v>1.0471007304732187</v>
      </c>
      <c r="AL253">
        <v>0.98426380479566511</v>
      </c>
      <c r="AM253">
        <v>0.9466841500468588</v>
      </c>
      <c r="AN253">
        <v>1.0697983515174145</v>
      </c>
      <c r="AO253">
        <v>0.99018085800749589</v>
      </c>
      <c r="AP253">
        <v>1.0573551886521781</v>
      </c>
      <c r="AQ253">
        <v>0.98966328117209035</v>
      </c>
      <c r="AR253">
        <v>1.0298976525264614</v>
      </c>
      <c r="AS253">
        <v>0.9792125889139961</v>
      </c>
      <c r="AT253">
        <v>1.008931214729275</v>
      </c>
      <c r="AU253" s="3">
        <f t="shared" si="7"/>
        <v>1.795589215086863E-3</v>
      </c>
      <c r="AV253" s="1">
        <v>1.0092067973335828</v>
      </c>
      <c r="AW253" s="3">
        <v>0.21364290492177715</v>
      </c>
      <c r="AX253" s="5" t="s">
        <v>665</v>
      </c>
    </row>
    <row r="254" spans="1:50" x14ac:dyDescent="0.25">
      <c r="A254" s="5" t="s">
        <v>665</v>
      </c>
      <c r="B254" t="s">
        <v>401</v>
      </c>
      <c r="C254" s="6">
        <v>3</v>
      </c>
      <c r="D254" t="s">
        <v>67</v>
      </c>
      <c r="E254" t="s">
        <v>477</v>
      </c>
      <c r="H254" s="14">
        <v>30634.571017659899</v>
      </c>
      <c r="I254">
        <v>3</v>
      </c>
      <c r="J254">
        <v>4</v>
      </c>
      <c r="K254">
        <v>5</v>
      </c>
      <c r="L254">
        <v>19</v>
      </c>
      <c r="M254">
        <v>18</v>
      </c>
      <c r="N254">
        <v>28</v>
      </c>
      <c r="O254">
        <v>-3.5067522930459685E-2</v>
      </c>
      <c r="P254">
        <v>0.13782530268634791</v>
      </c>
      <c r="Q254">
        <v>-9.7788287167166088E-2</v>
      </c>
      <c r="R254">
        <v>0.28995980817409212</v>
      </c>
      <c r="S254">
        <v>-0.16835058718665716</v>
      </c>
      <c r="T254">
        <v>0.11777183208964193</v>
      </c>
      <c r="U254">
        <v>-4.2053257831405483E-2</v>
      </c>
      <c r="V254">
        <v>0.1804209433307552</v>
      </c>
      <c r="W254">
        <v>-0.15897110648177532</v>
      </c>
      <c r="X254">
        <v>0.26448634496285056</v>
      </c>
      <c r="Y254">
        <v>-0.13580321394127223</v>
      </c>
      <c r="Z254">
        <v>5.5813479533459331E-2</v>
      </c>
      <c r="AA254" s="3">
        <f t="shared" si="6"/>
        <v>21.666666666666668</v>
      </c>
      <c r="AB254" s="1">
        <v>0.49716474212414719</v>
      </c>
      <c r="AC254">
        <v>0.97598608030974354</v>
      </c>
      <c r="AD254">
        <v>1.1002453715416292</v>
      </c>
      <c r="AE254">
        <v>0.93446446775666048</v>
      </c>
      <c r="AF254">
        <v>1.2226062168134291</v>
      </c>
      <c r="AG254">
        <v>0.88985946354465095</v>
      </c>
      <c r="AH254">
        <v>1.0850577521482876</v>
      </c>
      <c r="AI254">
        <v>0.97127163988636933</v>
      </c>
      <c r="AJ254">
        <v>1.1332144814926843</v>
      </c>
      <c r="AK254">
        <v>0.89566360777892529</v>
      </c>
      <c r="AL254">
        <v>1.201208296933951</v>
      </c>
      <c r="AM254">
        <v>0.91016296339140434</v>
      </c>
      <c r="AN254">
        <v>1.0394450406554214</v>
      </c>
      <c r="AO254">
        <v>0.99516956182215421</v>
      </c>
      <c r="AP254">
        <v>1.0299652339412797</v>
      </c>
      <c r="AQ254">
        <v>0.95847797180466032</v>
      </c>
      <c r="AR254">
        <v>0.98249810970596152</v>
      </c>
      <c r="AS254">
        <v>1.0228165240451303</v>
      </c>
      <c r="AT254">
        <v>0.95796287211205278</v>
      </c>
      <c r="AU254" s="3">
        <f t="shared" si="7"/>
        <v>7.0726195755039275E-4</v>
      </c>
      <c r="AV254" s="1">
        <v>0.99114837890520657</v>
      </c>
      <c r="AW254" s="3">
        <v>0.34476673794192286</v>
      </c>
      <c r="AX254" s="5" t="s">
        <v>665</v>
      </c>
    </row>
    <row r="255" spans="1:50" x14ac:dyDescent="0.25">
      <c r="A255" s="5" t="s">
        <v>665</v>
      </c>
      <c r="B255" t="s">
        <v>373</v>
      </c>
      <c r="C255" s="6">
        <v>3</v>
      </c>
      <c r="D255" t="s">
        <v>67</v>
      </c>
      <c r="E255" t="s">
        <v>629</v>
      </c>
      <c r="H255" s="14">
        <v>109723.732243659</v>
      </c>
      <c r="I255">
        <v>2</v>
      </c>
      <c r="J255">
        <v>1</v>
      </c>
      <c r="K255">
        <v>5</v>
      </c>
      <c r="L255">
        <v>3</v>
      </c>
      <c r="M255">
        <v>2</v>
      </c>
      <c r="N255">
        <v>9</v>
      </c>
      <c r="O255">
        <v>8.8775051782777337E-3</v>
      </c>
      <c r="P255">
        <v>4.821517946314996E-2</v>
      </c>
      <c r="Q255">
        <v>-4.5580682398065918E-2</v>
      </c>
      <c r="R255">
        <v>1.6204418008335431E-2</v>
      </c>
      <c r="S255">
        <v>4.7889880512824445E-2</v>
      </c>
      <c r="T255">
        <v>-9.2746820843465708E-3</v>
      </c>
      <c r="U255">
        <v>-3.2161762856558113E-2</v>
      </c>
      <c r="V255">
        <v>0.14713850195085143</v>
      </c>
      <c r="W255">
        <v>-1.0268398275210686E-2</v>
      </c>
      <c r="X255">
        <v>-8.50442336466537E-2</v>
      </c>
      <c r="Y255">
        <v>-4.6799894799328751E-2</v>
      </c>
      <c r="Z255">
        <v>-4.3582905760600588E-2</v>
      </c>
      <c r="AA255" s="3">
        <f t="shared" si="6"/>
        <v>4.666666666666667</v>
      </c>
      <c r="AB255" s="1">
        <v>0.50232941027035416</v>
      </c>
      <c r="AC255">
        <v>1.0061723888518741</v>
      </c>
      <c r="AD255">
        <v>1.0339849446754832</v>
      </c>
      <c r="AE255">
        <v>0.96889975787091354</v>
      </c>
      <c r="AF255">
        <v>1.0112953629261749</v>
      </c>
      <c r="AG255">
        <v>1.0337518279807623</v>
      </c>
      <c r="AH255">
        <v>0.99359190027096267</v>
      </c>
      <c r="AI255">
        <v>0.97795381377063761</v>
      </c>
      <c r="AJ255">
        <v>1.1073708894637289</v>
      </c>
      <c r="AK255">
        <v>0.99290775818280186</v>
      </c>
      <c r="AL255">
        <v>0.94275563018449515</v>
      </c>
      <c r="AM255">
        <v>0.96808129273780141</v>
      </c>
      <c r="AN255">
        <v>0.97024237433510296</v>
      </c>
      <c r="AO255">
        <v>0.97195453245001462</v>
      </c>
      <c r="AP255">
        <v>1.0709739006995675</v>
      </c>
      <c r="AQ255">
        <v>1.0247786214382426</v>
      </c>
      <c r="AR255">
        <v>0.93222580142821909</v>
      </c>
      <c r="AS255">
        <v>0.936473596983876</v>
      </c>
      <c r="AT255">
        <v>0.97649988297057166</v>
      </c>
      <c r="AU255" s="3">
        <f t="shared" si="7"/>
        <v>4.2531060247782962E-5</v>
      </c>
      <c r="AV255" s="1">
        <v>0.98548438932841531</v>
      </c>
      <c r="AW255" s="3">
        <v>0.37115606495813896</v>
      </c>
      <c r="AX255" s="5" t="s">
        <v>665</v>
      </c>
    </row>
    <row r="256" spans="1:50" x14ac:dyDescent="0.25">
      <c r="A256" s="5" t="s">
        <v>665</v>
      </c>
      <c r="B256" t="s">
        <v>224</v>
      </c>
      <c r="C256" s="6">
        <v>3</v>
      </c>
      <c r="D256" t="s">
        <v>67</v>
      </c>
      <c r="E256" t="s">
        <v>751</v>
      </c>
      <c r="H256" s="14">
        <v>38272.659240660003</v>
      </c>
      <c r="I256">
        <v>44</v>
      </c>
      <c r="J256">
        <v>49</v>
      </c>
      <c r="K256">
        <v>44</v>
      </c>
      <c r="L256">
        <v>601</v>
      </c>
      <c r="M256">
        <v>565</v>
      </c>
      <c r="N256">
        <v>652</v>
      </c>
      <c r="O256">
        <v>0.44203075700958505</v>
      </c>
      <c r="P256">
        <v>-0.31610658207711245</v>
      </c>
      <c r="Q256">
        <v>-1.4047698742634007E-2</v>
      </c>
      <c r="R256">
        <v>-3.4786910661001501E-2</v>
      </c>
      <c r="S256">
        <v>1.5249719271665865E-2</v>
      </c>
      <c r="T256">
        <v>-9.4097745552371104E-2</v>
      </c>
      <c r="U256">
        <v>0.26110402309661679</v>
      </c>
      <c r="V256">
        <v>-0.38215487176431501</v>
      </c>
      <c r="W256">
        <v>-9.3427518634287901E-3</v>
      </c>
      <c r="X256">
        <v>-9.0850493353256123E-4</v>
      </c>
      <c r="Y256">
        <v>5.5397079532653964E-2</v>
      </c>
      <c r="Z256">
        <v>-7.6698223956123301E-2</v>
      </c>
      <c r="AA256" s="3">
        <f t="shared" si="6"/>
        <v>606</v>
      </c>
      <c r="AB256" s="1">
        <v>0.50271480156600956</v>
      </c>
      <c r="AC256">
        <v>1.3585152466094512</v>
      </c>
      <c r="AD256">
        <v>0.8032346539452816</v>
      </c>
      <c r="AE256">
        <v>0.99031012951169617</v>
      </c>
      <c r="AF256">
        <v>0.97617593353436893</v>
      </c>
      <c r="AG256">
        <v>1.0106263628977084</v>
      </c>
      <c r="AH256">
        <v>0.93685797067027321</v>
      </c>
      <c r="AI256">
        <v>1.1983954265086216</v>
      </c>
      <c r="AJ256">
        <v>0.76729067574866361</v>
      </c>
      <c r="AK256">
        <v>0.99354502135081602</v>
      </c>
      <c r="AL256">
        <v>0.99937047060362927</v>
      </c>
      <c r="AM256">
        <v>1.0391450725768308</v>
      </c>
      <c r="AN256">
        <v>0.94822528961348906</v>
      </c>
      <c r="AO256">
        <v>0.88213616262279526</v>
      </c>
      <c r="AP256">
        <v>0.95525096182034674</v>
      </c>
      <c r="AQ256">
        <v>1.0032665442296496</v>
      </c>
      <c r="AR256">
        <v>1.0237606114558484</v>
      </c>
      <c r="AS256">
        <v>1.0282188459811719</v>
      </c>
      <c r="AT256">
        <v>1.0121334495719592</v>
      </c>
      <c r="AU256" s="3">
        <f t="shared" si="7"/>
        <v>1.5833757361605E-2</v>
      </c>
      <c r="AV256" s="1">
        <v>0.98412776261362855</v>
      </c>
      <c r="AW256" s="3">
        <v>0.37635050409935</v>
      </c>
      <c r="AX256" s="5" t="s">
        <v>665</v>
      </c>
    </row>
    <row r="257" spans="1:50" x14ac:dyDescent="0.25">
      <c r="A257" s="5" t="s">
        <v>665</v>
      </c>
      <c r="B257" t="s">
        <v>443</v>
      </c>
      <c r="C257" s="6">
        <v>3</v>
      </c>
      <c r="D257" t="s">
        <v>67</v>
      </c>
      <c r="E257" t="s">
        <v>768</v>
      </c>
      <c r="H257" s="14">
        <v>54271.167513660097</v>
      </c>
      <c r="I257">
        <v>48</v>
      </c>
      <c r="J257">
        <v>51</v>
      </c>
      <c r="K257">
        <v>42</v>
      </c>
      <c r="L257">
        <v>981</v>
      </c>
      <c r="M257">
        <v>946</v>
      </c>
      <c r="N257">
        <v>846</v>
      </c>
      <c r="O257">
        <v>8.3977768457761309E-2</v>
      </c>
      <c r="P257">
        <v>-0.18532457491489102</v>
      </c>
      <c r="Q257">
        <v>-2.5445204017195827E-3</v>
      </c>
      <c r="R257">
        <v>-5.1632872048277947E-2</v>
      </c>
      <c r="S257">
        <v>-7.6435580214431753E-4</v>
      </c>
      <c r="T257">
        <v>-2.8230296611342832E-2</v>
      </c>
      <c r="U257">
        <v>1.0417762832421379E-2</v>
      </c>
      <c r="V257">
        <v>-0.12390268612279412</v>
      </c>
      <c r="W257">
        <v>1.145542411766827E-2</v>
      </c>
      <c r="X257">
        <v>-1.017078323617282E-2</v>
      </c>
      <c r="Y257">
        <v>7.5826765581739147E-2</v>
      </c>
      <c r="Z257">
        <v>-4.9536855208014985E-2</v>
      </c>
      <c r="AA257" s="3">
        <f t="shared" ref="AA257:AA320" si="8">AVERAGE(L257:N257)</f>
        <v>924.33333333333337</v>
      </c>
      <c r="AB257" s="1">
        <v>0.50593141277836451</v>
      </c>
      <c r="AC257">
        <v>1.0599364499360528</v>
      </c>
      <c r="AD257">
        <v>0.8794511963281485</v>
      </c>
      <c r="AE257">
        <v>0.99823782731037591</v>
      </c>
      <c r="AF257">
        <v>0.9648436806924866</v>
      </c>
      <c r="AG257">
        <v>0.99947032925590062</v>
      </c>
      <c r="AH257">
        <v>0.98062245527389236</v>
      </c>
      <c r="AI257">
        <v>1.0072471775340515</v>
      </c>
      <c r="AJ257">
        <v>0.91770178181479589</v>
      </c>
      <c r="AK257">
        <v>1.0079719026739484</v>
      </c>
      <c r="AL257">
        <v>0.99297494217240179</v>
      </c>
      <c r="AM257">
        <v>1.0539648588079811</v>
      </c>
      <c r="AN257">
        <v>0.96624647083558335</v>
      </c>
      <c r="AO257">
        <v>0.95029015899473956</v>
      </c>
      <c r="AP257">
        <v>1.043493698850317</v>
      </c>
      <c r="AQ257">
        <v>1.0097512587654585</v>
      </c>
      <c r="AR257">
        <v>1.0291562892962358</v>
      </c>
      <c r="AS257">
        <v>1.0545234090066999</v>
      </c>
      <c r="AT257">
        <v>0.98533993958531807</v>
      </c>
      <c r="AU257" s="3">
        <f t="shared" ref="AU257:AU320" si="9">AA257/H257</f>
        <v>1.7031756928772131E-2</v>
      </c>
      <c r="AV257" s="1">
        <v>1.0120924590831282</v>
      </c>
      <c r="AW257" s="3">
        <v>0.19349186063843146</v>
      </c>
      <c r="AX257" s="5" t="s">
        <v>665</v>
      </c>
    </row>
    <row r="258" spans="1:50" x14ac:dyDescent="0.25">
      <c r="A258" s="5" t="s">
        <v>665</v>
      </c>
      <c r="B258" t="s">
        <v>240</v>
      </c>
      <c r="C258" s="6">
        <v>3</v>
      </c>
      <c r="D258" t="s">
        <v>67</v>
      </c>
      <c r="E258" t="s">
        <v>583</v>
      </c>
      <c r="H258" s="14">
        <v>274198.74862265697</v>
      </c>
      <c r="I258">
        <v>11</v>
      </c>
      <c r="J258">
        <v>9</v>
      </c>
      <c r="K258">
        <v>15</v>
      </c>
      <c r="L258">
        <v>15</v>
      </c>
      <c r="M258">
        <v>15</v>
      </c>
      <c r="N258">
        <v>31</v>
      </c>
      <c r="O258">
        <v>3.5444496606268083E-3</v>
      </c>
      <c r="P258">
        <v>8.3771259894973749E-2</v>
      </c>
      <c r="Q258">
        <v>-5.3687653491260388E-2</v>
      </c>
      <c r="R258">
        <v>4.4348985909597731E-2</v>
      </c>
      <c r="S258">
        <v>-4.8457454488493722E-2</v>
      </c>
      <c r="T258">
        <v>9.3950984709551585E-2</v>
      </c>
      <c r="U258">
        <v>-6.6072351352712555E-3</v>
      </c>
      <c r="V258">
        <v>6.1355459642477905E-2</v>
      </c>
      <c r="W258">
        <v>-3.9626774897991705E-2</v>
      </c>
      <c r="X258">
        <v>8.687159030157468E-2</v>
      </c>
      <c r="Y258">
        <v>-6.9441211014808754E-2</v>
      </c>
      <c r="Z258">
        <v>0.14932459512000823</v>
      </c>
      <c r="AA258" s="3">
        <f t="shared" si="8"/>
        <v>20.333333333333332</v>
      </c>
      <c r="AB258" s="1">
        <v>0.50618846986699362</v>
      </c>
      <c r="AC258">
        <v>1.0024598457572313</v>
      </c>
      <c r="AD258">
        <v>1.0597847406130785</v>
      </c>
      <c r="AE258">
        <v>0.96347046482206822</v>
      </c>
      <c r="AF258">
        <v>1.0312177387529735</v>
      </c>
      <c r="AG258">
        <v>0.96696967107474852</v>
      </c>
      <c r="AH258">
        <v>1.0672890764799812</v>
      </c>
      <c r="AI258">
        <v>0.99543068482501762</v>
      </c>
      <c r="AJ258">
        <v>1.0434456521036251</v>
      </c>
      <c r="AK258">
        <v>0.97290660572693421</v>
      </c>
      <c r="AL258">
        <v>1.062064651290604</v>
      </c>
      <c r="AM258">
        <v>0.95300704812659232</v>
      </c>
      <c r="AN258">
        <v>1.1090501431573232</v>
      </c>
      <c r="AO258">
        <v>0.99298808729151233</v>
      </c>
      <c r="AP258">
        <v>0.98458263467730123</v>
      </c>
      <c r="AQ258">
        <v>1.0097939078045415</v>
      </c>
      <c r="AR258">
        <v>1.029913093402498</v>
      </c>
      <c r="AS258">
        <v>0.98556043341810573</v>
      </c>
      <c r="AT258">
        <v>1.0391281683637894</v>
      </c>
      <c r="AU258" s="3">
        <f t="shared" si="9"/>
        <v>7.4155456344971791E-5</v>
      </c>
      <c r="AV258" s="1">
        <v>1.0069943874929581</v>
      </c>
      <c r="AW258" s="3">
        <v>0.24586671778352129</v>
      </c>
      <c r="AX258" s="5" t="s">
        <v>665</v>
      </c>
    </row>
    <row r="259" spans="1:50" x14ac:dyDescent="0.25">
      <c r="A259" s="5" t="s">
        <v>665</v>
      </c>
      <c r="B259" t="s">
        <v>311</v>
      </c>
      <c r="C259" s="6">
        <v>3</v>
      </c>
      <c r="D259" t="s">
        <v>67</v>
      </c>
      <c r="E259" t="s">
        <v>804</v>
      </c>
      <c r="H259" s="14">
        <v>187029.87494465901</v>
      </c>
      <c r="I259">
        <v>56</v>
      </c>
      <c r="J259">
        <v>45</v>
      </c>
      <c r="K259">
        <v>46</v>
      </c>
      <c r="L259">
        <v>195</v>
      </c>
      <c r="M259">
        <v>147</v>
      </c>
      <c r="N259">
        <v>158</v>
      </c>
      <c r="O259">
        <v>2.1781850932528046E-2</v>
      </c>
      <c r="P259">
        <v>-0.3206266852894169</v>
      </c>
      <c r="Q259">
        <v>-8.5339671571730835E-3</v>
      </c>
      <c r="R259">
        <v>-9.3338596223440512E-2</v>
      </c>
      <c r="S259">
        <v>4.3117375555676712E-2</v>
      </c>
      <c r="T259">
        <v>1.3157402060765273E-2</v>
      </c>
      <c r="U259">
        <v>-2.4177952627091853E-2</v>
      </c>
      <c r="V259">
        <v>-2.9207757742606449E-2</v>
      </c>
      <c r="W259">
        <v>9.0076789054675505E-2</v>
      </c>
      <c r="X259">
        <v>-0.15310087735993638</v>
      </c>
      <c r="Y259">
        <v>-3.4751978070706555E-2</v>
      </c>
      <c r="Z259">
        <v>4.8612499376916862E-2</v>
      </c>
      <c r="AA259" s="3">
        <f t="shared" si="8"/>
        <v>166.66666666666666</v>
      </c>
      <c r="AB259" s="1">
        <v>0.51186987259413308</v>
      </c>
      <c r="AC259">
        <v>1.0152125795665323</v>
      </c>
      <c r="AD259">
        <v>0.80072198030370412</v>
      </c>
      <c r="AE259">
        <v>0.99410216563931941</v>
      </c>
      <c r="AF259">
        <v>0.93735107713690791</v>
      </c>
      <c r="AG259">
        <v>1.0303377769827444</v>
      </c>
      <c r="AH259">
        <v>1.0091617302036646</v>
      </c>
      <c r="AI259">
        <v>0.98338076912162331</v>
      </c>
      <c r="AJ259">
        <v>0.97995828462786705</v>
      </c>
      <c r="AK259">
        <v>1.0644268362526699</v>
      </c>
      <c r="AL259">
        <v>0.89931542724465474</v>
      </c>
      <c r="AM259">
        <v>0.97619957038472327</v>
      </c>
      <c r="AN259">
        <v>1.0342697445626012</v>
      </c>
      <c r="AO259">
        <v>0.96864517729035593</v>
      </c>
      <c r="AP259">
        <v>1.2238433672773423</v>
      </c>
      <c r="AQ259">
        <v>1.0707418945900031</v>
      </c>
      <c r="AR259">
        <v>0.95942219428772502</v>
      </c>
      <c r="AS259">
        <v>0.94745586563218109</v>
      </c>
      <c r="AT259">
        <v>1.0248800698713272</v>
      </c>
      <c r="AU259" s="3">
        <f t="shared" si="9"/>
        <v>8.9112323213594779E-4</v>
      </c>
      <c r="AV259" s="1">
        <v>1.0324980948248224</v>
      </c>
      <c r="AW259" s="3">
        <v>7.8963224467726051E-2</v>
      </c>
      <c r="AX259" s="5" t="s">
        <v>665</v>
      </c>
    </row>
    <row r="260" spans="1:50" x14ac:dyDescent="0.25">
      <c r="A260" s="5" t="s">
        <v>665</v>
      </c>
      <c r="B260" t="s">
        <v>370</v>
      </c>
      <c r="C260" s="6">
        <v>2</v>
      </c>
      <c r="D260" t="s">
        <v>69</v>
      </c>
      <c r="E260" t="s">
        <v>54</v>
      </c>
      <c r="H260" s="14">
        <v>53653.803615660101</v>
      </c>
      <c r="I260">
        <v>2</v>
      </c>
      <c r="K260">
        <v>2</v>
      </c>
      <c r="L260">
        <v>6</v>
      </c>
      <c r="N260">
        <v>6</v>
      </c>
      <c r="O260">
        <v>-2.9035673811201909E-2</v>
      </c>
      <c r="P260">
        <v>-3.3245003998697009E-3</v>
      </c>
      <c r="S260">
        <v>0.13920827989483484</v>
      </c>
      <c r="T260">
        <v>-0.31211326777394588</v>
      </c>
      <c r="U260">
        <v>5.6983359185543682E-2</v>
      </c>
      <c r="V260">
        <v>0.21241691396129864</v>
      </c>
      <c r="Y260">
        <v>1.2825293668444621E-3</v>
      </c>
      <c r="Z260">
        <v>-0.26595480648973613</v>
      </c>
      <c r="AA260" s="3">
        <f t="shared" si="8"/>
        <v>6</v>
      </c>
      <c r="AB260" s="1">
        <v>0.52437955150870308</v>
      </c>
      <c r="AC260">
        <v>0.98007518052561693</v>
      </c>
      <c r="AD260">
        <v>0.99769828493894697</v>
      </c>
      <c r="AG260">
        <v>1.1013005798686804</v>
      </c>
      <c r="AH260">
        <v>0.8054610508218597</v>
      </c>
      <c r="AI260">
        <v>1.0402882672127873</v>
      </c>
      <c r="AJ260">
        <v>1.1586275811895723</v>
      </c>
      <c r="AM260">
        <v>1.0008893768758871</v>
      </c>
      <c r="AN260">
        <v>0.83164814997240388</v>
      </c>
      <c r="AO260">
        <v>1.0614372120462003</v>
      </c>
      <c r="AP260">
        <v>1.1613005641885745</v>
      </c>
      <c r="AS260">
        <v>0.90882488865595046</v>
      </c>
      <c r="AT260">
        <v>1.0325119372610556</v>
      </c>
      <c r="AU260" s="3">
        <f t="shared" si="9"/>
        <v>1.1182804564947491E-4</v>
      </c>
      <c r="AV260" s="1">
        <v>1.0410186505379453</v>
      </c>
      <c r="AW260" s="3">
        <v>4.9225933716526359E-2</v>
      </c>
      <c r="AX260" s="5" t="s">
        <v>665</v>
      </c>
    </row>
    <row r="261" spans="1:50" x14ac:dyDescent="0.25">
      <c r="A261" s="5" t="s">
        <v>665</v>
      </c>
      <c r="B261" t="s">
        <v>380</v>
      </c>
      <c r="C261" s="6">
        <v>3</v>
      </c>
      <c r="D261" t="s">
        <v>67</v>
      </c>
      <c r="E261" t="s">
        <v>726</v>
      </c>
      <c r="H261" s="14">
        <v>197908.57653765901</v>
      </c>
      <c r="I261">
        <v>4</v>
      </c>
      <c r="K261">
        <v>7</v>
      </c>
      <c r="L261">
        <v>7</v>
      </c>
      <c r="M261">
        <v>0</v>
      </c>
      <c r="N261">
        <v>15</v>
      </c>
      <c r="O261">
        <v>4.7245479275911106E-3</v>
      </c>
      <c r="P261">
        <v>0.14777363085615752</v>
      </c>
      <c r="Q261">
        <v>-4.7982941366919205E-2</v>
      </c>
      <c r="R261">
        <v>-1.5340056986265897E-2</v>
      </c>
      <c r="S261">
        <v>3.0038351616781343E-2</v>
      </c>
      <c r="T261">
        <v>2.3917673349376882E-2</v>
      </c>
      <c r="U261">
        <v>-1.1651204171392593E-2</v>
      </c>
      <c r="V261">
        <v>0.16967724748283647</v>
      </c>
      <c r="W261">
        <v>-2.0133806937403142E-2</v>
      </c>
      <c r="X261">
        <v>2.8719602721842818E-2</v>
      </c>
      <c r="Y261">
        <v>-1.2594214017544493E-2</v>
      </c>
      <c r="Z261">
        <v>-0.13350877654775015</v>
      </c>
      <c r="AA261" s="3">
        <f t="shared" si="8"/>
        <v>7.333333333333333</v>
      </c>
      <c r="AB261" s="1">
        <v>0.53004083414988223</v>
      </c>
      <c r="AC261">
        <v>1.0032801751142852</v>
      </c>
      <c r="AD261">
        <v>1.1078585033241235</v>
      </c>
      <c r="AE261">
        <v>0.96728776689560214</v>
      </c>
      <c r="AF261">
        <v>0.98942341238871967</v>
      </c>
      <c r="AG261">
        <v>1.0210392679549565</v>
      </c>
      <c r="AH261">
        <v>1.016716653223545</v>
      </c>
      <c r="AI261">
        <v>0.99195652394946221</v>
      </c>
      <c r="AJ261">
        <v>1.1248068203845447</v>
      </c>
      <c r="AK261">
        <v>0.98614123772146622</v>
      </c>
      <c r="AL261">
        <v>1.0201063755909714</v>
      </c>
      <c r="AM261">
        <v>0.99130834876936313</v>
      </c>
      <c r="AN261">
        <v>0.91161162257893746</v>
      </c>
      <c r="AO261">
        <v>0.98871337095489487</v>
      </c>
      <c r="AP261">
        <v>1.0152982686954768</v>
      </c>
      <c r="AQ261">
        <v>1.0194910671581965</v>
      </c>
      <c r="AR261">
        <v>1.0310109532663829</v>
      </c>
      <c r="AS261">
        <v>0.97088170835472221</v>
      </c>
      <c r="AT261">
        <v>0.89662308538827673</v>
      </c>
      <c r="AU261" s="3">
        <f t="shared" si="9"/>
        <v>3.7054146220580343E-5</v>
      </c>
      <c r="AV261" s="1">
        <v>0.98700307563632494</v>
      </c>
      <c r="AW261" s="3">
        <v>0.36479283385510464</v>
      </c>
      <c r="AX261" s="5" t="s">
        <v>665</v>
      </c>
    </row>
    <row r="262" spans="1:50" x14ac:dyDescent="0.25">
      <c r="A262" s="5" t="s">
        <v>665</v>
      </c>
      <c r="B262" t="s">
        <v>264</v>
      </c>
      <c r="C262" s="6">
        <v>3</v>
      </c>
      <c r="D262" t="s">
        <v>67</v>
      </c>
      <c r="E262" t="s">
        <v>841</v>
      </c>
      <c r="H262" s="14">
        <v>43946.894130660003</v>
      </c>
      <c r="I262">
        <v>7</v>
      </c>
      <c r="J262">
        <v>4</v>
      </c>
      <c r="K262">
        <v>3</v>
      </c>
      <c r="L262">
        <v>13</v>
      </c>
      <c r="M262">
        <v>8</v>
      </c>
      <c r="N262">
        <v>6</v>
      </c>
      <c r="O262">
        <v>0.20542494875817346</v>
      </c>
      <c r="P262">
        <v>-0.41975405717014841</v>
      </c>
      <c r="Q262">
        <v>0.22568164126884821</v>
      </c>
      <c r="R262">
        <v>-0.15424974302840605</v>
      </c>
      <c r="S262">
        <v>-1.6286816395914498E-2</v>
      </c>
      <c r="T262">
        <v>0.15669813692190923</v>
      </c>
      <c r="U262">
        <v>0.21842407747557371</v>
      </c>
      <c r="V262">
        <v>-0.34025443390677507</v>
      </c>
      <c r="W262">
        <v>0.11940209434773019</v>
      </c>
      <c r="X262">
        <v>-0.3418529931227291</v>
      </c>
      <c r="Y262">
        <v>-9.6019607314355077E-2</v>
      </c>
      <c r="Z262">
        <v>0.25288388777835857</v>
      </c>
      <c r="AA262" s="3">
        <f t="shared" si="8"/>
        <v>9</v>
      </c>
      <c r="AB262" s="1">
        <v>0.53068627993652107</v>
      </c>
      <c r="AC262">
        <v>1.1530259229153914</v>
      </c>
      <c r="AD262">
        <v>0.74755205207698994</v>
      </c>
      <c r="AE262">
        <v>1.1693296002517652</v>
      </c>
      <c r="AF262">
        <v>0.89859955776655698</v>
      </c>
      <c r="AG262">
        <v>0.98877432259515741</v>
      </c>
      <c r="AH262">
        <v>1.1147329525718108</v>
      </c>
      <c r="AI262">
        <v>1.1634619887366366</v>
      </c>
      <c r="AJ262">
        <v>0.7899019923485322</v>
      </c>
      <c r="AK262">
        <v>1.0862845731205895</v>
      </c>
      <c r="AL262">
        <v>0.78902723658224971</v>
      </c>
      <c r="AM262">
        <v>0.93561078208839221</v>
      </c>
      <c r="AN262">
        <v>1.191586668412806</v>
      </c>
      <c r="AO262">
        <v>1.0090510244512612</v>
      </c>
      <c r="AP262">
        <v>1.0566514935700835</v>
      </c>
      <c r="AQ262">
        <v>0.92898065086756076</v>
      </c>
      <c r="AR262">
        <v>0.87806323713685541</v>
      </c>
      <c r="AS262">
        <v>0.94623288723029231</v>
      </c>
      <c r="AT262">
        <v>1.0689436117086926</v>
      </c>
      <c r="AU262" s="3">
        <f t="shared" si="9"/>
        <v>2.0479262933216155E-4</v>
      </c>
      <c r="AV262" s="1">
        <v>0.9813204841607911</v>
      </c>
      <c r="AW262" s="3">
        <v>0.3855267590918377</v>
      </c>
      <c r="AX262" s="5" t="s">
        <v>665</v>
      </c>
    </row>
    <row r="263" spans="1:50" x14ac:dyDescent="0.25">
      <c r="A263" s="5" t="s">
        <v>665</v>
      </c>
      <c r="B263" t="s">
        <v>395</v>
      </c>
      <c r="C263" s="6">
        <v>3</v>
      </c>
      <c r="D263" t="s">
        <v>67</v>
      </c>
      <c r="E263" t="s">
        <v>723</v>
      </c>
      <c r="H263" s="14">
        <v>27915.467444659898</v>
      </c>
      <c r="I263">
        <v>3</v>
      </c>
      <c r="J263">
        <v>3</v>
      </c>
      <c r="K263">
        <v>3</v>
      </c>
      <c r="L263">
        <v>12</v>
      </c>
      <c r="M263">
        <v>9</v>
      </c>
      <c r="N263">
        <v>8</v>
      </c>
      <c r="O263">
        <v>2.5155974452792135E-2</v>
      </c>
      <c r="P263">
        <v>0.16688812770756256</v>
      </c>
      <c r="Q263">
        <v>6.9685734900874763E-3</v>
      </c>
      <c r="R263">
        <v>-1.2312395258775592E-2</v>
      </c>
      <c r="S263">
        <v>-0.10411050512454428</v>
      </c>
      <c r="T263">
        <v>-4.5059266120186396E-2</v>
      </c>
      <c r="U263">
        <v>-0.13567191923960648</v>
      </c>
      <c r="V263">
        <v>0.17169845586316096</v>
      </c>
      <c r="W263">
        <v>-7.0962757832962187E-2</v>
      </c>
      <c r="X263">
        <v>-1.2280221438723815E-2</v>
      </c>
      <c r="Y263">
        <v>-4.7483739005283493E-2</v>
      </c>
      <c r="Z263">
        <v>-1.99964427762922E-3</v>
      </c>
      <c r="AA263" s="3">
        <f t="shared" si="8"/>
        <v>9.6666666666666661</v>
      </c>
      <c r="AB263" s="1">
        <v>0.53587520359210028</v>
      </c>
      <c r="AC263">
        <v>1.0175897010878465</v>
      </c>
      <c r="AD263">
        <v>1.1226343651793886</v>
      </c>
      <c r="AE263">
        <v>1.0048419315158936</v>
      </c>
      <c r="AF263">
        <v>0.99150201171858421</v>
      </c>
      <c r="AG263">
        <v>0.93037839141686518</v>
      </c>
      <c r="AH263">
        <v>0.96924999918756594</v>
      </c>
      <c r="AI263">
        <v>0.91024579795390426</v>
      </c>
      <c r="AJ263">
        <v>1.1263837733859181</v>
      </c>
      <c r="AK263">
        <v>0.95200248346097838</v>
      </c>
      <c r="AL263">
        <v>0.99152412364252718</v>
      </c>
      <c r="AM263">
        <v>0.96762252640851276</v>
      </c>
      <c r="AN263">
        <v>0.9986149123274386</v>
      </c>
      <c r="AO263">
        <v>0.89451160618156111</v>
      </c>
      <c r="AP263">
        <v>1.0033398302446677</v>
      </c>
      <c r="AQ263">
        <v>0.94741516411919413</v>
      </c>
      <c r="AR263">
        <v>1.0000223014413301</v>
      </c>
      <c r="AS263">
        <v>1.0400311693986453</v>
      </c>
      <c r="AT263">
        <v>1.030296531508369</v>
      </c>
      <c r="AU263" s="3">
        <f t="shared" si="9"/>
        <v>3.4628353208951391E-4</v>
      </c>
      <c r="AV263" s="1">
        <v>0.98593610048229452</v>
      </c>
      <c r="AW263" s="3">
        <v>0.3693224702745827</v>
      </c>
      <c r="AX263" s="5" t="s">
        <v>665</v>
      </c>
    </row>
    <row r="264" spans="1:50" x14ac:dyDescent="0.25">
      <c r="A264" s="5" t="s">
        <v>665</v>
      </c>
      <c r="B264" t="s">
        <v>309</v>
      </c>
      <c r="C264" s="6">
        <v>3</v>
      </c>
      <c r="D264" t="s">
        <v>67</v>
      </c>
      <c r="E264" t="s">
        <v>812</v>
      </c>
      <c r="H264" s="14">
        <v>97380.660770659699</v>
      </c>
      <c r="I264">
        <v>2</v>
      </c>
      <c r="J264">
        <v>1</v>
      </c>
      <c r="K264">
        <v>3</v>
      </c>
      <c r="L264">
        <v>2</v>
      </c>
      <c r="M264">
        <v>2</v>
      </c>
      <c r="N264">
        <v>3</v>
      </c>
      <c r="O264">
        <v>-1.0603788781046966E-2</v>
      </c>
      <c r="P264">
        <v>7.0648819268245844E-3</v>
      </c>
      <c r="Q264">
        <v>0.11347397281013163</v>
      </c>
      <c r="R264">
        <v>-0.10099064542248019</v>
      </c>
      <c r="S264">
        <v>-2.0177544414217964E-2</v>
      </c>
      <c r="T264">
        <v>-7.3578683817569268E-2</v>
      </c>
      <c r="U264">
        <v>6.4476965895298805E-2</v>
      </c>
      <c r="V264">
        <v>-8.743090889394256E-2</v>
      </c>
      <c r="W264">
        <v>2.1434987985360858E-2</v>
      </c>
      <c r="X264">
        <v>-9.8250695215382766E-2</v>
      </c>
      <c r="Y264">
        <v>3.4072262455331646E-2</v>
      </c>
      <c r="Z264">
        <v>-0.14074660998119851</v>
      </c>
      <c r="AA264" s="3">
        <f t="shared" si="8"/>
        <v>2.3333333333333335</v>
      </c>
      <c r="AB264" s="1">
        <v>0.5365773055737193</v>
      </c>
      <c r="AC264">
        <v>0.99267695879667539</v>
      </c>
      <c r="AD264">
        <v>1.0049090129038967</v>
      </c>
      <c r="AE264">
        <v>1.0818301219126067</v>
      </c>
      <c r="AF264">
        <v>0.9323925321427482</v>
      </c>
      <c r="AG264">
        <v>0.98611134181518689</v>
      </c>
      <c r="AH264">
        <v>0.95027785591830249</v>
      </c>
      <c r="AI264">
        <v>1.0457057612989544</v>
      </c>
      <c r="AJ264">
        <v>0.9411973026520094</v>
      </c>
      <c r="AK264">
        <v>1.014968524316592</v>
      </c>
      <c r="AL264">
        <v>0.93416500415726444</v>
      </c>
      <c r="AM264">
        <v>1.023898184685863</v>
      </c>
      <c r="AN264">
        <v>0.90704962603512418</v>
      </c>
      <c r="AO264">
        <v>1.0534199993586641</v>
      </c>
      <c r="AP264">
        <v>0.93659952350533826</v>
      </c>
      <c r="AQ264">
        <v>0.93819584402234268</v>
      </c>
      <c r="AR264">
        <v>1.0019009933621443</v>
      </c>
      <c r="AS264">
        <v>1.0383190429603213</v>
      </c>
      <c r="AT264">
        <v>0.9545099050620256</v>
      </c>
      <c r="AU264" s="3">
        <f t="shared" si="9"/>
        <v>2.3960951947415363E-5</v>
      </c>
      <c r="AV264" s="1">
        <v>0.98715755137847283</v>
      </c>
      <c r="AW264" s="3">
        <v>0.36411446322455154</v>
      </c>
      <c r="AX264" s="5" t="s">
        <v>665</v>
      </c>
    </row>
    <row r="265" spans="1:50" x14ac:dyDescent="0.25">
      <c r="A265" s="5" t="s">
        <v>665</v>
      </c>
      <c r="B265" t="s">
        <v>369</v>
      </c>
      <c r="C265" s="6">
        <v>2</v>
      </c>
      <c r="D265" t="s">
        <v>65</v>
      </c>
      <c r="E265" t="s">
        <v>491</v>
      </c>
      <c r="H265" s="14">
        <v>36665.360926660003</v>
      </c>
      <c r="I265">
        <v>2</v>
      </c>
      <c r="J265">
        <v>2</v>
      </c>
      <c r="L265">
        <v>5</v>
      </c>
      <c r="M265">
        <v>9</v>
      </c>
      <c r="O265">
        <v>3.9355278243370262E-2</v>
      </c>
      <c r="P265">
        <v>7.1218649994791605E-2</v>
      </c>
      <c r="Q265">
        <v>-4.3634571055369005E-2</v>
      </c>
      <c r="R265">
        <v>0.21005857477716347</v>
      </c>
      <c r="U265">
        <v>-0.11716401836891499</v>
      </c>
      <c r="V265">
        <v>0.27971935905960271</v>
      </c>
      <c r="W265">
        <v>-0.11031935756675446</v>
      </c>
      <c r="X265">
        <v>-5.8687020060924133E-2</v>
      </c>
      <c r="AA265" s="3">
        <f t="shared" si="8"/>
        <v>7</v>
      </c>
      <c r="AB265" s="1">
        <v>0.53675305430092346</v>
      </c>
      <c r="AC265">
        <v>1.0276544785286661</v>
      </c>
      <c r="AD265">
        <v>1.0506037579077903</v>
      </c>
      <c r="AE265">
        <v>0.970207628973626</v>
      </c>
      <c r="AF265">
        <v>1.1567351474881173</v>
      </c>
      <c r="AI265">
        <v>0.92199829101009567</v>
      </c>
      <c r="AJ265">
        <v>1.213958715527667</v>
      </c>
      <c r="AK265">
        <v>0.92638297339214148</v>
      </c>
      <c r="AL265">
        <v>0.96013753179899775</v>
      </c>
      <c r="AO265">
        <v>0.89718705097277185</v>
      </c>
      <c r="AP265">
        <v>1.1554867440653245</v>
      </c>
      <c r="AQ265">
        <v>0.95482961144322664</v>
      </c>
      <c r="AR265">
        <v>0.83004094228826986</v>
      </c>
      <c r="AU265" s="3">
        <f t="shared" si="9"/>
        <v>1.9091588963222729E-4</v>
      </c>
      <c r="AV265" s="1">
        <v>0.95938608719239826</v>
      </c>
      <c r="AW265" s="3">
        <v>0.37245150445668257</v>
      </c>
      <c r="AX265" s="5" t="s">
        <v>665</v>
      </c>
    </row>
    <row r="266" spans="1:50" x14ac:dyDescent="0.25">
      <c r="A266" s="5" t="s">
        <v>665</v>
      </c>
      <c r="B266" t="s">
        <v>354</v>
      </c>
      <c r="C266" s="6">
        <v>3</v>
      </c>
      <c r="D266" t="s">
        <v>67</v>
      </c>
      <c r="E266" t="s">
        <v>700</v>
      </c>
      <c r="H266" s="14">
        <v>49941.087197660003</v>
      </c>
      <c r="I266">
        <v>3</v>
      </c>
      <c r="J266">
        <v>2</v>
      </c>
      <c r="K266">
        <v>3</v>
      </c>
      <c r="L266">
        <v>3</v>
      </c>
      <c r="M266">
        <v>2</v>
      </c>
      <c r="N266">
        <v>4</v>
      </c>
      <c r="O266">
        <v>-7.5669149149379389E-3</v>
      </c>
      <c r="P266">
        <v>0.1865029951007037</v>
      </c>
      <c r="Q266">
        <v>3.7141196141105864E-2</v>
      </c>
      <c r="R266">
        <v>2.9520367708443622E-4</v>
      </c>
      <c r="S266">
        <v>2.7166460367071155E-2</v>
      </c>
      <c r="T266">
        <v>1.2676644517640091E-2</v>
      </c>
      <c r="U266">
        <v>-2.3061360984565571E-2</v>
      </c>
      <c r="V266">
        <v>0.216091429249957</v>
      </c>
      <c r="W266">
        <v>-0.22750105636470219</v>
      </c>
      <c r="X266">
        <v>0.14675301949110831</v>
      </c>
      <c r="Y266">
        <v>-8.8738932328142783E-2</v>
      </c>
      <c r="Z266">
        <v>6.6549547931231134E-3</v>
      </c>
      <c r="AA266" s="3">
        <f t="shared" si="8"/>
        <v>3</v>
      </c>
      <c r="AB266" s="1">
        <v>0.53809989603886033</v>
      </c>
      <c r="AC266">
        <v>0.99476874518222325</v>
      </c>
      <c r="AD266">
        <v>1.1380019226707172</v>
      </c>
      <c r="AE266">
        <v>1.0260785624315452</v>
      </c>
      <c r="AF266">
        <v>1.0002046405324796</v>
      </c>
      <c r="AG266">
        <v>1.0190087646285382</v>
      </c>
      <c r="AH266">
        <v>1.0088254974777024</v>
      </c>
      <c r="AI266">
        <v>0.98414216341876226</v>
      </c>
      <c r="AJ266">
        <v>1.1615823436276163</v>
      </c>
      <c r="AK266">
        <v>0.85411305094964796</v>
      </c>
      <c r="AL266">
        <v>1.1070750438289754</v>
      </c>
      <c r="AM266">
        <v>0.94034435024832208</v>
      </c>
      <c r="AN266">
        <v>1.0046235187828576</v>
      </c>
      <c r="AO266">
        <v>0.98931753554288204</v>
      </c>
      <c r="AP266">
        <v>1.0207208972912447</v>
      </c>
      <c r="AQ266">
        <v>0.83240512200704919</v>
      </c>
      <c r="AR266">
        <v>1.1068485377548349</v>
      </c>
      <c r="AS266">
        <v>0.92280300512538593</v>
      </c>
      <c r="AT266">
        <v>0.9958347814311288</v>
      </c>
      <c r="AU266" s="3">
        <f t="shared" si="9"/>
        <v>6.0070778758307961E-5</v>
      </c>
      <c r="AV266" s="1">
        <v>0.97798831319208768</v>
      </c>
      <c r="AW266" s="3">
        <v>0.39345565388853471</v>
      </c>
      <c r="AX266" s="5" t="s">
        <v>665</v>
      </c>
    </row>
    <row r="267" spans="1:50" x14ac:dyDescent="0.25">
      <c r="A267" s="5" t="s">
        <v>665</v>
      </c>
      <c r="B267" t="s">
        <v>233</v>
      </c>
      <c r="C267" s="6">
        <v>3</v>
      </c>
      <c r="D267" t="s">
        <v>67</v>
      </c>
      <c r="E267" t="s">
        <v>641</v>
      </c>
      <c r="H267" s="14">
        <v>75576.814930659995</v>
      </c>
      <c r="I267">
        <v>2</v>
      </c>
      <c r="J267">
        <v>1</v>
      </c>
      <c r="K267">
        <v>2</v>
      </c>
      <c r="L267">
        <v>3</v>
      </c>
      <c r="M267">
        <v>2</v>
      </c>
      <c r="N267">
        <v>3</v>
      </c>
      <c r="O267">
        <v>8.3547494643438636E-2</v>
      </c>
      <c r="P267">
        <v>-0.30850722986974272</v>
      </c>
      <c r="Q267">
        <v>9.4189120647268781E-2</v>
      </c>
      <c r="R267">
        <v>8.3635939920942565E-3</v>
      </c>
      <c r="S267">
        <v>-0.20011397378899015</v>
      </c>
      <c r="T267">
        <v>6.0604827434356356E-2</v>
      </c>
      <c r="U267">
        <v>0.14213807603831743</v>
      </c>
      <c r="V267">
        <v>-0.24198545618041589</v>
      </c>
      <c r="W267">
        <v>-3.587881956751502E-2</v>
      </c>
      <c r="X267">
        <v>-0.26352445905691302</v>
      </c>
      <c r="Y267">
        <v>-9.0546010955892292E-2</v>
      </c>
      <c r="Z267">
        <v>-5.4770529781545396E-3</v>
      </c>
      <c r="AA267" s="3">
        <f t="shared" si="8"/>
        <v>2.6666666666666665</v>
      </c>
      <c r="AB267" s="1">
        <v>0.54180358981218979</v>
      </c>
      <c r="AC267">
        <v>1.0596203783587006</v>
      </c>
      <c r="AD267">
        <v>0.80747683099228629</v>
      </c>
      <c r="AE267">
        <v>1.0674652612281239</v>
      </c>
      <c r="AF267">
        <v>1.0058140378868705</v>
      </c>
      <c r="AG267">
        <v>0.8704817919866793</v>
      </c>
      <c r="AH267">
        <v>1.0429028900044433</v>
      </c>
      <c r="AI267">
        <v>1.1035393514470992</v>
      </c>
      <c r="AJ267">
        <v>0.845580811641087</v>
      </c>
      <c r="AK267">
        <v>0.9754373908039945</v>
      </c>
      <c r="AL267">
        <v>0.83305031556204501</v>
      </c>
      <c r="AM267">
        <v>0.9391672391183099</v>
      </c>
      <c r="AN267">
        <v>0.99621079340068852</v>
      </c>
      <c r="AO267">
        <v>1.0414478373438107</v>
      </c>
      <c r="AP267">
        <v>1.0471889460927017</v>
      </c>
      <c r="AQ267">
        <v>0.91378841657268461</v>
      </c>
      <c r="AR267">
        <v>0.82823492632118423</v>
      </c>
      <c r="AS267">
        <v>1.078905093436672</v>
      </c>
      <c r="AT267">
        <v>0.95522872066875197</v>
      </c>
      <c r="AU267" s="3">
        <f t="shared" si="9"/>
        <v>3.5284189590594319E-5</v>
      </c>
      <c r="AV267" s="1">
        <v>0.97746565673930086</v>
      </c>
      <c r="AW267" s="3">
        <v>0.39439180504272597</v>
      </c>
      <c r="AX267" s="5" t="s">
        <v>665</v>
      </c>
    </row>
    <row r="268" spans="1:50" x14ac:dyDescent="0.25">
      <c r="A268" s="5" t="s">
        <v>665</v>
      </c>
      <c r="B268" t="s">
        <v>410</v>
      </c>
      <c r="C268" s="6">
        <v>3</v>
      </c>
      <c r="D268" t="s">
        <v>67</v>
      </c>
      <c r="E268" t="s">
        <v>494</v>
      </c>
      <c r="H268" s="14">
        <v>61093.2582856601</v>
      </c>
      <c r="I268">
        <v>19</v>
      </c>
      <c r="J268">
        <v>19</v>
      </c>
      <c r="K268">
        <v>19</v>
      </c>
      <c r="L268">
        <v>123</v>
      </c>
      <c r="M268">
        <v>119</v>
      </c>
      <c r="N268">
        <v>132</v>
      </c>
      <c r="O268">
        <v>5.3706906975485608E-2</v>
      </c>
      <c r="P268">
        <v>-6.4868838449563038E-2</v>
      </c>
      <c r="Q268">
        <v>-0.10069053057001524</v>
      </c>
      <c r="R268">
        <v>0.20643108140923283</v>
      </c>
      <c r="S268">
        <v>2.1887724588844887E-2</v>
      </c>
      <c r="T268">
        <v>-0.10795638160142101</v>
      </c>
      <c r="U268">
        <v>-1.5080541279659437E-2</v>
      </c>
      <c r="V268">
        <v>-8.4346757064078529E-2</v>
      </c>
      <c r="W268">
        <v>-6.6237398500654743E-2</v>
      </c>
      <c r="X268">
        <v>0.21033317923168937</v>
      </c>
      <c r="Y268">
        <v>4.5182158768932341E-2</v>
      </c>
      <c r="Z268">
        <v>2.7315450302501931E-2</v>
      </c>
      <c r="AA268" s="3">
        <f t="shared" si="8"/>
        <v>124.66666666666667</v>
      </c>
      <c r="AB268" s="1">
        <v>0.54354065780212735</v>
      </c>
      <c r="AC268">
        <v>1.0379283871167122</v>
      </c>
      <c r="AD268">
        <v>0.9560322306045802</v>
      </c>
      <c r="AE268">
        <v>0.93258651212217503</v>
      </c>
      <c r="AF268">
        <v>1.1538303213602508</v>
      </c>
      <c r="AG268">
        <v>1.0152870847174542</v>
      </c>
      <c r="AH268">
        <v>0.92790153019421562</v>
      </c>
      <c r="AI268">
        <v>0.98960140843390809</v>
      </c>
      <c r="AJ268">
        <v>0.94321151928765301</v>
      </c>
      <c r="AK268">
        <v>0.95512575550040291</v>
      </c>
      <c r="AL268">
        <v>1.1569553429192845</v>
      </c>
      <c r="AM268">
        <v>1.0318134507706151</v>
      </c>
      <c r="AN268">
        <v>1.0191140050885745</v>
      </c>
      <c r="AO268">
        <v>0.9534390047688619</v>
      </c>
      <c r="AP268">
        <v>0.9865896662199144</v>
      </c>
      <c r="AQ268">
        <v>1.0241685281582489</v>
      </c>
      <c r="AR268">
        <v>1.0027083891809583</v>
      </c>
      <c r="AS268">
        <v>1.01627753007196</v>
      </c>
      <c r="AT268">
        <v>1.0982997353989357</v>
      </c>
      <c r="AU268" s="3">
        <f t="shared" si="9"/>
        <v>2.0405961339260998E-3</v>
      </c>
      <c r="AV268" s="1">
        <v>1.0135804756331466</v>
      </c>
      <c r="AW268" s="3">
        <v>0.18335395463172569</v>
      </c>
      <c r="AX268" s="5" t="s">
        <v>665</v>
      </c>
    </row>
    <row r="269" spans="1:50" x14ac:dyDescent="0.25">
      <c r="A269" s="5" t="s">
        <v>665</v>
      </c>
      <c r="B269" t="s">
        <v>255</v>
      </c>
      <c r="C269" s="6">
        <v>3</v>
      </c>
      <c r="D269" t="s">
        <v>67</v>
      </c>
      <c r="E269" t="s">
        <v>527</v>
      </c>
      <c r="H269" s="14">
        <v>59545.543859660203</v>
      </c>
      <c r="I269">
        <v>4</v>
      </c>
      <c r="J269">
        <v>1</v>
      </c>
      <c r="K269">
        <v>3</v>
      </c>
      <c r="L269">
        <v>11</v>
      </c>
      <c r="M269">
        <v>2</v>
      </c>
      <c r="N269">
        <v>7</v>
      </c>
      <c r="O269">
        <v>-0.13396671189375128</v>
      </c>
      <c r="P269">
        <v>0.25161274963078484</v>
      </c>
      <c r="Q269">
        <v>-7.2022937542697701E-2</v>
      </c>
      <c r="R269">
        <v>0.12092314567079307</v>
      </c>
      <c r="S269">
        <v>1.5775405263685906E-2</v>
      </c>
      <c r="T269">
        <v>-5.1561381463551749E-2</v>
      </c>
      <c r="U269">
        <v>3.0384245357472403E-2</v>
      </c>
      <c r="V269">
        <v>0.1426728339207029</v>
      </c>
      <c r="W269">
        <v>-7.0830438671309059E-2</v>
      </c>
      <c r="X269">
        <v>0.17787693360730539</v>
      </c>
      <c r="Y269">
        <v>3.2013550912467575E-2</v>
      </c>
      <c r="Z269">
        <v>-4.1161765948136864E-2</v>
      </c>
      <c r="AA269" s="3">
        <f t="shared" si="8"/>
        <v>6.666666666666667</v>
      </c>
      <c r="AB269" s="1">
        <v>0.54661746825509705</v>
      </c>
      <c r="AC269">
        <v>0.91132230784176294</v>
      </c>
      <c r="AD269">
        <v>1.1905372406781209</v>
      </c>
      <c r="AE269">
        <v>0.95130315135424071</v>
      </c>
      <c r="AF269">
        <v>1.0874304604106044</v>
      </c>
      <c r="AG269">
        <v>1.0109946797704448</v>
      </c>
      <c r="AH269">
        <v>0.96489149325578438</v>
      </c>
      <c r="AI269">
        <v>1.0212840968498189</v>
      </c>
      <c r="AJ269">
        <v>1.1039484716931391</v>
      </c>
      <c r="AK269">
        <v>0.95208980194742165</v>
      </c>
      <c r="AL269">
        <v>1.1312179623049483</v>
      </c>
      <c r="AM269">
        <v>1.0224381340979762</v>
      </c>
      <c r="AN269">
        <v>0.97187200818530339</v>
      </c>
      <c r="AO269">
        <v>1.1206617988628773</v>
      </c>
      <c r="AP269">
        <v>0.92726916384769154</v>
      </c>
      <c r="AQ269">
        <v>1.0008269189396262</v>
      </c>
      <c r="AR269">
        <v>1.0402669444056314</v>
      </c>
      <c r="AS269">
        <v>1.0113190054868832</v>
      </c>
      <c r="AT269">
        <v>1.0072345076916007</v>
      </c>
      <c r="AU269" s="3">
        <f t="shared" si="9"/>
        <v>1.1195911960060331E-4</v>
      </c>
      <c r="AV269" s="1">
        <v>1.0179297232057183</v>
      </c>
      <c r="AW269" s="3">
        <v>0.15502105367384125</v>
      </c>
      <c r="AX269" s="5" t="s">
        <v>665</v>
      </c>
    </row>
    <row r="270" spans="1:50" x14ac:dyDescent="0.25">
      <c r="A270" s="5" t="s">
        <v>665</v>
      </c>
      <c r="B270" t="s">
        <v>420</v>
      </c>
      <c r="C270" s="6">
        <v>3</v>
      </c>
      <c r="D270" t="s">
        <v>67</v>
      </c>
      <c r="E270" t="s">
        <v>546</v>
      </c>
      <c r="H270" s="14">
        <v>113382.775731659</v>
      </c>
      <c r="I270">
        <v>3</v>
      </c>
      <c r="J270">
        <v>2</v>
      </c>
      <c r="K270">
        <v>3</v>
      </c>
      <c r="L270">
        <v>4</v>
      </c>
      <c r="M270">
        <v>4</v>
      </c>
      <c r="N270">
        <v>7</v>
      </c>
      <c r="O270">
        <v>-6.9223477777270004E-2</v>
      </c>
      <c r="P270">
        <v>0.18308611690228904</v>
      </c>
      <c r="Q270">
        <v>-3.2069289012424174E-2</v>
      </c>
      <c r="R270">
        <v>8.3026582568395998E-2</v>
      </c>
      <c r="S270">
        <v>-6.3175114341759264E-2</v>
      </c>
      <c r="T270">
        <v>0.13000960781632009</v>
      </c>
      <c r="U270">
        <v>4.6760337112005224E-2</v>
      </c>
      <c r="V270">
        <v>0.24378901977903156</v>
      </c>
      <c r="W270">
        <v>-0.12304758194340115</v>
      </c>
      <c r="X270">
        <v>-1.3397752435827193E-2</v>
      </c>
      <c r="Y270">
        <v>-0.1081396762279275</v>
      </c>
      <c r="Z270">
        <v>4.5360638222832483E-2</v>
      </c>
      <c r="AA270" s="3">
        <f t="shared" si="8"/>
        <v>5</v>
      </c>
      <c r="AB270" s="1">
        <v>0.55296728039691012</v>
      </c>
      <c r="AC270">
        <v>0.95315088792853497</v>
      </c>
      <c r="AD270">
        <v>1.1353098686859826</v>
      </c>
      <c r="AE270">
        <v>0.9780165006479048</v>
      </c>
      <c r="AF270">
        <v>1.0592378516312801</v>
      </c>
      <c r="AG270">
        <v>0.9571552716254661</v>
      </c>
      <c r="AH270">
        <v>1.0943009888770361</v>
      </c>
      <c r="AI270">
        <v>1.0329427792664763</v>
      </c>
      <c r="AJ270">
        <v>1.184098436227105</v>
      </c>
      <c r="AK270">
        <v>0.91824587686802284</v>
      </c>
      <c r="AL270">
        <v>0.99075637310394671</v>
      </c>
      <c r="AM270">
        <v>0.92778364765095822</v>
      </c>
      <c r="AN270">
        <v>1.0319411069195348</v>
      </c>
      <c r="AO270">
        <v>1.0837138089556329</v>
      </c>
      <c r="AP270">
        <v>1.0429737896998912</v>
      </c>
      <c r="AQ270">
        <v>0.93888587386788891</v>
      </c>
      <c r="AR270">
        <v>0.93534834652871546</v>
      </c>
      <c r="AS270">
        <v>0.96931362669650434</v>
      </c>
      <c r="AT270">
        <v>0.94301395814190525</v>
      </c>
      <c r="AU270" s="3">
        <f t="shared" si="9"/>
        <v>4.4098408843274492E-5</v>
      </c>
      <c r="AV270" s="1">
        <v>0.98554156731508957</v>
      </c>
      <c r="AW270" s="3">
        <v>0.37092678717537403</v>
      </c>
      <c r="AX270" s="5" t="s">
        <v>665</v>
      </c>
    </row>
    <row r="271" spans="1:50" x14ac:dyDescent="0.25">
      <c r="A271" s="5" t="s">
        <v>665</v>
      </c>
      <c r="B271" t="s">
        <v>265</v>
      </c>
      <c r="C271" s="6">
        <v>3</v>
      </c>
      <c r="D271" t="s">
        <v>67</v>
      </c>
      <c r="E271" t="s">
        <v>482</v>
      </c>
      <c r="H271" s="14">
        <v>28852.388093659902</v>
      </c>
      <c r="I271">
        <v>12</v>
      </c>
      <c r="J271">
        <v>8</v>
      </c>
      <c r="K271">
        <v>11</v>
      </c>
      <c r="L271">
        <v>53</v>
      </c>
      <c r="M271">
        <v>39</v>
      </c>
      <c r="N271">
        <v>47</v>
      </c>
      <c r="O271">
        <v>-2.1993513583075011E-2</v>
      </c>
      <c r="P271">
        <v>-0.28328391756746601</v>
      </c>
      <c r="Q271">
        <v>2.0665366986860501E-2</v>
      </c>
      <c r="R271">
        <v>0.24713986340635177</v>
      </c>
      <c r="S271">
        <v>-6.9660205994942603E-2</v>
      </c>
      <c r="T271">
        <v>0.17338314735497623</v>
      </c>
      <c r="U271">
        <v>0.1315583133168346</v>
      </c>
      <c r="V271">
        <v>-0.21501184779348081</v>
      </c>
      <c r="W271">
        <v>-0.13779629536746887</v>
      </c>
      <c r="X271">
        <v>8.3080019649737796E-2</v>
      </c>
      <c r="Y271">
        <v>-0.1210797712319617</v>
      </c>
      <c r="Z271">
        <v>0.13143910442067513</v>
      </c>
      <c r="AA271" s="3">
        <f t="shared" si="8"/>
        <v>46.333333333333336</v>
      </c>
      <c r="AB271" s="1">
        <v>0.55471736849381437</v>
      </c>
      <c r="AC271">
        <v>0.984870870906006</v>
      </c>
      <c r="AD271">
        <v>0.82171845993214421</v>
      </c>
      <c r="AE271">
        <v>1.0144272229673563</v>
      </c>
      <c r="AF271">
        <v>1.1868518525309941</v>
      </c>
      <c r="AG271">
        <v>0.95286239668308803</v>
      </c>
      <c r="AH271">
        <v>1.1276998641004372</v>
      </c>
      <c r="AI271">
        <v>1.0954763307746862</v>
      </c>
      <c r="AJ271">
        <v>0.8615390844959997</v>
      </c>
      <c r="AK271">
        <v>0.90890644251675767</v>
      </c>
      <c r="AL271">
        <v>1.0592770862761078</v>
      </c>
      <c r="AM271">
        <v>0.91949920268854801</v>
      </c>
      <c r="AN271">
        <v>1.0953858160606922</v>
      </c>
      <c r="AO271">
        <v>1.1123045295947596</v>
      </c>
      <c r="AP271">
        <v>1.0484601801049276</v>
      </c>
      <c r="AQ271">
        <v>0.89597994014599291</v>
      </c>
      <c r="AR271">
        <v>0.89250994891836788</v>
      </c>
      <c r="AS271">
        <v>0.96498634628601443</v>
      </c>
      <c r="AT271">
        <v>0.97134516987326069</v>
      </c>
      <c r="AU271" s="3">
        <f t="shared" si="9"/>
        <v>1.6058751595509953E-3</v>
      </c>
      <c r="AV271" s="1">
        <v>0.98093101915388703</v>
      </c>
      <c r="AW271" s="3">
        <v>0.38662411332060659</v>
      </c>
      <c r="AX271" s="5" t="s">
        <v>665</v>
      </c>
    </row>
    <row r="272" spans="1:50" x14ac:dyDescent="0.25">
      <c r="A272" s="5" t="s">
        <v>665</v>
      </c>
      <c r="B272" t="s">
        <v>253</v>
      </c>
      <c r="C272" s="6">
        <v>3</v>
      </c>
      <c r="D272" t="s">
        <v>67</v>
      </c>
      <c r="E272" t="s">
        <v>476</v>
      </c>
      <c r="H272" s="14">
        <v>44932.30080266</v>
      </c>
      <c r="I272">
        <v>3</v>
      </c>
      <c r="J272">
        <v>3</v>
      </c>
      <c r="K272">
        <v>2</v>
      </c>
      <c r="L272">
        <v>7</v>
      </c>
      <c r="M272">
        <v>7</v>
      </c>
      <c r="N272">
        <v>4</v>
      </c>
      <c r="O272">
        <v>-9.5765039784240627E-2</v>
      </c>
      <c r="P272">
        <v>0.30494164397463358</v>
      </c>
      <c r="Q272">
        <v>-0.32755628689176974</v>
      </c>
      <c r="R272">
        <v>0.30096342834812889</v>
      </c>
      <c r="S272">
        <v>-2.5022419381138077E-2</v>
      </c>
      <c r="T272">
        <v>9.493459107933222E-2</v>
      </c>
      <c r="U272">
        <v>3.157357886625814E-2</v>
      </c>
      <c r="V272">
        <v>0.19211643457759398</v>
      </c>
      <c r="W272">
        <v>-0.19112843738643512</v>
      </c>
      <c r="X272">
        <v>0.41910839830171204</v>
      </c>
      <c r="Y272">
        <v>-5.7613919808338035E-2</v>
      </c>
      <c r="Z272">
        <v>2.9997350437938441E-2</v>
      </c>
      <c r="AA272" s="3">
        <f t="shared" si="8"/>
        <v>6</v>
      </c>
      <c r="AB272" s="1">
        <v>0.55664738547287829</v>
      </c>
      <c r="AC272">
        <v>0.93577588776481568</v>
      </c>
      <c r="AD272">
        <v>1.2353686663006465</v>
      </c>
      <c r="AE272">
        <v>0.79688514739247029</v>
      </c>
      <c r="AF272">
        <v>1.2319668432603745</v>
      </c>
      <c r="AG272">
        <v>0.98280532569980528</v>
      </c>
      <c r="AH272">
        <v>1.0680169851865347</v>
      </c>
      <c r="AI272">
        <v>1.0221263734009804</v>
      </c>
      <c r="AJ272">
        <v>1.1424384451069496</v>
      </c>
      <c r="AK272">
        <v>0.87592033190168261</v>
      </c>
      <c r="AL272">
        <v>1.3371009560179412</v>
      </c>
      <c r="AM272">
        <v>0.96085196352544755</v>
      </c>
      <c r="AN272">
        <v>1.0210102505829073</v>
      </c>
      <c r="AO272">
        <v>1.0922768867687118</v>
      </c>
      <c r="AP272">
        <v>0.92477531304725447</v>
      </c>
      <c r="AQ272">
        <v>1.0991801450533085</v>
      </c>
      <c r="AR272">
        <v>1.0853384271928386</v>
      </c>
      <c r="AS272">
        <v>0.97766255269452695</v>
      </c>
      <c r="AT272">
        <v>0.95598690352717808</v>
      </c>
      <c r="AU272" s="3">
        <f t="shared" si="9"/>
        <v>1.3353422577560948E-4</v>
      </c>
      <c r="AV272" s="1">
        <v>1.0225367047139697</v>
      </c>
      <c r="AW272" s="3">
        <v>0.12758387061021573</v>
      </c>
      <c r="AX272" s="5" t="s">
        <v>665</v>
      </c>
    </row>
    <row r="273" spans="1:50" x14ac:dyDescent="0.25">
      <c r="A273" s="5" t="s">
        <v>665</v>
      </c>
      <c r="B273" t="s">
        <v>323</v>
      </c>
      <c r="C273" s="6">
        <v>3</v>
      </c>
      <c r="D273" t="s">
        <v>67</v>
      </c>
      <c r="E273" t="s">
        <v>463</v>
      </c>
      <c r="H273" s="14">
        <v>13523.518254660001</v>
      </c>
      <c r="I273">
        <v>2</v>
      </c>
      <c r="J273">
        <v>3</v>
      </c>
      <c r="K273">
        <v>1</v>
      </c>
      <c r="L273">
        <v>2</v>
      </c>
      <c r="M273">
        <v>4</v>
      </c>
      <c r="N273">
        <v>1</v>
      </c>
      <c r="O273">
        <v>-0.29389015630754683</v>
      </c>
      <c r="P273">
        <v>0.11421178843438584</v>
      </c>
      <c r="Q273">
        <v>0.11236149842874987</v>
      </c>
      <c r="R273">
        <v>0.75926377289748981</v>
      </c>
      <c r="S273">
        <v>0.16156688288321475</v>
      </c>
      <c r="T273">
        <v>-0.19031006777702758</v>
      </c>
      <c r="U273">
        <v>0.6709703476206702</v>
      </c>
      <c r="V273">
        <v>1.1256843230796704E-2</v>
      </c>
      <c r="W273">
        <v>-0.50700264556327879</v>
      </c>
      <c r="X273">
        <v>-0.21487285632844044</v>
      </c>
      <c r="Y273">
        <v>4.6188392499524035E-2</v>
      </c>
      <c r="Z273">
        <v>-0.3332637389150036</v>
      </c>
      <c r="AA273" s="3">
        <f t="shared" si="8"/>
        <v>2.3333333333333335</v>
      </c>
      <c r="AB273" s="1">
        <v>0.56419047973687686</v>
      </c>
      <c r="AC273">
        <v>0.81569959658481972</v>
      </c>
      <c r="AD273">
        <v>1.0823835273671913</v>
      </c>
      <c r="AE273">
        <v>1.0809962350806306</v>
      </c>
      <c r="AF273">
        <v>1.6926266336620972</v>
      </c>
      <c r="AG273">
        <v>1.1185012609912488</v>
      </c>
      <c r="AH273">
        <v>0.87641733917499121</v>
      </c>
      <c r="AI273">
        <v>1.5921434731590887</v>
      </c>
      <c r="AJ273">
        <v>1.0078331691415858</v>
      </c>
      <c r="AK273">
        <v>0.70368289727263922</v>
      </c>
      <c r="AL273">
        <v>0.86162209049839111</v>
      </c>
      <c r="AM273">
        <v>1.0325333587374017</v>
      </c>
      <c r="AN273">
        <v>0.7937388143660421</v>
      </c>
      <c r="AO273">
        <v>1.9518747831004122</v>
      </c>
      <c r="AP273">
        <v>0.93112389800781326</v>
      </c>
      <c r="AQ273">
        <v>0.65095776880310052</v>
      </c>
      <c r="AR273">
        <v>0.50904438897680648</v>
      </c>
      <c r="AS273">
        <v>0.92314009357695337</v>
      </c>
      <c r="AT273">
        <v>0.90566306585538581</v>
      </c>
      <c r="AU273" s="3">
        <f t="shared" si="9"/>
        <v>1.7253892732605304E-4</v>
      </c>
      <c r="AV273" s="1">
        <v>0.97863399972007858</v>
      </c>
      <c r="AW273" s="3">
        <v>0.39218193438635623</v>
      </c>
      <c r="AX273" s="5" t="s">
        <v>665</v>
      </c>
    </row>
    <row r="274" spans="1:50" x14ac:dyDescent="0.25">
      <c r="A274" s="5" t="s">
        <v>665</v>
      </c>
      <c r="B274" t="s">
        <v>281</v>
      </c>
      <c r="C274" s="6">
        <v>3</v>
      </c>
      <c r="D274" t="s">
        <v>67</v>
      </c>
      <c r="E274" t="s">
        <v>518</v>
      </c>
      <c r="H274" s="14">
        <v>122217.64025965901</v>
      </c>
      <c r="I274">
        <v>3</v>
      </c>
      <c r="J274">
        <v>4</v>
      </c>
      <c r="K274">
        <v>9</v>
      </c>
      <c r="L274">
        <v>5</v>
      </c>
      <c r="M274">
        <v>12</v>
      </c>
      <c r="N274">
        <v>15</v>
      </c>
      <c r="O274">
        <v>-4.9945320809382965E-2</v>
      </c>
      <c r="P274">
        <v>-8.5012531829867288E-2</v>
      </c>
      <c r="Q274">
        <v>-3.5850173976561817E-2</v>
      </c>
      <c r="R274">
        <v>0.13219212932472701</v>
      </c>
      <c r="S274">
        <v>1.7798826887383642E-2</v>
      </c>
      <c r="T274">
        <v>-0.12972861820386772</v>
      </c>
      <c r="U274">
        <v>1.5694034173342905E-2</v>
      </c>
      <c r="V274">
        <v>-3.9088771006617035E-2</v>
      </c>
      <c r="W274">
        <v>-0.13288154105552355</v>
      </c>
      <c r="X274">
        <v>-5.8716892125550368E-2</v>
      </c>
      <c r="Y274">
        <v>3.5469849570268039E-2</v>
      </c>
      <c r="Z274">
        <v>-0.12018320547394398</v>
      </c>
      <c r="AA274" s="3">
        <f t="shared" si="8"/>
        <v>10.666666666666666</v>
      </c>
      <c r="AB274" s="1">
        <v>0.56528487108242209</v>
      </c>
      <c r="AC274">
        <v>0.96597293930754113</v>
      </c>
      <c r="AD274">
        <v>0.9427763465478205</v>
      </c>
      <c r="AE274">
        <v>0.97545675890127759</v>
      </c>
      <c r="AF274">
        <v>1.0959577096917066</v>
      </c>
      <c r="AG274">
        <v>1.0124136239437203</v>
      </c>
      <c r="AH274">
        <v>0.91400336497217738</v>
      </c>
      <c r="AI274">
        <v>1.0109376591131651</v>
      </c>
      <c r="AJ274">
        <v>0.97326948570803984</v>
      </c>
      <c r="AK274">
        <v>0.91200804695505899</v>
      </c>
      <c r="AL274">
        <v>0.96011765164923935</v>
      </c>
      <c r="AM274">
        <v>1.0248905498189964</v>
      </c>
      <c r="AN274">
        <v>0.92007080492549997</v>
      </c>
      <c r="AO274">
        <v>1.0465486329646636</v>
      </c>
      <c r="AP274">
        <v>1.0323439798546883</v>
      </c>
      <c r="AQ274">
        <v>0.93495486973950015</v>
      </c>
      <c r="AR274">
        <v>0.87605355859882672</v>
      </c>
      <c r="AS274">
        <v>1.0123239411048954</v>
      </c>
      <c r="AT274">
        <v>1.0066383124897</v>
      </c>
      <c r="AU274" s="3">
        <f t="shared" si="9"/>
        <v>8.7275999143860631E-5</v>
      </c>
      <c r="AV274" s="1">
        <v>0.98481054912537902</v>
      </c>
      <c r="AW274" s="3">
        <v>0.37379559190660772</v>
      </c>
      <c r="AX274" s="5" t="s">
        <v>665</v>
      </c>
    </row>
    <row r="275" spans="1:50" x14ac:dyDescent="0.25">
      <c r="A275" s="5" t="s">
        <v>665</v>
      </c>
      <c r="B275" t="s">
        <v>351</v>
      </c>
      <c r="C275" s="6">
        <v>3</v>
      </c>
      <c r="D275" t="s">
        <v>67</v>
      </c>
      <c r="E275" t="s">
        <v>652</v>
      </c>
      <c r="H275" s="14">
        <v>35401.239083660003</v>
      </c>
      <c r="I275">
        <v>1</v>
      </c>
      <c r="J275">
        <v>2</v>
      </c>
      <c r="K275">
        <v>2</v>
      </c>
      <c r="L275">
        <v>1</v>
      </c>
      <c r="M275">
        <v>2</v>
      </c>
      <c r="N275">
        <v>5</v>
      </c>
      <c r="O275">
        <v>-6.455724062749485E-2</v>
      </c>
      <c r="P275">
        <v>1.850825357937308E-2</v>
      </c>
      <c r="Q275">
        <v>8.7974238462914717E-2</v>
      </c>
      <c r="R275">
        <v>3.0000000000000001E-3</v>
      </c>
      <c r="S275">
        <v>-8.150302078827984E-2</v>
      </c>
      <c r="T275">
        <v>0.10102258902203824</v>
      </c>
      <c r="U275">
        <v>4.1602402660689437E-2</v>
      </c>
      <c r="V275">
        <v>5.5653087941131107E-2</v>
      </c>
      <c r="W275">
        <v>3.5088612455082456E-2</v>
      </c>
      <c r="X275">
        <v>0.2475880268576135</v>
      </c>
      <c r="Y275">
        <v>-7.7067955115913675E-2</v>
      </c>
      <c r="Z275">
        <v>-3.8598401019452611E-2</v>
      </c>
      <c r="AA275" s="3">
        <f t="shared" si="8"/>
        <v>2.6666666666666665</v>
      </c>
      <c r="AB275" s="1">
        <v>0.56579403490822577</v>
      </c>
      <c r="AC275">
        <v>0.95623873975944862</v>
      </c>
      <c r="AD275">
        <v>1.0129115877182664</v>
      </c>
      <c r="AE275">
        <v>1.0628766948922863</v>
      </c>
      <c r="AF275">
        <v>1.0020816050796328</v>
      </c>
      <c r="AG275">
        <v>0.94507254327293921</v>
      </c>
      <c r="AH275">
        <v>1.0725334098965045</v>
      </c>
      <c r="AI275">
        <v>1.029256387999119</v>
      </c>
      <c r="AJ275">
        <v>1.0393294867972753</v>
      </c>
      <c r="AK275">
        <v>1.0246197547551168</v>
      </c>
      <c r="AL275">
        <v>1.1872205972982353</v>
      </c>
      <c r="AM275">
        <v>0.94798231136382249</v>
      </c>
      <c r="AN275">
        <v>0.97360035484617158</v>
      </c>
      <c r="AO275">
        <v>1.0763592241180677</v>
      </c>
      <c r="AP275">
        <v>1.0260811500226976</v>
      </c>
      <c r="AQ275">
        <v>0.96400622920700452</v>
      </c>
      <c r="AR275">
        <v>1.1847544065075317</v>
      </c>
      <c r="AS275">
        <v>1.0030788833212805</v>
      </c>
      <c r="AT275">
        <v>0.90775760070739464</v>
      </c>
      <c r="AU275" s="3">
        <f t="shared" si="9"/>
        <v>7.5326930234413984E-5</v>
      </c>
      <c r="AV275" s="1">
        <v>1.0270062489806628</v>
      </c>
      <c r="AW275" s="3">
        <v>0.10388898626264534</v>
      </c>
      <c r="AX275" s="5" t="s">
        <v>665</v>
      </c>
    </row>
    <row r="276" spans="1:50" x14ac:dyDescent="0.25">
      <c r="A276" s="5" t="s">
        <v>665</v>
      </c>
      <c r="B276" t="s">
        <v>300</v>
      </c>
      <c r="C276" s="6">
        <v>2</v>
      </c>
      <c r="D276" t="s">
        <v>69</v>
      </c>
      <c r="E276" t="s">
        <v>44</v>
      </c>
      <c r="H276" s="14">
        <v>70775.359931660001</v>
      </c>
      <c r="I276">
        <v>2</v>
      </c>
      <c r="K276">
        <v>2</v>
      </c>
      <c r="L276">
        <v>7</v>
      </c>
      <c r="N276">
        <v>9</v>
      </c>
      <c r="O276">
        <v>-3.4046105459231049E-2</v>
      </c>
      <c r="P276">
        <v>6.8961847112019581E-3</v>
      </c>
      <c r="S276">
        <v>-0.18330473906583944</v>
      </c>
      <c r="T276">
        <v>0.26495962346357915</v>
      </c>
      <c r="U276">
        <v>-2.4554090801904987E-3</v>
      </c>
      <c r="V276">
        <v>6.1921259874929468E-2</v>
      </c>
      <c r="Y276">
        <v>-0.27573110123399608</v>
      </c>
      <c r="Z276">
        <v>0.38460712495001426</v>
      </c>
      <c r="AA276" s="3">
        <f t="shared" si="8"/>
        <v>8</v>
      </c>
      <c r="AB276" s="1">
        <v>0.5670502646122938</v>
      </c>
      <c r="AC276">
        <v>0.97667731593768847</v>
      </c>
      <c r="AD276">
        <v>1.0047915137536649</v>
      </c>
      <c r="AG276">
        <v>0.8806833285983523</v>
      </c>
      <c r="AH276">
        <v>1.2016024199506636</v>
      </c>
      <c r="AI276">
        <v>0.99829948763134391</v>
      </c>
      <c r="AJ276">
        <v>1.0438549538338684</v>
      </c>
      <c r="AM276">
        <v>0.82603161166463801</v>
      </c>
      <c r="AN276">
        <v>1.3055042234629401</v>
      </c>
      <c r="AO276">
        <v>1.0221385009570909</v>
      </c>
      <c r="AP276">
        <v>1.0388771596351085</v>
      </c>
      <c r="AS276">
        <v>0.93794396333050267</v>
      </c>
      <c r="AT276">
        <v>1.0864693693913687</v>
      </c>
      <c r="AU276" s="3">
        <f t="shared" si="9"/>
        <v>1.1303368866968282E-4</v>
      </c>
      <c r="AV276" s="1">
        <v>1.0213572483285178</v>
      </c>
      <c r="AW276" s="3">
        <v>0.13432917723997226</v>
      </c>
      <c r="AX276" s="5" t="s">
        <v>665</v>
      </c>
    </row>
    <row r="277" spans="1:50" x14ac:dyDescent="0.25">
      <c r="A277" s="5" t="s">
        <v>665</v>
      </c>
      <c r="B277" t="s">
        <v>299</v>
      </c>
      <c r="C277" s="6">
        <v>3</v>
      </c>
      <c r="D277" t="s">
        <v>67</v>
      </c>
      <c r="E277" t="s">
        <v>573</v>
      </c>
      <c r="H277" s="14">
        <v>71667.516917660105</v>
      </c>
      <c r="I277">
        <v>10</v>
      </c>
      <c r="J277">
        <v>8</v>
      </c>
      <c r="K277">
        <v>8</v>
      </c>
      <c r="L277">
        <v>55</v>
      </c>
      <c r="M277">
        <v>44</v>
      </c>
      <c r="N277">
        <v>41</v>
      </c>
      <c r="O277">
        <v>-3.3867244872323107E-2</v>
      </c>
      <c r="P277">
        <v>-3.3698070290562876E-2</v>
      </c>
      <c r="Q277">
        <v>-3.6838692286834382E-2</v>
      </c>
      <c r="R277">
        <v>5.4809821392174288E-2</v>
      </c>
      <c r="S277">
        <v>-1.4716731984656305E-2</v>
      </c>
      <c r="T277">
        <v>-3.4319949103394774E-2</v>
      </c>
      <c r="U277">
        <v>-1.637711006327805E-2</v>
      </c>
      <c r="V277">
        <v>8.2724398775204488E-2</v>
      </c>
      <c r="W277">
        <v>-1.6193850077716773E-2</v>
      </c>
      <c r="X277">
        <v>-9.3223073227941156E-2</v>
      </c>
      <c r="Y277">
        <v>6.6397551974259686E-3</v>
      </c>
      <c r="Z277">
        <v>8.2248393689171251E-2</v>
      </c>
      <c r="AA277" s="3">
        <f t="shared" si="8"/>
        <v>46.666666666666664</v>
      </c>
      <c r="AB277" s="1">
        <v>0.56866712643525752</v>
      </c>
      <c r="AC277">
        <v>0.9767984086857282</v>
      </c>
      <c r="AD277">
        <v>0.97691295760061503</v>
      </c>
      <c r="AE277">
        <v>0.97478861590069465</v>
      </c>
      <c r="AF277">
        <v>1.0387221680819516</v>
      </c>
      <c r="AG277">
        <v>0.98985099104066787</v>
      </c>
      <c r="AH277">
        <v>0.97649194655200966</v>
      </c>
      <c r="AI277">
        <v>0.98871244030996663</v>
      </c>
      <c r="AJ277">
        <v>1.0590160091884482</v>
      </c>
      <c r="AK277">
        <v>0.98883804061419645</v>
      </c>
      <c r="AL277">
        <v>0.93742613800338814</v>
      </c>
      <c r="AM277">
        <v>1.0046129345703647</v>
      </c>
      <c r="AN277">
        <v>1.0586666534062885</v>
      </c>
      <c r="AO277">
        <v>1.012197021942602</v>
      </c>
      <c r="AP277">
        <v>1.0840433643028806</v>
      </c>
      <c r="AQ277">
        <v>1.0144127911265359</v>
      </c>
      <c r="AR277">
        <v>0.90248014994653358</v>
      </c>
      <c r="AS277">
        <v>1.0149132987321425</v>
      </c>
      <c r="AT277">
        <v>1.0841529795964395</v>
      </c>
      <c r="AU277" s="3">
        <f t="shared" si="9"/>
        <v>6.5115506541523827E-4</v>
      </c>
      <c r="AV277" s="1">
        <v>1.0186999342745224</v>
      </c>
      <c r="AW277" s="3">
        <v>0.15023576686903939</v>
      </c>
      <c r="AX277" s="5" t="s">
        <v>665</v>
      </c>
    </row>
    <row r="278" spans="1:50" x14ac:dyDescent="0.25">
      <c r="A278" s="5" t="s">
        <v>665</v>
      </c>
      <c r="B278" t="s">
        <v>409</v>
      </c>
      <c r="C278" s="6">
        <v>3</v>
      </c>
      <c r="D278" t="s">
        <v>67</v>
      </c>
      <c r="E278" t="s">
        <v>805</v>
      </c>
      <c r="H278" s="14">
        <v>38973.981219660003</v>
      </c>
      <c r="I278">
        <v>24</v>
      </c>
      <c r="J278">
        <v>28</v>
      </c>
      <c r="K278">
        <v>29</v>
      </c>
      <c r="L278">
        <v>392</v>
      </c>
      <c r="M278">
        <v>460</v>
      </c>
      <c r="N278">
        <v>375</v>
      </c>
      <c r="O278">
        <v>7.5405642862650946E-2</v>
      </c>
      <c r="P278">
        <v>-0.14781277992328251</v>
      </c>
      <c r="Q278">
        <v>2.9651257593604763E-5</v>
      </c>
      <c r="R278">
        <v>-9.3949659897116594E-2</v>
      </c>
      <c r="S278">
        <v>4.7276492379256553E-2</v>
      </c>
      <c r="T278">
        <v>-0.14782695055976133</v>
      </c>
      <c r="U278">
        <v>2.1725380182074691E-2</v>
      </c>
      <c r="V278">
        <v>-0.11493734198831941</v>
      </c>
      <c r="W278">
        <v>0.10731775738692914</v>
      </c>
      <c r="X278">
        <v>-0.13470256596841362</v>
      </c>
      <c r="Y278">
        <v>3.0521488801006882E-2</v>
      </c>
      <c r="Z278">
        <v>-8.2126412923213016E-2</v>
      </c>
      <c r="AA278" s="3">
        <f t="shared" si="8"/>
        <v>409</v>
      </c>
      <c r="AB278" s="1">
        <v>0.57002702044038245</v>
      </c>
      <c r="AC278">
        <v>1.0536572513364169</v>
      </c>
      <c r="AD278">
        <v>0.9026178535456173</v>
      </c>
      <c r="AE278">
        <v>1.0000205528968089</v>
      </c>
      <c r="AF278">
        <v>0.93695413953689299</v>
      </c>
      <c r="AG278">
        <v>1.0333124029409808</v>
      </c>
      <c r="AH278">
        <v>0.90260898777266974</v>
      </c>
      <c r="AI278">
        <v>1.015172842343758</v>
      </c>
      <c r="AJ278">
        <v>0.92342241522438251</v>
      </c>
      <c r="AK278">
        <v>1.0772236114071403</v>
      </c>
      <c r="AL278">
        <v>0.91085760170355123</v>
      </c>
      <c r="AM278">
        <v>1.0213812561311899</v>
      </c>
      <c r="AN278">
        <v>0.94466426327939224</v>
      </c>
      <c r="AO278">
        <v>0.96347540061642745</v>
      </c>
      <c r="AP278">
        <v>1.0230491360181297</v>
      </c>
      <c r="AQ278">
        <v>1.077201471796448</v>
      </c>
      <c r="AR278">
        <v>0.97214747581323413</v>
      </c>
      <c r="AS278">
        <v>0.98845349501677049</v>
      </c>
      <c r="AT278">
        <v>1.0465930165513868</v>
      </c>
      <c r="AU278" s="3">
        <f t="shared" si="9"/>
        <v>1.0494180661063293E-2</v>
      </c>
      <c r="AV278" s="1">
        <v>1.011819999302066</v>
      </c>
      <c r="AW278" s="3">
        <v>0.19536874457635964</v>
      </c>
      <c r="AX278" s="5" t="s">
        <v>665</v>
      </c>
    </row>
    <row r="279" spans="1:50" x14ac:dyDescent="0.25">
      <c r="A279" s="5" t="s">
        <v>665</v>
      </c>
      <c r="B279" t="s">
        <v>330</v>
      </c>
      <c r="C279" s="6">
        <v>3</v>
      </c>
      <c r="D279" t="s">
        <v>67</v>
      </c>
      <c r="E279" t="s">
        <v>702</v>
      </c>
      <c r="H279" s="14">
        <v>19002.9218636599</v>
      </c>
      <c r="I279">
        <v>2</v>
      </c>
      <c r="J279">
        <v>2</v>
      </c>
      <c r="K279">
        <v>2</v>
      </c>
      <c r="L279">
        <v>2</v>
      </c>
      <c r="M279">
        <v>3</v>
      </c>
      <c r="N279">
        <v>4</v>
      </c>
      <c r="O279">
        <v>3.4037700476569344E-3</v>
      </c>
      <c r="P279">
        <v>-0.10116113897633766</v>
      </c>
      <c r="Q279">
        <v>0.17200005899575166</v>
      </c>
      <c r="R279">
        <v>-1.1715687088987856E-3</v>
      </c>
      <c r="S279">
        <v>-6.4388602890470076E-2</v>
      </c>
      <c r="T279">
        <v>0.11088504580566069</v>
      </c>
      <c r="U279">
        <v>-3.4155520620300556E-2</v>
      </c>
      <c r="V279">
        <v>0.12268300633100576</v>
      </c>
      <c r="W279">
        <v>-4.0392945358868122E-2</v>
      </c>
      <c r="X279">
        <v>-3.4421262101194838E-2</v>
      </c>
      <c r="Y279">
        <v>-9.0429572174348244E-2</v>
      </c>
      <c r="Z279">
        <v>-1.9456667858234356E-2</v>
      </c>
      <c r="AA279" s="3">
        <f t="shared" si="8"/>
        <v>3</v>
      </c>
      <c r="AB279" s="1">
        <v>0.57449256065141929</v>
      </c>
      <c r="AC279">
        <v>1.0023620989822573</v>
      </c>
      <c r="AD279">
        <v>0.93228235118340952</v>
      </c>
      <c r="AE279">
        <v>1.1266192745678263</v>
      </c>
      <c r="AF279">
        <v>0.99918826009183348</v>
      </c>
      <c r="AG279">
        <v>0.95635052177692792</v>
      </c>
      <c r="AH279">
        <v>1.0798905105391001</v>
      </c>
      <c r="AI279">
        <v>0.97660324674731191</v>
      </c>
      <c r="AJ279">
        <v>1.088757763638688</v>
      </c>
      <c r="AK279">
        <v>0.9723900624632722</v>
      </c>
      <c r="AL279">
        <v>0.97642337498976461</v>
      </c>
      <c r="AM279">
        <v>0.93924304162612049</v>
      </c>
      <c r="AN279">
        <v>0.98660419869584637</v>
      </c>
      <c r="AO279">
        <v>0.97430184934057318</v>
      </c>
      <c r="AP279">
        <v>1.1678412256293962</v>
      </c>
      <c r="AQ279">
        <v>0.86310440839589153</v>
      </c>
      <c r="AR279">
        <v>0.97721662071972648</v>
      </c>
      <c r="AS279">
        <v>0.98211170511098667</v>
      </c>
      <c r="AT279">
        <v>0.91361502769694347</v>
      </c>
      <c r="AU279" s="3">
        <f t="shared" si="9"/>
        <v>1.5787045916012675E-4</v>
      </c>
      <c r="AV279" s="1">
        <v>0.97969847281558631</v>
      </c>
      <c r="AW279" s="3">
        <v>0.38980321396134249</v>
      </c>
      <c r="AX279" s="5" t="s">
        <v>665</v>
      </c>
    </row>
    <row r="280" spans="1:50" x14ac:dyDescent="0.25">
      <c r="A280" s="5" t="s">
        <v>665</v>
      </c>
      <c r="B280" t="s">
        <v>392</v>
      </c>
      <c r="C280" s="6">
        <v>3</v>
      </c>
      <c r="D280" t="s">
        <v>67</v>
      </c>
      <c r="E280" t="s">
        <v>609</v>
      </c>
      <c r="H280" s="14">
        <v>25834.674599659898</v>
      </c>
      <c r="I280">
        <v>3</v>
      </c>
      <c r="J280">
        <v>3</v>
      </c>
      <c r="K280">
        <v>4</v>
      </c>
      <c r="L280">
        <v>13</v>
      </c>
      <c r="M280">
        <v>9</v>
      </c>
      <c r="N280">
        <v>20</v>
      </c>
      <c r="O280">
        <v>-7.825296389147407E-2</v>
      </c>
      <c r="P280">
        <v>0.38084290964030532</v>
      </c>
      <c r="Q280">
        <v>-9.5956747675367077E-2</v>
      </c>
      <c r="R280">
        <v>2.6767324421154912E-2</v>
      </c>
      <c r="S280">
        <v>1.0681677566836682E-2</v>
      </c>
      <c r="T280">
        <v>0.14489350652573429</v>
      </c>
      <c r="U280">
        <v>-9.1692571206439644E-2</v>
      </c>
      <c r="V280">
        <v>0.30148011225535398</v>
      </c>
      <c r="W280">
        <v>-3.0881514728813012E-2</v>
      </c>
      <c r="X280">
        <v>8.553312975604857E-2</v>
      </c>
      <c r="Y280">
        <v>-0.11970387994185597</v>
      </c>
      <c r="Z280">
        <v>0.13239976599685865</v>
      </c>
      <c r="AA280" s="3">
        <f t="shared" si="8"/>
        <v>14</v>
      </c>
      <c r="AB280" s="1">
        <v>0.57646585351082669</v>
      </c>
      <c r="AC280">
        <v>0.9472039721488924</v>
      </c>
      <c r="AD280">
        <v>1.3021024001642854</v>
      </c>
      <c r="AE280">
        <v>0.9356515484566118</v>
      </c>
      <c r="AF280">
        <v>1.0187268847032305</v>
      </c>
      <c r="AG280">
        <v>1.0074314518813188</v>
      </c>
      <c r="AH280">
        <v>1.1056490361041331</v>
      </c>
      <c r="AI280">
        <v>0.93842114655003495</v>
      </c>
      <c r="AJ280">
        <v>1.2324081364109247</v>
      </c>
      <c r="AK280">
        <v>0.9788220355299444</v>
      </c>
      <c r="AL280">
        <v>1.0610797775764362</v>
      </c>
      <c r="AM280">
        <v>0.92037654292666149</v>
      </c>
      <c r="AN280">
        <v>1.0961154543165781</v>
      </c>
      <c r="AO280">
        <v>0.99072763010174869</v>
      </c>
      <c r="AP280">
        <v>0.94647558921282426</v>
      </c>
      <c r="AQ280">
        <v>1.0461394919343037</v>
      </c>
      <c r="AR280">
        <v>1.0415743350933</v>
      </c>
      <c r="AS280">
        <v>0.91358726314124161</v>
      </c>
      <c r="AT280">
        <v>0.99137738877686943</v>
      </c>
      <c r="AU280" s="3">
        <f t="shared" si="9"/>
        <v>5.4190734804859136E-4</v>
      </c>
      <c r="AV280" s="1">
        <v>0.98831361637671467</v>
      </c>
      <c r="AW280" s="3">
        <v>0.35886281900423123</v>
      </c>
      <c r="AX280" s="5" t="s">
        <v>665</v>
      </c>
    </row>
    <row r="281" spans="1:50" x14ac:dyDescent="0.25">
      <c r="A281" s="5" t="s">
        <v>665</v>
      </c>
      <c r="B281" t="s">
        <v>313</v>
      </c>
      <c r="C281" s="6">
        <v>3</v>
      </c>
      <c r="D281" t="s">
        <v>67</v>
      </c>
      <c r="E281" t="s">
        <v>716</v>
      </c>
      <c r="H281" s="14">
        <v>52037.465938660003</v>
      </c>
      <c r="I281">
        <v>8</v>
      </c>
      <c r="J281">
        <v>8</v>
      </c>
      <c r="K281">
        <v>9</v>
      </c>
      <c r="L281">
        <v>40</v>
      </c>
      <c r="M281">
        <v>20</v>
      </c>
      <c r="N281">
        <v>31</v>
      </c>
      <c r="O281">
        <v>2.7649367182642215E-3</v>
      </c>
      <c r="P281">
        <v>1.9952790503557916E-2</v>
      </c>
      <c r="Q281">
        <v>-1.5421244010453625E-2</v>
      </c>
      <c r="R281">
        <v>-9.0924985592183705E-3</v>
      </c>
      <c r="S281">
        <v>-2.6025281359582715E-2</v>
      </c>
      <c r="T281">
        <v>5.1448490415742912E-2</v>
      </c>
      <c r="U281">
        <v>-6.5187226592738207E-3</v>
      </c>
      <c r="V281">
        <v>7.08835239041955E-2</v>
      </c>
      <c r="W281">
        <v>-4.2640214157480122E-2</v>
      </c>
      <c r="X281">
        <v>-2.2513209141744317E-2</v>
      </c>
      <c r="Y281">
        <v>-8.7621095257963202E-2</v>
      </c>
      <c r="Z281">
        <v>0.24434057950202226</v>
      </c>
      <c r="AA281" s="3">
        <f t="shared" si="8"/>
        <v>30.333333333333332</v>
      </c>
      <c r="AB281" s="1">
        <v>0.57988331103677382</v>
      </c>
      <c r="AC281">
        <v>1.0019183457661081</v>
      </c>
      <c r="AD281">
        <v>1.0139263004056813</v>
      </c>
      <c r="AE281">
        <v>0.98936773459122374</v>
      </c>
      <c r="AF281">
        <v>0.99371737897549506</v>
      </c>
      <c r="AG281">
        <v>0.98212238469150293</v>
      </c>
      <c r="AH281">
        <v>1.036304869448041</v>
      </c>
      <c r="AI281">
        <v>0.99549175853426686</v>
      </c>
      <c r="AJ281">
        <v>1.050359739712565</v>
      </c>
      <c r="AK281">
        <v>0.97087656118825139</v>
      </c>
      <c r="AL281">
        <v>0.98451615918496849</v>
      </c>
      <c r="AM281">
        <v>0.94107323547943089</v>
      </c>
      <c r="AN281">
        <v>1.1845512178941062</v>
      </c>
      <c r="AO281">
        <v>0.99358571757968239</v>
      </c>
      <c r="AP281">
        <v>1.035933025203416</v>
      </c>
      <c r="AQ281">
        <v>0.98131011073388974</v>
      </c>
      <c r="AR281">
        <v>0.99074060695203614</v>
      </c>
      <c r="AS281">
        <v>0.95820363138860121</v>
      </c>
      <c r="AT281">
        <v>1.1430528339841002</v>
      </c>
      <c r="AU281" s="3">
        <f t="shared" si="9"/>
        <v>5.8291334495590608E-4</v>
      </c>
      <c r="AV281" s="1">
        <v>1.0171376543069544</v>
      </c>
      <c r="AW281" s="3">
        <v>0.16001961893213604</v>
      </c>
      <c r="AX281" s="5" t="s">
        <v>665</v>
      </c>
    </row>
    <row r="282" spans="1:50" x14ac:dyDescent="0.25">
      <c r="A282" s="5" t="s">
        <v>665</v>
      </c>
      <c r="B282" t="s">
        <v>367</v>
      </c>
      <c r="C282" s="6">
        <v>3</v>
      </c>
      <c r="D282" t="s">
        <v>67</v>
      </c>
      <c r="E282" t="s">
        <v>514</v>
      </c>
      <c r="H282" s="14">
        <v>67834.724568660095</v>
      </c>
      <c r="I282">
        <v>2</v>
      </c>
      <c r="J282">
        <v>2</v>
      </c>
      <c r="K282">
        <v>2</v>
      </c>
      <c r="L282">
        <v>2</v>
      </c>
      <c r="M282">
        <v>2</v>
      </c>
      <c r="N282">
        <v>2</v>
      </c>
      <c r="O282">
        <v>0.12586415996057604</v>
      </c>
      <c r="P282">
        <v>-0.25400019897282816</v>
      </c>
      <c r="Q282">
        <v>-0.11619617499490727</v>
      </c>
      <c r="R282">
        <v>0.13869047543078364</v>
      </c>
      <c r="S282">
        <v>-6.3434191500973236E-2</v>
      </c>
      <c r="T282">
        <v>3.6362702014741476E-2</v>
      </c>
      <c r="U282">
        <v>8.2578102110775459E-2</v>
      </c>
      <c r="V282">
        <v>-0.15302766105911128</v>
      </c>
      <c r="W282">
        <v>-0.13072875297918751</v>
      </c>
      <c r="X282">
        <v>0.1201616515439877</v>
      </c>
      <c r="Y282">
        <v>-2.016726888522366E-2</v>
      </c>
      <c r="Z282">
        <v>4.4017306411219648E-2</v>
      </c>
      <c r="AA282" s="3">
        <f t="shared" si="8"/>
        <v>2</v>
      </c>
      <c r="AB282" s="1">
        <v>0.58003905532939659</v>
      </c>
      <c r="AC282">
        <v>1.0911611316061065</v>
      </c>
      <c r="AD282">
        <v>0.83856806878774948</v>
      </c>
      <c r="AE282">
        <v>0.92261702837208204</v>
      </c>
      <c r="AF282">
        <v>1.1009053778228244</v>
      </c>
      <c r="AG282">
        <v>0.95698340245192848</v>
      </c>
      <c r="AH282">
        <v>1.0255250285033244</v>
      </c>
      <c r="AI282">
        <v>1.0589086249871982</v>
      </c>
      <c r="AJ282">
        <v>0.89936106836617702</v>
      </c>
      <c r="AK282">
        <v>0.91336996030760442</v>
      </c>
      <c r="AL282">
        <v>1.0868566361550769</v>
      </c>
      <c r="AM282">
        <v>0.98611836537282216</v>
      </c>
      <c r="AN282">
        <v>1.0309806862516606</v>
      </c>
      <c r="AO282">
        <v>0.97044203125945749</v>
      </c>
      <c r="AP282">
        <v>1.0724962013713581</v>
      </c>
      <c r="AQ282">
        <v>0.98997734945257443</v>
      </c>
      <c r="AR282">
        <v>0.98723891993739676</v>
      </c>
      <c r="AS282">
        <v>1.0304445853984987</v>
      </c>
      <c r="AT282">
        <v>1.0053198679668485</v>
      </c>
      <c r="AU282" s="3">
        <f t="shared" si="9"/>
        <v>2.9483424790435543E-5</v>
      </c>
      <c r="AV282" s="1">
        <v>1.009319825897689</v>
      </c>
      <c r="AW282" s="3">
        <v>0.21284357336046419</v>
      </c>
      <c r="AX282" s="5" t="s">
        <v>665</v>
      </c>
    </row>
    <row r="283" spans="1:50" x14ac:dyDescent="0.25">
      <c r="A283" s="5" t="s">
        <v>665</v>
      </c>
      <c r="B283" t="s">
        <v>434</v>
      </c>
      <c r="C283" s="6">
        <v>3</v>
      </c>
      <c r="D283" t="s">
        <v>67</v>
      </c>
      <c r="E283" t="s">
        <v>800</v>
      </c>
      <c r="H283" s="14">
        <v>46294.607402660004</v>
      </c>
      <c r="I283">
        <v>25</v>
      </c>
      <c r="J283">
        <v>23</v>
      </c>
      <c r="K283">
        <v>22</v>
      </c>
      <c r="L283">
        <v>310</v>
      </c>
      <c r="M283">
        <v>248</v>
      </c>
      <c r="N283">
        <v>227</v>
      </c>
      <c r="O283">
        <v>-2.3467417178477654E-2</v>
      </c>
      <c r="P283">
        <v>3.1379291636222106E-3</v>
      </c>
      <c r="Q283">
        <v>0.10841630156998655</v>
      </c>
      <c r="R283">
        <v>-8.5531876763823761E-2</v>
      </c>
      <c r="S283">
        <v>-5.8607823136981534E-2</v>
      </c>
      <c r="T283">
        <v>0.13397907539696435</v>
      </c>
      <c r="U283">
        <v>2.2863546405034046E-2</v>
      </c>
      <c r="V283">
        <v>-5.5419582908808052E-3</v>
      </c>
      <c r="W283">
        <v>7.2896558911109521E-2</v>
      </c>
      <c r="X283">
        <v>-0.10892239764013345</v>
      </c>
      <c r="Y283">
        <v>-0.16808798883610909</v>
      </c>
      <c r="Z283">
        <v>0.18040883877102176</v>
      </c>
      <c r="AA283" s="3">
        <f t="shared" si="8"/>
        <v>261.66666666666669</v>
      </c>
      <c r="AB283" s="1">
        <v>0.58053336248919551</v>
      </c>
      <c r="AC283">
        <v>0.98386520898442065</v>
      </c>
      <c r="AD283">
        <v>1.0021774138826445</v>
      </c>
      <c r="AE283">
        <v>1.0780441787177184</v>
      </c>
      <c r="AF283">
        <v>0.94243702466223711</v>
      </c>
      <c r="AG283">
        <v>0.96019024011508269</v>
      </c>
      <c r="AH283">
        <v>1.0973160221792249</v>
      </c>
      <c r="AI283">
        <v>1.0159740451606403</v>
      </c>
      <c r="AJ283">
        <v>0.99616597594668876</v>
      </c>
      <c r="AK283">
        <v>1.0518263606562044</v>
      </c>
      <c r="AL283">
        <v>0.92728042337533623</v>
      </c>
      <c r="AM283">
        <v>0.89002144988878551</v>
      </c>
      <c r="AN283">
        <v>1.1332049735894556</v>
      </c>
      <c r="AO283">
        <v>1.0326354015601014</v>
      </c>
      <c r="AP283">
        <v>0.99400162301336836</v>
      </c>
      <c r="AQ283">
        <v>0.97568020070133044</v>
      </c>
      <c r="AR283">
        <v>0.98391765084533589</v>
      </c>
      <c r="AS283">
        <v>0.92692199181498958</v>
      </c>
      <c r="AT283">
        <v>1.0327061217414439</v>
      </c>
      <c r="AU283" s="3">
        <f t="shared" si="9"/>
        <v>5.6522061930615224E-3</v>
      </c>
      <c r="AV283" s="1">
        <v>0.99097716494609489</v>
      </c>
      <c r="AW283" s="3">
        <v>0.34566391335813806</v>
      </c>
      <c r="AX283" s="5" t="s">
        <v>665</v>
      </c>
    </row>
    <row r="284" spans="1:50" x14ac:dyDescent="0.25">
      <c r="A284" s="5" t="s">
        <v>665</v>
      </c>
      <c r="B284" t="s">
        <v>324</v>
      </c>
      <c r="C284" s="6">
        <v>2</v>
      </c>
      <c r="D284" t="s">
        <v>66</v>
      </c>
      <c r="E284" t="s">
        <v>621</v>
      </c>
      <c r="H284" s="14">
        <v>52352.258851660001</v>
      </c>
      <c r="J284">
        <v>3</v>
      </c>
      <c r="K284">
        <v>4</v>
      </c>
      <c r="M284">
        <v>3</v>
      </c>
      <c r="N284">
        <v>7</v>
      </c>
      <c r="Q284">
        <v>-0.10189488859634066</v>
      </c>
      <c r="R284">
        <v>1.924630728209091E-2</v>
      </c>
      <c r="S284">
        <v>6.9710216823921117E-2</v>
      </c>
      <c r="T284">
        <v>-0.14381834086145945</v>
      </c>
      <c r="W284">
        <v>-8.2769521364847928E-3</v>
      </c>
      <c r="X284">
        <v>-0.15498904816257225</v>
      </c>
      <c r="Y284">
        <v>2.4060010382713663E-2</v>
      </c>
      <c r="Z284">
        <v>-0.1526847717547927</v>
      </c>
      <c r="AA284" s="3">
        <f t="shared" si="8"/>
        <v>5</v>
      </c>
      <c r="AB284" s="1">
        <v>0.58453927447831011</v>
      </c>
      <c r="AE284">
        <v>0.93180831621738835</v>
      </c>
      <c r="AF284">
        <v>1.0134299054385714</v>
      </c>
      <c r="AG284">
        <v>1.0495058561939854</v>
      </c>
      <c r="AH284">
        <v>0.90512042532174597</v>
      </c>
      <c r="AK284">
        <v>0.99427927995750209</v>
      </c>
      <c r="AL284">
        <v>0.89813919084392724</v>
      </c>
      <c r="AM284">
        <v>1.0168169679589505</v>
      </c>
      <c r="AN284">
        <v>0.89957484739233362</v>
      </c>
      <c r="AQ284">
        <v>1.0670427196804921</v>
      </c>
      <c r="AR284">
        <v>0.88623711025702268</v>
      </c>
      <c r="AS284">
        <v>0.96885306733439236</v>
      </c>
      <c r="AT284">
        <v>0.99387310486619385</v>
      </c>
      <c r="AU284" s="3">
        <f t="shared" si="9"/>
        <v>9.5506862734757783E-5</v>
      </c>
      <c r="AV284" s="1">
        <v>0.97900150053452528</v>
      </c>
      <c r="AW284" s="3">
        <v>0.39139967523009567</v>
      </c>
      <c r="AX284" s="5" t="s">
        <v>665</v>
      </c>
    </row>
    <row r="285" spans="1:50" x14ac:dyDescent="0.25">
      <c r="A285" s="5" t="s">
        <v>665</v>
      </c>
      <c r="B285" t="s">
        <v>439</v>
      </c>
      <c r="C285" s="6">
        <v>3</v>
      </c>
      <c r="D285" t="s">
        <v>67</v>
      </c>
      <c r="E285" t="s">
        <v>810</v>
      </c>
      <c r="H285" s="14">
        <v>251545.51548865699</v>
      </c>
      <c r="I285">
        <v>52</v>
      </c>
      <c r="J285">
        <v>44</v>
      </c>
      <c r="K285">
        <v>42</v>
      </c>
      <c r="L285">
        <v>164</v>
      </c>
      <c r="M285">
        <v>169</v>
      </c>
      <c r="N285">
        <v>131</v>
      </c>
      <c r="O285">
        <v>0.1102881417299641</v>
      </c>
      <c r="P285">
        <v>-0.13998592984085284</v>
      </c>
      <c r="Q285">
        <v>0.13401270737779727</v>
      </c>
      <c r="R285">
        <v>-9.9765231661961204E-2</v>
      </c>
      <c r="S285">
        <v>-5.039221367246851E-2</v>
      </c>
      <c r="T285">
        <v>-7.9400919833204492E-2</v>
      </c>
      <c r="U285">
        <v>0.11137662508060975</v>
      </c>
      <c r="V285">
        <v>-0.21964062941768844</v>
      </c>
      <c r="W285">
        <v>7.1998963899649521E-2</v>
      </c>
      <c r="X285">
        <v>-3.8080226052024602E-2</v>
      </c>
      <c r="Y285">
        <v>0.11779721355007071</v>
      </c>
      <c r="Z285">
        <v>-4.1065335294470207E-2</v>
      </c>
      <c r="AA285" s="3">
        <f t="shared" si="8"/>
        <v>154.66666666666666</v>
      </c>
      <c r="AB285" s="1">
        <v>0.59011695909097905</v>
      </c>
      <c r="AC285">
        <v>1.0794438064887957</v>
      </c>
      <c r="AD285">
        <v>0.90752800611434847</v>
      </c>
      <c r="AE285">
        <v>1.0973416030126961</v>
      </c>
      <c r="AF285">
        <v>0.93318483542767494</v>
      </c>
      <c r="AG285">
        <v>0.96567376342695443</v>
      </c>
      <c r="AH285">
        <v>0.9464505794297926</v>
      </c>
      <c r="AI285">
        <v>1.0802585316591484</v>
      </c>
      <c r="AJ285">
        <v>0.85877932889862252</v>
      </c>
      <c r="AK285">
        <v>1.0511721541670909</v>
      </c>
      <c r="AL285">
        <v>0.97395010717004082</v>
      </c>
      <c r="AM285">
        <v>1.085076841832441</v>
      </c>
      <c r="AN285">
        <v>0.97193697089920827</v>
      </c>
      <c r="AO285">
        <v>1.0007547638565855</v>
      </c>
      <c r="AP285">
        <v>0.94628410706084187</v>
      </c>
      <c r="AQ285">
        <v>0.95792609273279228</v>
      </c>
      <c r="AR285">
        <v>1.0436840272095542</v>
      </c>
      <c r="AS285">
        <v>1.1236474293158307</v>
      </c>
      <c r="AT285">
        <v>1.0269283912159157</v>
      </c>
      <c r="AU285" s="3">
        <f t="shared" si="9"/>
        <v>6.1486552986726208E-4</v>
      </c>
      <c r="AV285" s="1">
        <v>1.0165374685652535</v>
      </c>
      <c r="AW285" s="3">
        <v>0.16385781304763203</v>
      </c>
      <c r="AX285" s="5" t="s">
        <v>665</v>
      </c>
    </row>
    <row r="286" spans="1:50" x14ac:dyDescent="0.25">
      <c r="A286" s="5" t="s">
        <v>665</v>
      </c>
      <c r="B286" t="s">
        <v>261</v>
      </c>
      <c r="C286" s="6">
        <v>3</v>
      </c>
      <c r="D286" t="s">
        <v>67</v>
      </c>
      <c r="E286" t="s">
        <v>525</v>
      </c>
      <c r="H286" s="14">
        <v>29227.9221336599</v>
      </c>
      <c r="I286">
        <v>5</v>
      </c>
      <c r="J286">
        <v>6</v>
      </c>
      <c r="K286">
        <v>6</v>
      </c>
      <c r="L286">
        <v>16</v>
      </c>
      <c r="M286">
        <v>24</v>
      </c>
      <c r="N286">
        <v>17</v>
      </c>
      <c r="O286">
        <v>4.8165798923825776E-2</v>
      </c>
      <c r="P286">
        <v>-0.47756279547111152</v>
      </c>
      <c r="Q286">
        <v>0.13970060333937262</v>
      </c>
      <c r="R286">
        <v>0.12201518868354383</v>
      </c>
      <c r="S286">
        <v>-0.10219997715217977</v>
      </c>
      <c r="T286">
        <v>0.19440352374993503</v>
      </c>
      <c r="U286">
        <v>0.24293125295953022</v>
      </c>
      <c r="V286">
        <v>-0.34006893792166909</v>
      </c>
      <c r="W286">
        <v>-0.17311893912516035</v>
      </c>
      <c r="X286">
        <v>6.3541249781389197E-3</v>
      </c>
      <c r="Y286">
        <v>-0.28645622564533357</v>
      </c>
      <c r="Z286">
        <v>0.20138789404029467</v>
      </c>
      <c r="AA286" s="3">
        <f t="shared" si="8"/>
        <v>19</v>
      </c>
      <c r="AB286" s="1">
        <v>0.59122036402668288</v>
      </c>
      <c r="AC286">
        <v>1.0339495540634929</v>
      </c>
      <c r="AD286">
        <v>0.71818986768362947</v>
      </c>
      <c r="AE286">
        <v>1.1016764656955689</v>
      </c>
      <c r="AF286">
        <v>1.088253898740112</v>
      </c>
      <c r="AG286">
        <v>0.93161128636102875</v>
      </c>
      <c r="AH286">
        <v>1.1442509769914715</v>
      </c>
      <c r="AI286">
        <v>1.1833946295043378</v>
      </c>
      <c r="AJ286">
        <v>0.79000356133170069</v>
      </c>
      <c r="AK286">
        <v>0.88692318213383237</v>
      </c>
      <c r="AL286">
        <v>1.004414057190852</v>
      </c>
      <c r="AM286">
        <v>0.81991358767584754</v>
      </c>
      <c r="AN286">
        <v>1.1498039515772052</v>
      </c>
      <c r="AO286">
        <v>1.1445380723397147</v>
      </c>
      <c r="AP286">
        <v>1.0999926299151104</v>
      </c>
      <c r="AQ286">
        <v>0.80506683200666629</v>
      </c>
      <c r="AR286">
        <v>0.92295930053977049</v>
      </c>
      <c r="AS286">
        <v>0.88010267767205341</v>
      </c>
      <c r="AT286">
        <v>1.0048529341004662</v>
      </c>
      <c r="AU286" s="3">
        <f t="shared" si="9"/>
        <v>6.5006331661596065E-4</v>
      </c>
      <c r="AV286" s="1">
        <v>0.97625207442896356</v>
      </c>
      <c r="AW286" s="3">
        <v>0.39623377513720864</v>
      </c>
      <c r="AX286" s="5" t="s">
        <v>665</v>
      </c>
    </row>
    <row r="287" spans="1:50" x14ac:dyDescent="0.25">
      <c r="A287" s="5" t="s">
        <v>665</v>
      </c>
      <c r="B287" t="s">
        <v>387</v>
      </c>
      <c r="C287" s="6">
        <v>3</v>
      </c>
      <c r="D287" t="s">
        <v>67</v>
      </c>
      <c r="E287" t="s">
        <v>824</v>
      </c>
      <c r="H287" s="14">
        <v>52253.3118446601</v>
      </c>
      <c r="I287">
        <v>14</v>
      </c>
      <c r="J287">
        <v>10</v>
      </c>
      <c r="K287">
        <v>14</v>
      </c>
      <c r="L287">
        <v>132</v>
      </c>
      <c r="M287">
        <v>83</v>
      </c>
      <c r="N287">
        <v>109</v>
      </c>
      <c r="O287">
        <v>0.10228794522866924</v>
      </c>
      <c r="P287">
        <v>-0.22109029881364956</v>
      </c>
      <c r="Q287">
        <v>7.4253688869010792E-2</v>
      </c>
      <c r="R287">
        <v>-0.13197304278516378</v>
      </c>
      <c r="S287">
        <v>2.682513384002598E-3</v>
      </c>
      <c r="T287">
        <v>1.2514822854416532E-2</v>
      </c>
      <c r="U287">
        <v>7.9858207521666794E-2</v>
      </c>
      <c r="V287">
        <v>-0.16441943727942368</v>
      </c>
      <c r="W287">
        <v>7.0234118692699965E-2</v>
      </c>
      <c r="X287">
        <v>-0.21023809656159087</v>
      </c>
      <c r="Y287">
        <v>2.9585549359720513E-2</v>
      </c>
      <c r="Z287">
        <v>0.12662068863846493</v>
      </c>
      <c r="AA287" s="3">
        <f t="shared" si="8"/>
        <v>108</v>
      </c>
      <c r="AB287" s="1">
        <v>0.59327293349529364</v>
      </c>
      <c r="AC287">
        <v>1.073474518100294</v>
      </c>
      <c r="AD287">
        <v>0.85791683141791963</v>
      </c>
      <c r="AE287">
        <v>1.0528162695671568</v>
      </c>
      <c r="AF287">
        <v>0.91258254027861585</v>
      </c>
      <c r="AG287">
        <v>1.0018611063014817</v>
      </c>
      <c r="AH287">
        <v>1.0087123476712212</v>
      </c>
      <c r="AI287">
        <v>1.0569141587024893</v>
      </c>
      <c r="AJ287">
        <v>0.89228751743183954</v>
      </c>
      <c r="AK287">
        <v>1.0498870441167669</v>
      </c>
      <c r="AL287">
        <v>0.86439456334861831</v>
      </c>
      <c r="AM287">
        <v>1.0207188562763851</v>
      </c>
      <c r="AN287">
        <v>1.0917334709720197</v>
      </c>
      <c r="AO287">
        <v>0.98457312295860433</v>
      </c>
      <c r="AP287">
        <v>1.0400629580341882</v>
      </c>
      <c r="AQ287">
        <v>0.99721772398939645</v>
      </c>
      <c r="AR287">
        <v>0.94719603454687451</v>
      </c>
      <c r="AS287">
        <v>1.0188227188941585</v>
      </c>
      <c r="AT287">
        <v>1.08230406170051</v>
      </c>
      <c r="AU287" s="3">
        <f t="shared" si="9"/>
        <v>2.0668546392057403E-3</v>
      </c>
      <c r="AV287" s="1">
        <v>1.0116961033539553</v>
      </c>
      <c r="AW287" s="3">
        <v>0.19622419353528764</v>
      </c>
      <c r="AX287" s="5" t="s">
        <v>665</v>
      </c>
    </row>
    <row r="288" spans="1:50" x14ac:dyDescent="0.25">
      <c r="A288" s="5" t="s">
        <v>665</v>
      </c>
      <c r="B288" t="s">
        <v>225</v>
      </c>
      <c r="C288" s="6">
        <v>3</v>
      </c>
      <c r="D288" t="s">
        <v>67</v>
      </c>
      <c r="E288" t="s">
        <v>505</v>
      </c>
      <c r="H288" s="14">
        <v>85644.189160659895</v>
      </c>
      <c r="I288">
        <v>77</v>
      </c>
      <c r="J288">
        <v>63</v>
      </c>
      <c r="K288">
        <v>67</v>
      </c>
      <c r="L288">
        <v>1180</v>
      </c>
      <c r="M288">
        <v>765</v>
      </c>
      <c r="N288">
        <v>832</v>
      </c>
      <c r="O288">
        <v>-4.9874710927273913E-2</v>
      </c>
      <c r="P288">
        <v>0.30910320489641002</v>
      </c>
      <c r="Q288">
        <v>-0.1020824066914738</v>
      </c>
      <c r="R288">
        <v>0.16488916891692496</v>
      </c>
      <c r="S288">
        <v>3.0095888005939406E-2</v>
      </c>
      <c r="T288">
        <v>-3.8166427833551189E-3</v>
      </c>
      <c r="U288">
        <v>-6.5358942292110755E-2</v>
      </c>
      <c r="V288">
        <v>0.30118794471485277</v>
      </c>
      <c r="W288">
        <v>-0.10282922360719267</v>
      </c>
      <c r="X288">
        <v>0.27894587745573868</v>
      </c>
      <c r="Y288">
        <v>1.5976813526137956E-2</v>
      </c>
      <c r="Z288">
        <v>-9.2488015219880926E-3</v>
      </c>
      <c r="AA288" s="3">
        <f t="shared" si="8"/>
        <v>925.66666666666663</v>
      </c>
      <c r="AB288" s="1">
        <v>0.59359314347470615</v>
      </c>
      <c r="AC288">
        <v>0.96602021811740302</v>
      </c>
      <c r="AD288">
        <v>1.2389373234609549</v>
      </c>
      <c r="AE288">
        <v>0.9316872098432275</v>
      </c>
      <c r="AF288">
        <v>1.1210799508329707</v>
      </c>
      <c r="AG288">
        <v>1.0210799890238349</v>
      </c>
      <c r="AH288">
        <v>0.99735800105412475</v>
      </c>
      <c r="AI288">
        <v>0.95570750813852079</v>
      </c>
      <c r="AJ288">
        <v>1.2321585804156565</v>
      </c>
      <c r="AK288">
        <v>0.93120504300405149</v>
      </c>
      <c r="AL288">
        <v>1.2133080422784177</v>
      </c>
      <c r="AM288">
        <v>1.0111358301106905</v>
      </c>
      <c r="AN288">
        <v>0.99360972451451723</v>
      </c>
      <c r="AO288">
        <v>0.98932454022651839</v>
      </c>
      <c r="AP288">
        <v>0.99452858274834921</v>
      </c>
      <c r="AQ288">
        <v>0.99948247992021144</v>
      </c>
      <c r="AR288">
        <v>1.0822671847595891</v>
      </c>
      <c r="AS288">
        <v>0.99026113622826839</v>
      </c>
      <c r="AT288">
        <v>0.99624179428485471</v>
      </c>
      <c r="AU288" s="3">
        <f t="shared" si="9"/>
        <v>1.0808283384296031E-2</v>
      </c>
      <c r="AV288" s="1">
        <v>1.0086842863612986</v>
      </c>
      <c r="AW288" s="3">
        <v>0.21734674800524131</v>
      </c>
      <c r="AX288" s="5" t="s">
        <v>665</v>
      </c>
    </row>
    <row r="289" spans="1:50" x14ac:dyDescent="0.25">
      <c r="A289" s="5" t="s">
        <v>665</v>
      </c>
      <c r="B289" t="s">
        <v>279</v>
      </c>
      <c r="C289" s="6">
        <v>3</v>
      </c>
      <c r="D289" t="s">
        <v>67</v>
      </c>
      <c r="E289" t="s">
        <v>539</v>
      </c>
      <c r="H289" s="14">
        <v>46283.305249659999</v>
      </c>
      <c r="I289">
        <v>29</v>
      </c>
      <c r="J289">
        <v>27</v>
      </c>
      <c r="K289">
        <v>25</v>
      </c>
      <c r="L289">
        <v>349</v>
      </c>
      <c r="M289">
        <v>359</v>
      </c>
      <c r="N289">
        <v>249</v>
      </c>
      <c r="O289">
        <v>-2.4798333934579628E-2</v>
      </c>
      <c r="P289">
        <v>-3.0886836994876599E-2</v>
      </c>
      <c r="Q289">
        <v>-4.5285702506380511E-2</v>
      </c>
      <c r="R289">
        <v>0.10260400366493935</v>
      </c>
      <c r="S289">
        <v>5.0180571623055115E-2</v>
      </c>
      <c r="T289">
        <v>-0.12346636585897738</v>
      </c>
      <c r="U289">
        <v>2.4965507702035872E-2</v>
      </c>
      <c r="V289">
        <v>-3.3993483369300082E-2</v>
      </c>
      <c r="W289">
        <v>-5.2946168372182183E-2</v>
      </c>
      <c r="X289">
        <v>7.5310456882966392E-2</v>
      </c>
      <c r="Y289">
        <v>5.6180936885979672E-2</v>
      </c>
      <c r="Z289">
        <v>-0.19445907840377535</v>
      </c>
      <c r="AA289" s="3">
        <f t="shared" si="8"/>
        <v>319</v>
      </c>
      <c r="AB289" s="1">
        <v>0.60752927586536365</v>
      </c>
      <c r="AC289">
        <v>0.98295799100234016</v>
      </c>
      <c r="AD289">
        <v>0.97881842455080814</v>
      </c>
      <c r="AE289">
        <v>0.96909788371047278</v>
      </c>
      <c r="AF289">
        <v>1.0737097153073427</v>
      </c>
      <c r="AG289">
        <v>1.0353945085156884</v>
      </c>
      <c r="AH289">
        <v>0.91797936815661907</v>
      </c>
      <c r="AI289">
        <v>1.0174553662457391</v>
      </c>
      <c r="AJ289">
        <v>0.97671294074918125</v>
      </c>
      <c r="AK289">
        <v>0.96396577575694919</v>
      </c>
      <c r="AL289">
        <v>1.0535877355438363</v>
      </c>
      <c r="AM289">
        <v>1.0397098231340272</v>
      </c>
      <c r="AN289">
        <v>0.87390049324570773</v>
      </c>
      <c r="AO289">
        <v>1.0350954726032811</v>
      </c>
      <c r="AP289">
        <v>0.9978489536477686</v>
      </c>
      <c r="AQ289">
        <v>0.99470424191426998</v>
      </c>
      <c r="AR289">
        <v>0.98125938558938475</v>
      </c>
      <c r="AS289">
        <v>1.0041677974751142</v>
      </c>
      <c r="AT289">
        <v>0.9519827172157197</v>
      </c>
      <c r="AU289" s="3">
        <f t="shared" si="9"/>
        <v>6.8923340344700943E-3</v>
      </c>
      <c r="AV289" s="1">
        <v>0.99417642807425644</v>
      </c>
      <c r="AW289" s="3">
        <v>0.32803917979777503</v>
      </c>
      <c r="AX289" s="5" t="s">
        <v>665</v>
      </c>
    </row>
    <row r="290" spans="1:50" x14ac:dyDescent="0.25">
      <c r="A290" s="5" t="s">
        <v>665</v>
      </c>
      <c r="B290" t="s">
        <v>366</v>
      </c>
      <c r="C290" s="6">
        <v>2</v>
      </c>
      <c r="D290" t="s">
        <v>69</v>
      </c>
      <c r="E290" t="s">
        <v>47</v>
      </c>
      <c r="H290" s="14">
        <v>152660.40438265901</v>
      </c>
      <c r="I290">
        <v>3</v>
      </c>
      <c r="K290">
        <v>4</v>
      </c>
      <c r="L290">
        <v>4</v>
      </c>
      <c r="N290">
        <v>5</v>
      </c>
      <c r="O290">
        <v>4.8842921836532327E-2</v>
      </c>
      <c r="P290">
        <v>-0.19105156797026052</v>
      </c>
      <c r="S290">
        <v>1.3298421304602501E-2</v>
      </c>
      <c r="T290">
        <v>0.12198055356786575</v>
      </c>
      <c r="U290">
        <v>2.6135234593925361E-2</v>
      </c>
      <c r="V290">
        <v>-7.0035380413214304E-2</v>
      </c>
      <c r="Y290">
        <v>-5.0887737829656388E-2</v>
      </c>
      <c r="Z290">
        <v>0.18220299335301038</v>
      </c>
      <c r="AA290" s="3">
        <f t="shared" si="8"/>
        <v>4.5</v>
      </c>
      <c r="AB290" s="1">
        <v>0.60968473254392941</v>
      </c>
      <c r="AC290">
        <v>1.0344349478830981</v>
      </c>
      <c r="AD290">
        <v>0.87596700377371683</v>
      </c>
      <c r="AG290">
        <v>1.0092603776485853</v>
      </c>
      <c r="AH290">
        <v>1.0882277730890442</v>
      </c>
      <c r="AI290">
        <v>1.0182806463502592</v>
      </c>
      <c r="AJ290">
        <v>0.95261463599459351</v>
      </c>
      <c r="AM290">
        <v>0.96534213928214896</v>
      </c>
      <c r="AN290">
        <v>1.1346151188974896</v>
      </c>
      <c r="AO290">
        <v>0.98438345343426614</v>
      </c>
      <c r="AP290">
        <v>1.0875005929340651</v>
      </c>
      <c r="AS290">
        <v>0.95648472947213203</v>
      </c>
      <c r="AT290">
        <v>1.0426265042627705</v>
      </c>
      <c r="AU290" s="3">
        <f t="shared" si="9"/>
        <v>2.9477191667331677E-5</v>
      </c>
      <c r="AV290" s="1">
        <v>1.0177488200258085</v>
      </c>
      <c r="AW290" s="3">
        <v>0.15615586904838347</v>
      </c>
      <c r="AX290" s="5" t="s">
        <v>665</v>
      </c>
    </row>
    <row r="291" spans="1:50" x14ac:dyDescent="0.25">
      <c r="A291" s="5" t="s">
        <v>665</v>
      </c>
      <c r="B291" t="s">
        <v>411</v>
      </c>
      <c r="C291" s="6">
        <v>3</v>
      </c>
      <c r="D291" t="s">
        <v>67</v>
      </c>
      <c r="E291" t="s">
        <v>584</v>
      </c>
      <c r="H291" s="14">
        <v>75161.261729659906</v>
      </c>
      <c r="I291">
        <v>6</v>
      </c>
      <c r="J291">
        <v>5</v>
      </c>
      <c r="K291">
        <v>8</v>
      </c>
      <c r="L291">
        <v>11</v>
      </c>
      <c r="M291">
        <v>11</v>
      </c>
      <c r="N291">
        <v>17</v>
      </c>
      <c r="O291">
        <v>-2.8266438013117193E-2</v>
      </c>
      <c r="P291">
        <v>-0.18561840745917363</v>
      </c>
      <c r="Q291">
        <v>2.8393228939767312E-2</v>
      </c>
      <c r="R291">
        <v>4.4215308270901352E-2</v>
      </c>
      <c r="S291">
        <v>3.8865630875189495E-2</v>
      </c>
      <c r="T291">
        <v>-5.7726305958100063E-3</v>
      </c>
      <c r="U291">
        <v>-1.156198805844097E-3</v>
      </c>
      <c r="V291">
        <v>-6.3015212017404593E-2</v>
      </c>
      <c r="W291">
        <v>1.6776596667919703E-2</v>
      </c>
      <c r="X291">
        <v>8.6039457677744569E-3</v>
      </c>
      <c r="Y291">
        <v>3.2865056533146197E-5</v>
      </c>
      <c r="Z291">
        <v>8.5821533584487519E-3</v>
      </c>
      <c r="AA291" s="3">
        <f t="shared" si="8"/>
        <v>13</v>
      </c>
      <c r="AB291" s="1">
        <v>0.61705053370771878</v>
      </c>
      <c r="AC291">
        <v>0.98059788970374639</v>
      </c>
      <c r="AD291">
        <v>0.87927209744596424</v>
      </c>
      <c r="AE291">
        <v>1.0198756280593768</v>
      </c>
      <c r="AF291">
        <v>1.0311221923193323</v>
      </c>
      <c r="AG291">
        <v>1.0273057541512089</v>
      </c>
      <c r="AH291">
        <v>0.99600671184315126</v>
      </c>
      <c r="AI291">
        <v>0.99919890510554876</v>
      </c>
      <c r="AJ291">
        <v>0.9572613646184166</v>
      </c>
      <c r="AK291">
        <v>1.0116965262834814</v>
      </c>
      <c r="AL291">
        <v>1.0059816196154283</v>
      </c>
      <c r="AM291">
        <v>1.0000227805807484</v>
      </c>
      <c r="AN291">
        <v>1.0059664240286739</v>
      </c>
      <c r="AO291">
        <v>1.0189690551010895</v>
      </c>
      <c r="AP291">
        <v>1.0886975344708298</v>
      </c>
      <c r="AQ291">
        <v>0.99198029489982165</v>
      </c>
      <c r="AR291">
        <v>0.97561824108609807</v>
      </c>
      <c r="AS291">
        <v>0.97344220699610262</v>
      </c>
      <c r="AT291">
        <v>1.009999643644059</v>
      </c>
      <c r="AU291" s="3">
        <f t="shared" si="9"/>
        <v>1.7296143918869286E-4</v>
      </c>
      <c r="AV291" s="1">
        <v>1.0097844960330002</v>
      </c>
      <c r="AW291" s="3">
        <v>0.20956499219803526</v>
      </c>
      <c r="AX291" s="5" t="s">
        <v>665</v>
      </c>
    </row>
    <row r="292" spans="1:50" x14ac:dyDescent="0.25">
      <c r="A292" s="5" t="s">
        <v>665</v>
      </c>
      <c r="B292" t="s">
        <v>282</v>
      </c>
      <c r="C292" s="6">
        <v>3</v>
      </c>
      <c r="D292" t="s">
        <v>67</v>
      </c>
      <c r="E292" t="s">
        <v>717</v>
      </c>
      <c r="H292" s="14">
        <v>136606.84442265899</v>
      </c>
      <c r="I292">
        <v>5</v>
      </c>
      <c r="J292">
        <v>5</v>
      </c>
      <c r="K292">
        <v>6</v>
      </c>
      <c r="L292">
        <v>11</v>
      </c>
      <c r="M292">
        <v>10</v>
      </c>
      <c r="N292">
        <v>12</v>
      </c>
      <c r="O292">
        <v>-7.3120222549813499E-2</v>
      </c>
      <c r="P292">
        <v>0.13494497968466718</v>
      </c>
      <c r="Q292">
        <v>2.4970062775699076E-2</v>
      </c>
      <c r="R292">
        <v>-9.4183719740414083E-3</v>
      </c>
      <c r="S292">
        <v>-9.1909506477594494E-2</v>
      </c>
      <c r="T292">
        <v>8.7519878649129093E-2</v>
      </c>
      <c r="U292">
        <v>-8.1900080536053549E-3</v>
      </c>
      <c r="V292">
        <v>0.18413819464838399</v>
      </c>
      <c r="W292">
        <v>-6.8934968777601857E-2</v>
      </c>
      <c r="X292">
        <v>3.4409848235319396E-2</v>
      </c>
      <c r="Y292">
        <v>-0.11948763012053831</v>
      </c>
      <c r="Z292">
        <v>0.13137589318580212</v>
      </c>
      <c r="AA292" s="3">
        <f t="shared" si="8"/>
        <v>11</v>
      </c>
      <c r="AB292" s="1">
        <v>0.61738244668611197</v>
      </c>
      <c r="AC292">
        <v>0.95057988428097173</v>
      </c>
      <c r="AD292">
        <v>1.098050936426203</v>
      </c>
      <c r="AE292">
        <v>1.0174585786997417</v>
      </c>
      <c r="AF292">
        <v>0.99349294519247067</v>
      </c>
      <c r="AG292">
        <v>0.93828004858049296</v>
      </c>
      <c r="AH292">
        <v>1.0625420070995437</v>
      </c>
      <c r="AI292">
        <v>0.99433920204954584</v>
      </c>
      <c r="AJ292">
        <v>1.1361380893682635</v>
      </c>
      <c r="AK292">
        <v>0.95334151734060613</v>
      </c>
      <c r="AL292">
        <v>1.0241378014458404</v>
      </c>
      <c r="AM292">
        <v>0.92051451122540018</v>
      </c>
      <c r="AN292">
        <v>1.095337823122978</v>
      </c>
      <c r="AO292">
        <v>1.0460343401876993</v>
      </c>
      <c r="AP292">
        <v>1.0346861440381097</v>
      </c>
      <c r="AQ292">
        <v>0.93698312373455661</v>
      </c>
      <c r="AR292">
        <v>1.0308455700683741</v>
      </c>
      <c r="AS292">
        <v>0.98106584768378058</v>
      </c>
      <c r="AT292">
        <v>1.0308654300764617</v>
      </c>
      <c r="AU292" s="3">
        <f t="shared" si="9"/>
        <v>8.0523051729137441E-5</v>
      </c>
      <c r="AV292" s="1">
        <v>1.0100800759648303</v>
      </c>
      <c r="AW292" s="3">
        <v>0.20748611890129545</v>
      </c>
      <c r="AX292" s="5" t="s">
        <v>665</v>
      </c>
    </row>
    <row r="293" spans="1:50" x14ac:dyDescent="0.25">
      <c r="A293" s="5" t="s">
        <v>665</v>
      </c>
      <c r="B293" t="s">
        <v>414</v>
      </c>
      <c r="C293" s="6">
        <v>3</v>
      </c>
      <c r="D293" t="s">
        <v>67</v>
      </c>
      <c r="E293" t="s">
        <v>827</v>
      </c>
      <c r="H293" s="14">
        <v>515282.90981164097</v>
      </c>
      <c r="I293">
        <v>435</v>
      </c>
      <c r="J293">
        <v>407</v>
      </c>
      <c r="K293">
        <v>406</v>
      </c>
      <c r="L293">
        <v>6240</v>
      </c>
      <c r="M293">
        <v>5074</v>
      </c>
      <c r="N293">
        <v>4728</v>
      </c>
      <c r="O293">
        <v>-5.0808393506914518E-3</v>
      </c>
      <c r="P293">
        <v>7.4537866291052302E-3</v>
      </c>
      <c r="Q293">
        <v>0.11652182873378503</v>
      </c>
      <c r="R293">
        <v>-0.13652616434170001</v>
      </c>
      <c r="S293">
        <v>-0.43359633091387928</v>
      </c>
      <c r="T293">
        <v>0.38930121807022267</v>
      </c>
      <c r="U293">
        <v>-2.2826446402207767E-2</v>
      </c>
      <c r="V293">
        <v>9.8139347393292387E-2</v>
      </c>
      <c r="W293">
        <v>9.8593460418289036E-2</v>
      </c>
      <c r="X293">
        <v>-0.20617737521967971</v>
      </c>
      <c r="Y293">
        <v>-0.570808922853556</v>
      </c>
      <c r="Z293">
        <v>0.43609539512238593</v>
      </c>
      <c r="AA293" s="3">
        <f t="shared" si="8"/>
        <v>5347.333333333333</v>
      </c>
      <c r="AB293" s="1">
        <v>0.61955056183207557</v>
      </c>
      <c r="AC293">
        <v>0.99648442468569554</v>
      </c>
      <c r="AD293">
        <v>1.0051799409307003</v>
      </c>
      <c r="AE293">
        <v>1.0841180258875354</v>
      </c>
      <c r="AF293">
        <v>0.9097069849472228</v>
      </c>
      <c r="AG293">
        <v>0.74041378934444912</v>
      </c>
      <c r="AH293">
        <v>1.3097588570672836</v>
      </c>
      <c r="AI293">
        <v>0.98430242470898199</v>
      </c>
      <c r="AJ293">
        <v>1.0703920807346521</v>
      </c>
      <c r="AK293">
        <v>1.0707290580450435</v>
      </c>
      <c r="AL293">
        <v>0.86683098257844104</v>
      </c>
      <c r="AM293">
        <v>0.67323919561990608</v>
      </c>
      <c r="AN293">
        <v>1.35293768820217</v>
      </c>
      <c r="AO293">
        <v>0.98777502219309055</v>
      </c>
      <c r="AP293">
        <v>1.0648760855131785</v>
      </c>
      <c r="AQ293">
        <v>0.98764989832953776</v>
      </c>
      <c r="AR293">
        <v>0.95286833774144408</v>
      </c>
      <c r="AS293">
        <v>0.90927425354406433</v>
      </c>
      <c r="AT293">
        <v>1.0329670083175229</v>
      </c>
      <c r="AU293" s="3">
        <f t="shared" si="9"/>
        <v>1.0377470767054982E-2</v>
      </c>
      <c r="AV293" s="1">
        <v>0.98923510093980627</v>
      </c>
      <c r="AW293" s="3">
        <v>0.35446366979684668</v>
      </c>
      <c r="AX293" s="5" t="s">
        <v>665</v>
      </c>
    </row>
    <row r="294" spans="1:50" x14ac:dyDescent="0.25">
      <c r="A294" s="5" t="s">
        <v>665</v>
      </c>
      <c r="B294" t="s">
        <v>347</v>
      </c>
      <c r="C294" s="6">
        <v>3</v>
      </c>
      <c r="D294" t="s">
        <v>67</v>
      </c>
      <c r="E294" t="s">
        <v>798</v>
      </c>
      <c r="H294" s="14">
        <v>35190.957152659903</v>
      </c>
      <c r="I294">
        <v>4</v>
      </c>
      <c r="J294">
        <v>2</v>
      </c>
      <c r="K294">
        <v>4</v>
      </c>
      <c r="L294">
        <v>18</v>
      </c>
      <c r="M294">
        <v>4</v>
      </c>
      <c r="N294">
        <v>5</v>
      </c>
      <c r="O294">
        <v>-0.20266551630550916</v>
      </c>
      <c r="P294">
        <v>0.45357539188163271</v>
      </c>
      <c r="Q294">
        <v>5.9924576886693809E-2</v>
      </c>
      <c r="R294">
        <v>-8.1785598605855311E-2</v>
      </c>
      <c r="S294">
        <v>0.33693548918085631</v>
      </c>
      <c r="T294">
        <v>-0.56973597703001855</v>
      </c>
      <c r="U294">
        <v>-9.7621824352071979E-3</v>
      </c>
      <c r="V294">
        <v>0.36054033548170311</v>
      </c>
      <c r="W294">
        <v>9.6673304570115998E-2</v>
      </c>
      <c r="X294">
        <v>-0.13360733498794053</v>
      </c>
      <c r="Y294">
        <v>0.31286054504068872</v>
      </c>
      <c r="Z294">
        <v>-0.49947006136998495</v>
      </c>
      <c r="AA294" s="3">
        <f t="shared" si="8"/>
        <v>9</v>
      </c>
      <c r="AB294" s="1">
        <v>0.62424613362394887</v>
      </c>
      <c r="AC294">
        <v>0.86894362327510211</v>
      </c>
      <c r="AD294">
        <v>1.3694298756346195</v>
      </c>
      <c r="AE294">
        <v>1.0424112628663256</v>
      </c>
      <c r="AF294">
        <v>0.94488745191478607</v>
      </c>
      <c r="AG294">
        <v>1.2630707817510924</v>
      </c>
      <c r="AH294">
        <v>0.67374007615129472</v>
      </c>
      <c r="AI294">
        <v>0.99325621285415355</v>
      </c>
      <c r="AJ294">
        <v>1.283906671678348</v>
      </c>
      <c r="AK294">
        <v>1.0693049184894643</v>
      </c>
      <c r="AL294">
        <v>0.91154934749783423</v>
      </c>
      <c r="AM294">
        <v>1.2421682045095763</v>
      </c>
      <c r="AN294">
        <v>0.707366567225446</v>
      </c>
      <c r="AO294">
        <v>1.1430617433044845</v>
      </c>
      <c r="AP294">
        <v>0.93754831446433984</v>
      </c>
      <c r="AQ294">
        <v>1.0257994676200917</v>
      </c>
      <c r="AR294">
        <v>0.96471738052040679</v>
      </c>
      <c r="AS294">
        <v>0.98345098505680162</v>
      </c>
      <c r="AT294">
        <v>1.0499101838593912</v>
      </c>
      <c r="AU294" s="3">
        <f t="shared" si="9"/>
        <v>2.5574751948228088E-4</v>
      </c>
      <c r="AV294" s="1">
        <v>1.017414679137586</v>
      </c>
      <c r="AW294" s="3">
        <v>0.1582626199731928</v>
      </c>
      <c r="AX294" s="5" t="s">
        <v>665</v>
      </c>
    </row>
    <row r="295" spans="1:50" x14ac:dyDescent="0.25">
      <c r="A295" s="5" t="s">
        <v>665</v>
      </c>
      <c r="B295" t="s">
        <v>242</v>
      </c>
      <c r="C295" s="6">
        <v>3</v>
      </c>
      <c r="D295" t="s">
        <v>67</v>
      </c>
      <c r="E295" t="s">
        <v>655</v>
      </c>
      <c r="H295" s="14">
        <v>52929.029557660098</v>
      </c>
      <c r="I295">
        <v>76</v>
      </c>
      <c r="J295">
        <v>80</v>
      </c>
      <c r="K295">
        <v>77</v>
      </c>
      <c r="L295">
        <v>2213</v>
      </c>
      <c r="M295">
        <v>1862</v>
      </c>
      <c r="N295">
        <v>1746</v>
      </c>
      <c r="O295">
        <v>-3.177025493662114E-2</v>
      </c>
      <c r="P295">
        <v>0.27587851544751707</v>
      </c>
      <c r="Q295">
        <v>-3.7085388832159324E-2</v>
      </c>
      <c r="R295">
        <v>2.1638200297909313E-3</v>
      </c>
      <c r="S295">
        <v>-4.3648242631733128E-3</v>
      </c>
      <c r="T295">
        <v>4.2009091359693385E-2</v>
      </c>
      <c r="U295">
        <v>-7.4347414982256277E-2</v>
      </c>
      <c r="V295">
        <v>0.28384052701453161</v>
      </c>
      <c r="W295">
        <v>-1.4974652119538939E-2</v>
      </c>
      <c r="X295">
        <v>0.11795094902934566</v>
      </c>
      <c r="Y295">
        <v>-1.2215089594521139E-2</v>
      </c>
      <c r="Z295">
        <v>1.7565774461738182E-2</v>
      </c>
      <c r="AA295" s="3">
        <f t="shared" si="8"/>
        <v>1940.3333333333333</v>
      </c>
      <c r="AB295" s="1">
        <v>0.62590793002124268</v>
      </c>
      <c r="AC295">
        <v>0.97821923966342195</v>
      </c>
      <c r="AD295">
        <v>1.2107311280152773</v>
      </c>
      <c r="AE295">
        <v>0.97462194420785686</v>
      </c>
      <c r="AF295">
        <v>1.0015009710840674</v>
      </c>
      <c r="AG295">
        <v>0.99697910647740395</v>
      </c>
      <c r="AH295">
        <v>1.0295465712560548</v>
      </c>
      <c r="AI295">
        <v>0.94977164109574919</v>
      </c>
      <c r="AJ295">
        <v>1.2174314384839815</v>
      </c>
      <c r="AK295">
        <v>0.98967404464923414</v>
      </c>
      <c r="AL295">
        <v>1.0851924752074229</v>
      </c>
      <c r="AM295">
        <v>0.99156888795563147</v>
      </c>
      <c r="AN295">
        <v>1.0122500922285029</v>
      </c>
      <c r="AO295">
        <v>0.97091899503278956</v>
      </c>
      <c r="AP295">
        <v>1.00553410275301</v>
      </c>
      <c r="AQ295">
        <v>1.0154440401540632</v>
      </c>
      <c r="AR295">
        <v>1.0835660738628783</v>
      </c>
      <c r="AS295">
        <v>0.9945733882619785</v>
      </c>
      <c r="AT295">
        <v>0.98319990614271102</v>
      </c>
      <c r="AU295" s="3">
        <f t="shared" si="9"/>
        <v>3.6659151878451937E-2</v>
      </c>
      <c r="AV295" s="1">
        <v>1.0088727510345719</v>
      </c>
      <c r="AW295" s="3">
        <v>0.21600921359298164</v>
      </c>
      <c r="AX295" s="5" t="s">
        <v>665</v>
      </c>
    </row>
    <row r="296" spans="1:50" x14ac:dyDescent="0.25">
      <c r="A296" s="5" t="s">
        <v>665</v>
      </c>
      <c r="B296" t="s">
        <v>372</v>
      </c>
      <c r="C296" s="6">
        <v>3</v>
      </c>
      <c r="D296" t="s">
        <v>67</v>
      </c>
      <c r="E296" t="s">
        <v>760</v>
      </c>
      <c r="H296" s="14">
        <v>165638.72035965801</v>
      </c>
      <c r="I296">
        <v>2</v>
      </c>
      <c r="J296">
        <v>2</v>
      </c>
      <c r="K296">
        <v>3</v>
      </c>
      <c r="L296">
        <v>2</v>
      </c>
      <c r="M296">
        <v>5</v>
      </c>
      <c r="N296">
        <v>7</v>
      </c>
      <c r="O296">
        <v>9.6329954879555618E-2</v>
      </c>
      <c r="P296">
        <v>-0.17005975400051493</v>
      </c>
      <c r="Q296">
        <v>-3.2463893353305254E-2</v>
      </c>
      <c r="R296">
        <v>-4.3751183743226348E-2</v>
      </c>
      <c r="S296">
        <v>5.3833073956976271E-2</v>
      </c>
      <c r="T296">
        <v>-5.9535066270652935E-2</v>
      </c>
      <c r="U296">
        <v>-0.14334454358866452</v>
      </c>
      <c r="V296">
        <v>4.1833060968672731E-2</v>
      </c>
      <c r="W296">
        <v>0.11842397479817232</v>
      </c>
      <c r="X296">
        <v>1.1618917639222903E-2</v>
      </c>
      <c r="Y296">
        <v>-1.1309164675547267E-3</v>
      </c>
      <c r="Z296">
        <v>9.862112739011164E-3</v>
      </c>
      <c r="AA296" s="3">
        <f t="shared" si="8"/>
        <v>4.666666666666667</v>
      </c>
      <c r="AB296" s="1">
        <v>0.64568434863955126</v>
      </c>
      <c r="AC296">
        <v>1.0690504628927404</v>
      </c>
      <c r="AD296">
        <v>0.88880586756103674</v>
      </c>
      <c r="AE296">
        <v>0.97774903124448076</v>
      </c>
      <c r="AF296">
        <v>0.9701292104972109</v>
      </c>
      <c r="AG296">
        <v>1.0380191602975299</v>
      </c>
      <c r="AH296">
        <v>0.95957330879651836</v>
      </c>
      <c r="AI296">
        <v>0.90541772586215818</v>
      </c>
      <c r="AJ296">
        <v>1.0294209588262975</v>
      </c>
      <c r="AK296">
        <v>1.0855483426312307</v>
      </c>
      <c r="AL296">
        <v>1.008086137636631</v>
      </c>
      <c r="AM296">
        <v>0.99921641560178931</v>
      </c>
      <c r="AN296">
        <v>1.0068593137047452</v>
      </c>
      <c r="AO296">
        <v>0.84693637699027891</v>
      </c>
      <c r="AP296">
        <v>1.158206754025062</v>
      </c>
      <c r="AQ296">
        <v>1.1102525371460024</v>
      </c>
      <c r="AR296">
        <v>1.0391256409236109</v>
      </c>
      <c r="AS296">
        <v>0.96261846969701548</v>
      </c>
      <c r="AT296">
        <v>1.0492781577757015</v>
      </c>
      <c r="AU296" s="3">
        <f t="shared" si="9"/>
        <v>2.8173766716705769E-5</v>
      </c>
      <c r="AV296" s="1">
        <v>1.0277363227596119</v>
      </c>
      <c r="AW296" s="3">
        <v>0.1003071526874319</v>
      </c>
      <c r="AX296" s="5" t="s">
        <v>665</v>
      </c>
    </row>
    <row r="297" spans="1:50" x14ac:dyDescent="0.25">
      <c r="A297" s="5" t="s">
        <v>665</v>
      </c>
      <c r="B297" t="s">
        <v>326</v>
      </c>
      <c r="C297" s="6">
        <v>3</v>
      </c>
      <c r="D297" t="s">
        <v>67</v>
      </c>
      <c r="E297" t="s">
        <v>520</v>
      </c>
      <c r="H297" s="14">
        <v>39395.305830659898</v>
      </c>
      <c r="I297">
        <v>12</v>
      </c>
      <c r="J297">
        <v>10</v>
      </c>
      <c r="K297">
        <v>8</v>
      </c>
      <c r="L297">
        <v>19</v>
      </c>
      <c r="M297">
        <v>21</v>
      </c>
      <c r="N297">
        <v>15</v>
      </c>
      <c r="O297">
        <v>-4.9223404236047985E-2</v>
      </c>
      <c r="P297">
        <v>0.21676918795839109</v>
      </c>
      <c r="Q297">
        <v>5.3554953141130707E-3</v>
      </c>
      <c r="R297">
        <v>0.12942446524202039</v>
      </c>
      <c r="S297">
        <v>7.5606948751202829E-2</v>
      </c>
      <c r="T297">
        <v>-0.2961759749606363</v>
      </c>
      <c r="U297">
        <v>4.1206272351508248E-2</v>
      </c>
      <c r="V297">
        <v>0.14478379069124114</v>
      </c>
      <c r="W297">
        <v>-0.13527100760529259</v>
      </c>
      <c r="X297">
        <v>0.10740865752662315</v>
      </c>
      <c r="Y297">
        <v>4.0767758426625098E-2</v>
      </c>
      <c r="Z297">
        <v>-0.21793175690678027</v>
      </c>
      <c r="AA297" s="3">
        <f t="shared" si="8"/>
        <v>18.333333333333332</v>
      </c>
      <c r="AB297" s="1">
        <v>0.66191080416841963</v>
      </c>
      <c r="AC297">
        <v>0.96645642775043106</v>
      </c>
      <c r="AD297">
        <v>1.1621281675755908</v>
      </c>
      <c r="AE297">
        <v>1.0037190450267151</v>
      </c>
      <c r="AF297">
        <v>1.0938572414162049</v>
      </c>
      <c r="AG297">
        <v>1.0538042832468677</v>
      </c>
      <c r="AH297">
        <v>0.81440821830849219</v>
      </c>
      <c r="AI297">
        <v>1.0289738170678866</v>
      </c>
      <c r="AJ297">
        <v>1.1055649555530309</v>
      </c>
      <c r="AK297">
        <v>0.91049878200799561</v>
      </c>
      <c r="AL297">
        <v>1.0772914863626037</v>
      </c>
      <c r="AM297">
        <v>1.0286611031774477</v>
      </c>
      <c r="AN297">
        <v>0.85979715584266048</v>
      </c>
      <c r="AO297">
        <v>1.0646872300937291</v>
      </c>
      <c r="AP297">
        <v>0.95132790547486601</v>
      </c>
      <c r="AQ297">
        <v>0.90712514275721623</v>
      </c>
      <c r="AR297">
        <v>0.98485565170080724</v>
      </c>
      <c r="AS297">
        <v>0.97614055999853078</v>
      </c>
      <c r="AT297">
        <v>1.0557324158987984</v>
      </c>
      <c r="AU297" s="3">
        <f t="shared" si="9"/>
        <v>4.65368473394746E-4</v>
      </c>
      <c r="AV297" s="1">
        <v>0.98997815098732467</v>
      </c>
      <c r="AW297" s="3">
        <v>0.35078519744726266</v>
      </c>
      <c r="AX297" s="5" t="s">
        <v>665</v>
      </c>
    </row>
    <row r="298" spans="1:50" x14ac:dyDescent="0.25">
      <c r="A298" s="5" t="s">
        <v>665</v>
      </c>
      <c r="B298" t="s">
        <v>396</v>
      </c>
      <c r="C298" s="6">
        <v>3</v>
      </c>
      <c r="D298" t="s">
        <v>67</v>
      </c>
      <c r="E298" t="s">
        <v>811</v>
      </c>
      <c r="H298" s="14">
        <v>104552.856180659</v>
      </c>
      <c r="I298">
        <v>5</v>
      </c>
      <c r="J298">
        <v>3</v>
      </c>
      <c r="K298">
        <v>5</v>
      </c>
      <c r="L298">
        <v>12</v>
      </c>
      <c r="M298">
        <v>6</v>
      </c>
      <c r="N298">
        <v>10</v>
      </c>
      <c r="O298">
        <v>2.3909034476478352E-4</v>
      </c>
      <c r="P298">
        <v>0.10863279587151053</v>
      </c>
      <c r="Q298">
        <v>0.15505136494001381</v>
      </c>
      <c r="R298">
        <v>-9.9878394119917294E-2</v>
      </c>
      <c r="S298">
        <v>7.2034854112380114E-4</v>
      </c>
      <c r="T298">
        <v>-7.458184156602661E-3</v>
      </c>
      <c r="U298">
        <v>7.1849749715843653E-3</v>
      </c>
      <c r="V298">
        <v>3.5795066896759875E-2</v>
      </c>
      <c r="W298">
        <v>0.12374156428797126</v>
      </c>
      <c r="X298">
        <v>-2.6775708416341859E-2</v>
      </c>
      <c r="Y298">
        <v>3.5584221690026785E-3</v>
      </c>
      <c r="Z298">
        <v>-4.1320028924546559E-2</v>
      </c>
      <c r="AA298" s="3">
        <f t="shared" si="8"/>
        <v>9.3333333333333339</v>
      </c>
      <c r="AB298" s="1">
        <v>0.66936858837579671</v>
      </c>
      <c r="AC298">
        <v>1.0001657385314859</v>
      </c>
      <c r="AD298">
        <v>1.0782059647690385</v>
      </c>
      <c r="AE298">
        <v>1.113461260600163</v>
      </c>
      <c r="AF298">
        <v>0.93311164092348509</v>
      </c>
      <c r="AG298">
        <v>1.0004994322350698</v>
      </c>
      <c r="AH298">
        <v>0.99484372016512568</v>
      </c>
      <c r="AI298">
        <v>1.0049926671778244</v>
      </c>
      <c r="AJ298">
        <v>1.0251216102483505</v>
      </c>
      <c r="AK298">
        <v>1.0895569180581186</v>
      </c>
      <c r="AL298">
        <v>0.98161166028868729</v>
      </c>
      <c r="AM298">
        <v>1.0024695546326505</v>
      </c>
      <c r="AN298">
        <v>0.97176540012459989</v>
      </c>
      <c r="AO298">
        <v>1.0048261287708433</v>
      </c>
      <c r="AP298">
        <v>0.95076603519619818</v>
      </c>
      <c r="AQ298">
        <v>0.97853150047702619</v>
      </c>
      <c r="AR298">
        <v>1.051976652351269</v>
      </c>
      <c r="AS298">
        <v>1.0019691389461158</v>
      </c>
      <c r="AT298">
        <v>0.97680206491458255</v>
      </c>
      <c r="AU298" s="3">
        <f t="shared" si="9"/>
        <v>8.9269042226891229E-5</v>
      </c>
      <c r="AV298" s="1">
        <v>0.99414525344267257</v>
      </c>
      <c r="AW298" s="3">
        <v>0.32821909095037954</v>
      </c>
      <c r="AX298" s="5" t="s">
        <v>665</v>
      </c>
    </row>
    <row r="299" spans="1:50" x14ac:dyDescent="0.25">
      <c r="A299" s="5" t="s">
        <v>665</v>
      </c>
      <c r="B299" t="s">
        <v>156</v>
      </c>
      <c r="C299" s="6">
        <v>3</v>
      </c>
      <c r="D299" t="s">
        <v>67</v>
      </c>
      <c r="E299" t="s">
        <v>728</v>
      </c>
      <c r="H299" s="14">
        <v>106396.609119659</v>
      </c>
      <c r="I299">
        <v>70</v>
      </c>
      <c r="J299">
        <v>73</v>
      </c>
      <c r="K299">
        <v>61</v>
      </c>
      <c r="L299">
        <v>1554</v>
      </c>
      <c r="M299">
        <v>1888</v>
      </c>
      <c r="N299">
        <v>965</v>
      </c>
      <c r="O299">
        <v>7.7127639322798203E-2</v>
      </c>
      <c r="P299">
        <v>-0.26400565192906117</v>
      </c>
      <c r="Q299">
        <v>-7.9341054067443295E-3</v>
      </c>
      <c r="R299">
        <v>-1.6651609773032407E-2</v>
      </c>
      <c r="S299">
        <v>7.0976161652083938E-2</v>
      </c>
      <c r="T299">
        <v>-0.248236203815208</v>
      </c>
      <c r="U299">
        <v>0.11357717863417435</v>
      </c>
      <c r="V299">
        <v>-0.2019462112290957</v>
      </c>
      <c r="W299">
        <v>-1.1224133894031638E-2</v>
      </c>
      <c r="X299">
        <v>-6.2691719385558176E-2</v>
      </c>
      <c r="Y299">
        <v>5.3573500570667176E-2</v>
      </c>
      <c r="Z299">
        <v>-0.23735153663168879</v>
      </c>
      <c r="AA299" s="3">
        <f t="shared" si="8"/>
        <v>1469</v>
      </c>
      <c r="AB299" s="1">
        <v>0.67030634085362661</v>
      </c>
      <c r="AC299">
        <v>1.054915644319097</v>
      </c>
      <c r="AD299">
        <v>0.83277250838901207</v>
      </c>
      <c r="AE299">
        <v>0.99451559178895943</v>
      </c>
      <c r="AF299">
        <v>0.98852433717502974</v>
      </c>
      <c r="AG299">
        <v>1.0504271871509063</v>
      </c>
      <c r="AH299">
        <v>0.84192509897156542</v>
      </c>
      <c r="AI299">
        <v>1.0819075153739566</v>
      </c>
      <c r="AJ299">
        <v>0.86937697293249527</v>
      </c>
      <c r="AK299">
        <v>0.99225020892429927</v>
      </c>
      <c r="AL299">
        <v>0.95747603349162236</v>
      </c>
      <c r="AM299">
        <v>1.0378324140324156</v>
      </c>
      <c r="AN299">
        <v>0.84830117383646519</v>
      </c>
      <c r="AO299">
        <v>1.0255867577660978</v>
      </c>
      <c r="AP299">
        <v>1.0439549386834275</v>
      </c>
      <c r="AQ299">
        <v>0.99772212433534091</v>
      </c>
      <c r="AR299">
        <v>0.96859126020899378</v>
      </c>
      <c r="AS299">
        <v>0.98800985611134851</v>
      </c>
      <c r="AT299">
        <v>1.0075732091520828</v>
      </c>
      <c r="AU299" s="3">
        <f t="shared" si="9"/>
        <v>1.3806830989772319E-2</v>
      </c>
      <c r="AV299" s="1">
        <v>1.005239691042882</v>
      </c>
      <c r="AW299" s="3">
        <v>0.2576478154772982</v>
      </c>
      <c r="AX299" s="5" t="s">
        <v>665</v>
      </c>
    </row>
    <row r="300" spans="1:50" x14ac:dyDescent="0.25">
      <c r="A300" s="5" t="s">
        <v>665</v>
      </c>
      <c r="B300" t="s">
        <v>384</v>
      </c>
      <c r="C300" s="6">
        <v>3</v>
      </c>
      <c r="D300" t="s">
        <v>67</v>
      </c>
      <c r="E300" t="s">
        <v>464</v>
      </c>
      <c r="H300" s="14">
        <v>43073.897931660002</v>
      </c>
      <c r="I300">
        <v>4</v>
      </c>
      <c r="J300">
        <v>2</v>
      </c>
      <c r="K300">
        <v>3</v>
      </c>
      <c r="L300">
        <v>6</v>
      </c>
      <c r="M300">
        <v>2</v>
      </c>
      <c r="N300">
        <v>4</v>
      </c>
      <c r="O300">
        <v>-7.437594975692674E-2</v>
      </c>
      <c r="P300">
        <v>0.27907614395167046</v>
      </c>
      <c r="Q300">
        <v>-0.81162235485206202</v>
      </c>
      <c r="R300">
        <v>0.74170111262102156</v>
      </c>
      <c r="S300">
        <v>0.28674506998752441</v>
      </c>
      <c r="T300">
        <v>-0.20373292054137204</v>
      </c>
      <c r="U300">
        <v>-2.0331260517261529E-2</v>
      </c>
      <c r="V300">
        <v>0.35586915659078217</v>
      </c>
      <c r="W300">
        <v>-0.66454806873037575</v>
      </c>
      <c r="X300">
        <v>0.68417597276148712</v>
      </c>
      <c r="Y300">
        <v>0.1021640562935128</v>
      </c>
      <c r="Z300">
        <v>-0.39236462461685556</v>
      </c>
      <c r="AA300" s="3">
        <f t="shared" si="8"/>
        <v>4</v>
      </c>
      <c r="AB300" s="1">
        <v>0.67679052471470913</v>
      </c>
      <c r="AC300">
        <v>0.94975285593950842</v>
      </c>
      <c r="AD300">
        <v>1.2134176014842881</v>
      </c>
      <c r="AE300">
        <v>0.56974080653758719</v>
      </c>
      <c r="AF300">
        <v>1.6721463404606358</v>
      </c>
      <c r="AG300">
        <v>1.2198849326552781</v>
      </c>
      <c r="AH300">
        <v>0.86830095726224077</v>
      </c>
      <c r="AI300">
        <v>0.98600627933608076</v>
      </c>
      <c r="AJ300">
        <v>1.279756342691668</v>
      </c>
      <c r="AK300">
        <v>0.63088630168095461</v>
      </c>
      <c r="AL300">
        <v>1.6067839690741181</v>
      </c>
      <c r="AM300">
        <v>1.0733823392952471</v>
      </c>
      <c r="AN300">
        <v>0.76187983444893648</v>
      </c>
      <c r="AO300">
        <v>1.0381714286720516</v>
      </c>
      <c r="AP300">
        <v>1.0546709897122248</v>
      </c>
      <c r="AQ300">
        <v>1.1073216003518496</v>
      </c>
      <c r="AR300">
        <v>0.96091109384091833</v>
      </c>
      <c r="AS300">
        <v>0.8799045799826839</v>
      </c>
      <c r="AT300">
        <v>0.87743751527252611</v>
      </c>
      <c r="AU300" s="3">
        <f t="shared" si="9"/>
        <v>9.2863664355297089E-5</v>
      </c>
      <c r="AV300" s="1">
        <v>0.98640286797204257</v>
      </c>
      <c r="AW300" s="3">
        <v>0.36737478576377003</v>
      </c>
      <c r="AX300" s="5" t="s">
        <v>665</v>
      </c>
    </row>
    <row r="301" spans="1:50" x14ac:dyDescent="0.25">
      <c r="A301" s="5" t="s">
        <v>665</v>
      </c>
      <c r="B301" t="s">
        <v>403</v>
      </c>
      <c r="C301" s="6">
        <v>3</v>
      </c>
      <c r="D301" t="s">
        <v>67</v>
      </c>
      <c r="E301" t="s">
        <v>770</v>
      </c>
      <c r="H301" s="14">
        <v>34237.104557659899</v>
      </c>
      <c r="I301">
        <v>35</v>
      </c>
      <c r="J301">
        <v>36</v>
      </c>
      <c r="K301">
        <v>35</v>
      </c>
      <c r="L301">
        <v>794</v>
      </c>
      <c r="M301">
        <v>658</v>
      </c>
      <c r="N301">
        <v>706</v>
      </c>
      <c r="O301">
        <v>-1.0019201748788148E-2</v>
      </c>
      <c r="P301">
        <v>-1.6477680260428507E-2</v>
      </c>
      <c r="Q301">
        <v>2.9131771759938724E-2</v>
      </c>
      <c r="R301">
        <v>-5.3426474431483476E-2</v>
      </c>
      <c r="S301">
        <v>4.0213741676447909E-2</v>
      </c>
      <c r="T301">
        <v>4.5032181584145951E-2</v>
      </c>
      <c r="U301">
        <v>-1.5074068399414761E-2</v>
      </c>
      <c r="V301">
        <v>5.9578681248881049E-3</v>
      </c>
      <c r="W301">
        <v>1.9054075885375825E-2</v>
      </c>
      <c r="X301">
        <v>-2.2868225715773072E-2</v>
      </c>
      <c r="Y301">
        <v>-1.1580546926827591E-2</v>
      </c>
      <c r="Z301">
        <v>2.6945917198959557E-2</v>
      </c>
      <c r="AA301" s="3">
        <f t="shared" si="8"/>
        <v>719.33333333333337</v>
      </c>
      <c r="AB301" s="1">
        <v>0.67797212825647923</v>
      </c>
      <c r="AC301">
        <v>0.99307927782334804</v>
      </c>
      <c r="AD301">
        <v>0.98864351961882602</v>
      </c>
      <c r="AE301">
        <v>1.0203978552996138</v>
      </c>
      <c r="AF301">
        <v>0.9636449029965295</v>
      </c>
      <c r="AG301">
        <v>1.0282661575686922</v>
      </c>
      <c r="AH301">
        <v>1.0317061928755453</v>
      </c>
      <c r="AI301">
        <v>0.989605848447629</v>
      </c>
      <c r="AJ301">
        <v>1.0041382183694996</v>
      </c>
      <c r="AK301">
        <v>1.013294880320752</v>
      </c>
      <c r="AL301">
        <v>0.98427392049774298</v>
      </c>
      <c r="AM301">
        <v>0.99200510707277312</v>
      </c>
      <c r="AN301">
        <v>1.0188530018108495</v>
      </c>
      <c r="AO301">
        <v>0.9965023644604365</v>
      </c>
      <c r="AP301">
        <v>1.0156726852937321</v>
      </c>
      <c r="AQ301">
        <v>0.99303901420218466</v>
      </c>
      <c r="AR301">
        <v>1.0214072812890578</v>
      </c>
      <c r="AS301">
        <v>0.96473573478129693</v>
      </c>
      <c r="AT301">
        <v>0.98754181068849478</v>
      </c>
      <c r="AU301" s="3">
        <f t="shared" si="9"/>
        <v>2.1010343679088841E-2</v>
      </c>
      <c r="AV301" s="1">
        <v>0.99648314845253394</v>
      </c>
      <c r="AW301" s="3">
        <v>0.31434190420421976</v>
      </c>
      <c r="AX301" s="5" t="s">
        <v>665</v>
      </c>
    </row>
    <row r="302" spans="1:50" x14ac:dyDescent="0.25">
      <c r="A302" s="5" t="s">
        <v>665</v>
      </c>
      <c r="B302" t="s">
        <v>350</v>
      </c>
      <c r="C302" s="6">
        <v>3</v>
      </c>
      <c r="D302" t="s">
        <v>67</v>
      </c>
      <c r="E302" t="s">
        <v>727</v>
      </c>
      <c r="H302" s="14">
        <v>29070.688006659999</v>
      </c>
      <c r="I302">
        <v>2</v>
      </c>
      <c r="J302">
        <v>2</v>
      </c>
      <c r="K302">
        <v>2</v>
      </c>
      <c r="L302">
        <v>6</v>
      </c>
      <c r="M302">
        <v>4</v>
      </c>
      <c r="N302">
        <v>7</v>
      </c>
      <c r="O302">
        <v>0.1456845099365231</v>
      </c>
      <c r="P302">
        <v>0.10864661045178181</v>
      </c>
      <c r="Q302">
        <v>-9.9685179321904072E-2</v>
      </c>
      <c r="R302">
        <v>-1.6273652388636154E-2</v>
      </c>
      <c r="S302">
        <v>2.5865140960105795E-3</v>
      </c>
      <c r="T302">
        <v>-0.14330003123331153</v>
      </c>
      <c r="U302">
        <v>-0.31851516867225005</v>
      </c>
      <c r="V302">
        <v>0.11799783008611348</v>
      </c>
      <c r="W302">
        <v>0.14450558703751248</v>
      </c>
      <c r="X302">
        <v>0.18078967283835812</v>
      </c>
      <c r="Y302">
        <v>3.3067598917749109E-2</v>
      </c>
      <c r="Z302">
        <v>0.13550963698013097</v>
      </c>
      <c r="AA302" s="3">
        <f t="shared" si="8"/>
        <v>5.666666666666667</v>
      </c>
      <c r="AB302" s="1">
        <v>0.67900141950662385</v>
      </c>
      <c r="AC302">
        <v>1.1062554095466939</v>
      </c>
      <c r="AD302">
        <v>1.0782162892199731</v>
      </c>
      <c r="AE302">
        <v>0.93323661747466513</v>
      </c>
      <c r="AF302">
        <v>0.98878334480109442</v>
      </c>
      <c r="AG302">
        <v>1.0017944430425822</v>
      </c>
      <c r="AH302">
        <v>0.90544566170178886</v>
      </c>
      <c r="AI302">
        <v>0.80189476845226493</v>
      </c>
      <c r="AJ302">
        <v>1.085227739622427</v>
      </c>
      <c r="AK302">
        <v>1.1053517832971143</v>
      </c>
      <c r="AL302">
        <v>1.1335041497928275</v>
      </c>
      <c r="AM302">
        <v>1.0231854109861021</v>
      </c>
      <c r="AN302">
        <v>1.0984807873689086</v>
      </c>
      <c r="AO302">
        <v>0.72487308223048996</v>
      </c>
      <c r="AP302">
        <v>1.0065028236658586</v>
      </c>
      <c r="AQ302">
        <v>1.1844282174527101</v>
      </c>
      <c r="AR302">
        <v>1.1463625027187785</v>
      </c>
      <c r="AS302">
        <v>1.0213526518260099</v>
      </c>
      <c r="AT302">
        <v>1.213193495570247</v>
      </c>
      <c r="AU302" s="3">
        <f t="shared" si="9"/>
        <v>1.9492716049129805E-4</v>
      </c>
      <c r="AV302" s="1">
        <v>1.0494521289106824</v>
      </c>
      <c r="AW302" s="3">
        <v>2.9186986104037246E-2</v>
      </c>
      <c r="AX302" s="5" t="s">
        <v>665</v>
      </c>
    </row>
    <row r="303" spans="1:50" x14ac:dyDescent="0.25">
      <c r="A303" s="5" t="s">
        <v>665</v>
      </c>
      <c r="B303" t="s">
        <v>375</v>
      </c>
      <c r="C303" s="6">
        <v>3</v>
      </c>
      <c r="D303" t="s">
        <v>67</v>
      </c>
      <c r="E303" t="s">
        <v>607</v>
      </c>
      <c r="H303" s="14">
        <v>59718.7551676601</v>
      </c>
      <c r="I303">
        <v>17</v>
      </c>
      <c r="J303">
        <v>14</v>
      </c>
      <c r="K303">
        <v>17</v>
      </c>
      <c r="L303">
        <v>57</v>
      </c>
      <c r="M303">
        <v>53</v>
      </c>
      <c r="N303">
        <v>55</v>
      </c>
      <c r="O303">
        <v>-3.8338497900714655E-2</v>
      </c>
      <c r="P303">
        <v>-0.15270247101454354</v>
      </c>
      <c r="Q303">
        <v>0.14627635976432046</v>
      </c>
      <c r="R303">
        <v>2.7839999801934374E-2</v>
      </c>
      <c r="S303">
        <v>-7.6053421793128642E-3</v>
      </c>
      <c r="T303">
        <v>8.2641113261985477E-2</v>
      </c>
      <c r="U303">
        <v>5.2406248166011471E-2</v>
      </c>
      <c r="V303">
        <v>-8.5485239211482697E-2</v>
      </c>
      <c r="W303">
        <v>-4.1730710678164057E-2</v>
      </c>
      <c r="X303">
        <v>-6.5560434308391535E-2</v>
      </c>
      <c r="Y303">
        <v>-9.2788308096726252E-2</v>
      </c>
      <c r="Z303">
        <v>0.16973438899933613</v>
      </c>
      <c r="AA303" s="3">
        <f t="shared" si="8"/>
        <v>55</v>
      </c>
      <c r="AB303" s="1">
        <v>0.69072944081647814</v>
      </c>
      <c r="AC303">
        <v>0.97377576583442871</v>
      </c>
      <c r="AD303">
        <v>0.89956381130308904</v>
      </c>
      <c r="AE303">
        <v>1.1067093318052452</v>
      </c>
      <c r="AF303">
        <v>1.0194846121268315</v>
      </c>
      <c r="AG303">
        <v>0.99474224912353326</v>
      </c>
      <c r="AH303">
        <v>1.0589548748922126</v>
      </c>
      <c r="AI303">
        <v>1.0369930665505507</v>
      </c>
      <c r="AJ303">
        <v>0.94246749102224714</v>
      </c>
      <c r="AK303">
        <v>0.97148881393682363</v>
      </c>
      <c r="AL303">
        <v>0.95557403988596179</v>
      </c>
      <c r="AM303">
        <v>0.93770867977618899</v>
      </c>
      <c r="AN303">
        <v>1.1248513720316566</v>
      </c>
      <c r="AO303">
        <v>1.0649197720195378</v>
      </c>
      <c r="AP303">
        <v>1.0476938702736482</v>
      </c>
      <c r="AQ303">
        <v>0.87781749554071964</v>
      </c>
      <c r="AR303">
        <v>0.93731090054656097</v>
      </c>
      <c r="AS303">
        <v>0.9426649773872614</v>
      </c>
      <c r="AT303">
        <v>1.0622278613582579</v>
      </c>
      <c r="AU303" s="3">
        <f t="shared" si="9"/>
        <v>9.209836984308829E-4</v>
      </c>
      <c r="AV303" s="1">
        <v>0.98877247952099767</v>
      </c>
      <c r="AW303" s="3">
        <v>0.35669521225406642</v>
      </c>
      <c r="AX303" s="5" t="s">
        <v>665</v>
      </c>
    </row>
    <row r="304" spans="1:50" x14ac:dyDescent="0.25">
      <c r="A304" s="5" t="s">
        <v>665</v>
      </c>
      <c r="B304" t="s">
        <v>363</v>
      </c>
      <c r="C304" s="6">
        <v>3</v>
      </c>
      <c r="D304" t="s">
        <v>67</v>
      </c>
      <c r="E304" t="s">
        <v>548</v>
      </c>
      <c r="H304" s="14">
        <v>53349.913077660101</v>
      </c>
      <c r="I304">
        <v>9</v>
      </c>
      <c r="J304">
        <v>10</v>
      </c>
      <c r="K304">
        <v>8</v>
      </c>
      <c r="L304">
        <v>39</v>
      </c>
      <c r="M304">
        <v>44</v>
      </c>
      <c r="N304">
        <v>25</v>
      </c>
      <c r="O304">
        <v>-0.11065847886667318</v>
      </c>
      <c r="P304">
        <v>-0.15256427748069562</v>
      </c>
      <c r="Q304">
        <v>9.5261062584392292E-2</v>
      </c>
      <c r="R304">
        <v>8.1506441329663365E-2</v>
      </c>
      <c r="S304">
        <v>-0.19444810512654959</v>
      </c>
      <c r="T304">
        <v>0.13464305710491464</v>
      </c>
      <c r="U304">
        <v>9.8244210938067678E-2</v>
      </c>
      <c r="V304">
        <v>0.10949680229063602</v>
      </c>
      <c r="W304">
        <v>-8.4532680025700163E-2</v>
      </c>
      <c r="X304">
        <v>-9.5583147384810996E-2</v>
      </c>
      <c r="Y304">
        <v>-6.7898245364903687E-2</v>
      </c>
      <c r="Z304">
        <v>9.361079300313635E-2</v>
      </c>
      <c r="AA304" s="3">
        <f t="shared" si="8"/>
        <v>36</v>
      </c>
      <c r="AB304" s="1">
        <v>0.69104578982135523</v>
      </c>
      <c r="AC304">
        <v>0.92616524250015209</v>
      </c>
      <c r="AD304">
        <v>0.89964998326084245</v>
      </c>
      <c r="AE304">
        <v>1.0682586970918486</v>
      </c>
      <c r="AF304">
        <v>1.0581223399827664</v>
      </c>
      <c r="AG304">
        <v>0.87390714024218152</v>
      </c>
      <c r="AH304">
        <v>1.0978211639004345</v>
      </c>
      <c r="AI304">
        <v>1.0704698859423496</v>
      </c>
      <c r="AJ304">
        <v>1.0788518780473453</v>
      </c>
      <c r="AK304">
        <v>0.94308997358684943</v>
      </c>
      <c r="AL304">
        <v>0.93589387614565756</v>
      </c>
      <c r="AM304">
        <v>0.95402683658272425</v>
      </c>
      <c r="AN304">
        <v>1.0670374362668813</v>
      </c>
      <c r="AO304">
        <v>1.155808744293461</v>
      </c>
      <c r="AP304">
        <v>1.1991906831776658</v>
      </c>
      <c r="AQ304">
        <v>0.88282920247150842</v>
      </c>
      <c r="AR304">
        <v>0.88448550869921183</v>
      </c>
      <c r="AS304">
        <v>1.0916798738116953</v>
      </c>
      <c r="AT304">
        <v>0.9719592510640056</v>
      </c>
      <c r="AU304" s="3">
        <f t="shared" si="9"/>
        <v>6.7479022782278427E-4</v>
      </c>
      <c r="AV304" s="1">
        <v>1.0309922105862581</v>
      </c>
      <c r="AW304" s="3">
        <v>8.5335449495065788E-2</v>
      </c>
      <c r="AX304" s="5" t="s">
        <v>665</v>
      </c>
    </row>
    <row r="305" spans="1:50" x14ac:dyDescent="0.25">
      <c r="A305" s="5" t="s">
        <v>665</v>
      </c>
      <c r="B305" t="s">
        <v>173</v>
      </c>
      <c r="C305" s="6">
        <v>3</v>
      </c>
      <c r="D305" t="s">
        <v>67</v>
      </c>
      <c r="E305" t="s">
        <v>6</v>
      </c>
      <c r="H305" s="14">
        <v>64998.010513660098</v>
      </c>
      <c r="I305">
        <v>2</v>
      </c>
      <c r="J305">
        <v>1</v>
      </c>
      <c r="K305">
        <v>2</v>
      </c>
      <c r="L305">
        <v>2</v>
      </c>
      <c r="M305">
        <v>1</v>
      </c>
      <c r="N305">
        <v>3</v>
      </c>
      <c r="O305">
        <v>-6.355907983796566E-2</v>
      </c>
      <c r="P305">
        <v>0.18799591665232115</v>
      </c>
      <c r="Q305">
        <v>8.103569332963742E-2</v>
      </c>
      <c r="R305">
        <v>-0.16478965039027538</v>
      </c>
      <c r="S305">
        <v>-0.44382062619273926</v>
      </c>
      <c r="T305">
        <v>0.22865786296101576</v>
      </c>
      <c r="U305">
        <v>1.068852905247164E-2</v>
      </c>
      <c r="V305">
        <v>0.16954800171752915</v>
      </c>
      <c r="W305">
        <v>0.10439253407720492</v>
      </c>
      <c r="X305">
        <v>-0.28608260829170462</v>
      </c>
      <c r="Y305">
        <v>-0.28608553839043316</v>
      </c>
      <c r="Z305">
        <v>0.21062925330185411</v>
      </c>
      <c r="AA305" s="3">
        <f t="shared" si="8"/>
        <v>2</v>
      </c>
      <c r="AB305" s="1">
        <v>0.69114099327520828</v>
      </c>
      <c r="AC305">
        <v>0.95690056381354005</v>
      </c>
      <c r="AD305">
        <v>1.1391801529265539</v>
      </c>
      <c r="AE305">
        <v>1.057777133474004</v>
      </c>
      <c r="AF305">
        <v>0.89205857496813223</v>
      </c>
      <c r="AG305">
        <v>0.73518506987234111</v>
      </c>
      <c r="AH305">
        <v>1.1717443699933578</v>
      </c>
      <c r="AI305">
        <v>1.0074362362732487</v>
      </c>
      <c r="AJ305">
        <v>1.1247060575743022</v>
      </c>
      <c r="AK305">
        <v>1.075041634575288</v>
      </c>
      <c r="AL305">
        <v>0.8201259496827179</v>
      </c>
      <c r="AM305">
        <v>0.82012428401707549</v>
      </c>
      <c r="AN305">
        <v>1.1571928010230823</v>
      </c>
      <c r="AO305">
        <v>1.0528118326718385</v>
      </c>
      <c r="AP305">
        <v>0.98729428763741378</v>
      </c>
      <c r="AQ305">
        <v>1.0163214920751624</v>
      </c>
      <c r="AR305">
        <v>0.9193633385700215</v>
      </c>
      <c r="AS305">
        <v>1.1155344655727073</v>
      </c>
      <c r="AT305">
        <v>0.98758127681863062</v>
      </c>
      <c r="AU305" s="3">
        <f t="shared" si="9"/>
        <v>3.0770172566738431E-5</v>
      </c>
      <c r="AV305" s="1">
        <v>1.0131511155576289</v>
      </c>
      <c r="AW305" s="3">
        <v>0.18625878886442021</v>
      </c>
      <c r="AX305" s="5" t="s">
        <v>665</v>
      </c>
    </row>
    <row r="306" spans="1:50" x14ac:dyDescent="0.25">
      <c r="A306" s="5" t="s">
        <v>665</v>
      </c>
      <c r="B306" t="s">
        <v>452</v>
      </c>
      <c r="C306" s="6">
        <v>3</v>
      </c>
      <c r="D306" t="s">
        <v>67</v>
      </c>
      <c r="E306" t="s">
        <v>842</v>
      </c>
      <c r="H306" s="14">
        <v>107915.12982066</v>
      </c>
      <c r="I306">
        <v>5</v>
      </c>
      <c r="J306">
        <v>5</v>
      </c>
      <c r="K306">
        <v>7</v>
      </c>
      <c r="L306">
        <v>16</v>
      </c>
      <c r="M306">
        <v>9</v>
      </c>
      <c r="N306">
        <v>22</v>
      </c>
      <c r="O306">
        <v>-2.3334558515249626E-2</v>
      </c>
      <c r="P306">
        <v>7.8942236800268017E-2</v>
      </c>
      <c r="Q306">
        <v>9.5139080658975445E-2</v>
      </c>
      <c r="R306">
        <v>-0.15592913488844329</v>
      </c>
      <c r="S306">
        <v>-3.0565334449344367E-4</v>
      </c>
      <c r="T306">
        <v>-4.2375926126059525E-2</v>
      </c>
      <c r="U306">
        <v>-6.466736032982201E-3</v>
      </c>
      <c r="V306">
        <v>1.3714970543943772E-2</v>
      </c>
      <c r="W306">
        <v>0.11993033353570659</v>
      </c>
      <c r="X306">
        <v>-0.23623325923176419</v>
      </c>
      <c r="Y306">
        <v>5.5331411227863586E-2</v>
      </c>
      <c r="Z306">
        <v>-4.7792952500130159E-2</v>
      </c>
      <c r="AA306" s="3">
        <f t="shared" si="8"/>
        <v>15.666666666666666</v>
      </c>
      <c r="AB306" s="1">
        <v>0.69855858566114759</v>
      </c>
      <c r="AC306">
        <v>0.98395581790158937</v>
      </c>
      <c r="AD306">
        <v>1.0562433342131357</v>
      </c>
      <c r="AE306">
        <v>1.0681683781122289</v>
      </c>
      <c r="AF306">
        <v>0.89755413740087731</v>
      </c>
      <c r="AG306">
        <v>0.99978815968736401</v>
      </c>
      <c r="AH306">
        <v>0.97105443284635895</v>
      </c>
      <c r="AI306">
        <v>0.99552763111232534</v>
      </c>
      <c r="AJ306">
        <v>1.0095518234001279</v>
      </c>
      <c r="AK306">
        <v>1.0866823863301742</v>
      </c>
      <c r="AL306">
        <v>0.84895897313407309</v>
      </c>
      <c r="AM306">
        <v>1.0390977740553868</v>
      </c>
      <c r="AN306">
        <v>0.9674151576487614</v>
      </c>
      <c r="AO306">
        <v>1.0117605008275823</v>
      </c>
      <c r="AP306">
        <v>0.95579474037789669</v>
      </c>
      <c r="AQ306">
        <v>1.0173324810931634</v>
      </c>
      <c r="AR306">
        <v>0.94585823601958396</v>
      </c>
      <c r="AS306">
        <v>1.0393179434934647</v>
      </c>
      <c r="AT306">
        <v>0.996252243875835</v>
      </c>
      <c r="AU306" s="3">
        <f t="shared" si="9"/>
        <v>1.4517581262889177E-4</v>
      </c>
      <c r="AV306" s="1">
        <v>0.99438602428125444</v>
      </c>
      <c r="AW306" s="3">
        <v>0.32682576214093167</v>
      </c>
      <c r="AX306" s="5" t="s">
        <v>665</v>
      </c>
    </row>
    <row r="307" spans="1:50" x14ac:dyDescent="0.25">
      <c r="A307" s="5" t="s">
        <v>665</v>
      </c>
      <c r="B307" t="s">
        <v>149</v>
      </c>
      <c r="C307" s="6">
        <v>3</v>
      </c>
      <c r="D307" t="s">
        <v>67</v>
      </c>
      <c r="E307" t="s">
        <v>515</v>
      </c>
      <c r="H307" s="14">
        <v>18718.784768659902</v>
      </c>
      <c r="I307">
        <v>2</v>
      </c>
      <c r="J307">
        <v>2</v>
      </c>
      <c r="K307">
        <v>2</v>
      </c>
      <c r="L307">
        <v>6</v>
      </c>
      <c r="M307">
        <v>7</v>
      </c>
      <c r="N307">
        <v>6</v>
      </c>
      <c r="O307">
        <v>0.16737899217205982</v>
      </c>
      <c r="P307">
        <v>-0.16542360771719239</v>
      </c>
      <c r="Q307">
        <v>-1.0346457796100508E-2</v>
      </c>
      <c r="R307">
        <v>0.13347527837706133</v>
      </c>
      <c r="S307">
        <v>0.11833714811354204</v>
      </c>
      <c r="T307">
        <v>-0.4338530486110736</v>
      </c>
      <c r="U307">
        <v>0.15599103505404391</v>
      </c>
      <c r="V307">
        <v>-0.2517683867684643</v>
      </c>
      <c r="W307">
        <v>-6.0773642832244727E-2</v>
      </c>
      <c r="X307">
        <v>9.131447577951976E-2</v>
      </c>
      <c r="Y307">
        <v>0.15861525965799605</v>
      </c>
      <c r="Z307">
        <v>-0.34745868963162707</v>
      </c>
      <c r="AA307" s="3">
        <f t="shared" si="8"/>
        <v>6.333333333333333</v>
      </c>
      <c r="AB307" s="1">
        <v>0.70040979606207432</v>
      </c>
      <c r="AC307">
        <v>1.1230163967650093</v>
      </c>
      <c r="AD307">
        <v>0.89166666758768121</v>
      </c>
      <c r="AE307">
        <v>0.99285403663740446</v>
      </c>
      <c r="AF307">
        <v>1.0969329003047092</v>
      </c>
      <c r="AG307">
        <v>1.0854830123121477</v>
      </c>
      <c r="AH307">
        <v>0.74028204950539156</v>
      </c>
      <c r="AI307">
        <v>1.1141867272113999</v>
      </c>
      <c r="AJ307">
        <v>0.83986631598863215</v>
      </c>
      <c r="AK307">
        <v>0.95874985342549002</v>
      </c>
      <c r="AL307">
        <v>1.0653403988551327</v>
      </c>
      <c r="AM307">
        <v>1.1162152481256167</v>
      </c>
      <c r="AN307">
        <v>0.78596736239997522</v>
      </c>
      <c r="AO307">
        <v>0.99213754173220947</v>
      </c>
      <c r="AP307">
        <v>0.94190614779939019</v>
      </c>
      <c r="AQ307">
        <v>0.96565035548687661</v>
      </c>
      <c r="AR307">
        <v>0.97119923977045386</v>
      </c>
      <c r="AS307">
        <v>1.0283120375582915</v>
      </c>
      <c r="AT307">
        <v>1.0617133873840485</v>
      </c>
      <c r="AU307" s="3">
        <f t="shared" si="9"/>
        <v>3.3834105213587237E-4</v>
      </c>
      <c r="AV307" s="1">
        <v>0.99348645162187832</v>
      </c>
      <c r="AW307" s="3">
        <v>0.33198581521786374</v>
      </c>
      <c r="AX307" s="5" t="s">
        <v>665</v>
      </c>
    </row>
    <row r="308" spans="1:50" x14ac:dyDescent="0.25">
      <c r="A308" s="5" t="s">
        <v>665</v>
      </c>
      <c r="B308" t="s">
        <v>360</v>
      </c>
      <c r="C308" s="6">
        <v>3</v>
      </c>
      <c r="D308" t="s">
        <v>67</v>
      </c>
      <c r="E308" t="s">
        <v>793</v>
      </c>
      <c r="H308" s="14">
        <v>75653.622583660093</v>
      </c>
      <c r="I308">
        <v>15</v>
      </c>
      <c r="J308">
        <v>14</v>
      </c>
      <c r="K308">
        <v>16</v>
      </c>
      <c r="L308">
        <v>63</v>
      </c>
      <c r="M308">
        <v>50</v>
      </c>
      <c r="N308">
        <v>65</v>
      </c>
      <c r="O308">
        <v>-9.3026810458766984E-4</v>
      </c>
      <c r="P308">
        <v>-0.17206099592483154</v>
      </c>
      <c r="Q308">
        <v>7.2906843856200165E-2</v>
      </c>
      <c r="R308">
        <v>-7.6499898129899283E-2</v>
      </c>
      <c r="S308">
        <v>4.3029939219271771E-2</v>
      </c>
      <c r="T308">
        <v>3.440812270727521E-2</v>
      </c>
      <c r="U308">
        <v>-3.2788588115201384E-2</v>
      </c>
      <c r="V308">
        <v>5.1410375237866707E-2</v>
      </c>
      <c r="W308">
        <v>5.4757550470529666E-2</v>
      </c>
      <c r="X308">
        <v>-0.18112929066580896</v>
      </c>
      <c r="Y308">
        <v>-0.11138904780333531</v>
      </c>
      <c r="Z308">
        <v>-9.6100985485734203E-3</v>
      </c>
      <c r="AA308" s="3">
        <f t="shared" si="8"/>
        <v>59.333333333333336</v>
      </c>
      <c r="AB308" s="1">
        <v>0.70202264043743545</v>
      </c>
      <c r="AC308">
        <v>0.99935539513318172</v>
      </c>
      <c r="AD308">
        <v>0.88757381060698171</v>
      </c>
      <c r="AE308">
        <v>1.0518338591327487</v>
      </c>
      <c r="AF308">
        <v>0.94835565014382472</v>
      </c>
      <c r="AG308">
        <v>1.0302753339660264</v>
      </c>
      <c r="AH308">
        <v>1.0241365765317798</v>
      </c>
      <c r="AI308">
        <v>0.97752900257765951</v>
      </c>
      <c r="AJ308">
        <v>1.0362774912277322</v>
      </c>
      <c r="AK308">
        <v>1.038684534361769</v>
      </c>
      <c r="AL308">
        <v>0.88201231795117752</v>
      </c>
      <c r="AM308">
        <v>0.92569635874661682</v>
      </c>
      <c r="AN308">
        <v>0.99336092398387288</v>
      </c>
      <c r="AO308">
        <v>0.97815952897055858</v>
      </c>
      <c r="AP308">
        <v>1.1675395092145149</v>
      </c>
      <c r="AQ308">
        <v>0.98749866753498361</v>
      </c>
      <c r="AR308">
        <v>0.93004382671987473</v>
      </c>
      <c r="AS308">
        <v>0.89849414833912922</v>
      </c>
      <c r="AT308">
        <v>0.96994965978841596</v>
      </c>
      <c r="AU308" s="3">
        <f t="shared" si="9"/>
        <v>7.842761695610903E-4</v>
      </c>
      <c r="AV308" s="1">
        <v>0.98861422342791272</v>
      </c>
      <c r="AW308" s="3">
        <v>0.35744800150654815</v>
      </c>
      <c r="AX308" s="5" t="s">
        <v>665</v>
      </c>
    </row>
    <row r="309" spans="1:50" x14ac:dyDescent="0.25">
      <c r="A309" s="5" t="s">
        <v>665</v>
      </c>
      <c r="B309" t="s">
        <v>348</v>
      </c>
      <c r="C309" s="6">
        <v>3</v>
      </c>
      <c r="D309" t="s">
        <v>67</v>
      </c>
      <c r="E309" t="s">
        <v>832</v>
      </c>
      <c r="H309" s="14">
        <v>54602.154476659998</v>
      </c>
      <c r="I309">
        <v>2</v>
      </c>
      <c r="J309">
        <v>1</v>
      </c>
      <c r="K309">
        <v>5</v>
      </c>
      <c r="L309">
        <v>3</v>
      </c>
      <c r="M309">
        <v>1</v>
      </c>
      <c r="N309">
        <v>8</v>
      </c>
      <c r="O309">
        <v>-6.0497057693842046E-2</v>
      </c>
      <c r="P309">
        <v>-0.2107426798949868</v>
      </c>
      <c r="Q309">
        <v>0.20675464691707041</v>
      </c>
      <c r="R309">
        <v>-0.14626971821146492</v>
      </c>
      <c r="S309">
        <v>0.30144997358343067</v>
      </c>
      <c r="T309">
        <v>-0.82127813260049687</v>
      </c>
      <c r="U309">
        <v>2.9512128473500002E-2</v>
      </c>
      <c r="V309">
        <v>-7.6044519101096664E-2</v>
      </c>
      <c r="W309">
        <v>0.18210301104346144</v>
      </c>
      <c r="X309">
        <v>-0.33556123326927378</v>
      </c>
      <c r="Y309">
        <v>0.39781275545049261</v>
      </c>
      <c r="Z309">
        <v>-0.81265959276237376</v>
      </c>
      <c r="AA309" s="3">
        <f t="shared" si="8"/>
        <v>4</v>
      </c>
      <c r="AB309" s="1">
        <v>0.7057429518654903</v>
      </c>
      <c r="AC309">
        <v>0.95893367701537657</v>
      </c>
      <c r="AD309">
        <v>0.86409229376756169</v>
      </c>
      <c r="AE309">
        <v>1.1540891297379563</v>
      </c>
      <c r="AF309">
        <v>0.90358378197917832</v>
      </c>
      <c r="AG309">
        <v>1.2323823910139566</v>
      </c>
      <c r="AH309">
        <v>0.5659403346956946</v>
      </c>
      <c r="AI309">
        <v>1.020666911704621</v>
      </c>
      <c r="AJ309">
        <v>0.94865504081698226</v>
      </c>
      <c r="AK309">
        <v>1.1345364900077886</v>
      </c>
      <c r="AL309">
        <v>0.79247578987907785</v>
      </c>
      <c r="AM309">
        <v>1.3175089437446055</v>
      </c>
      <c r="AN309">
        <v>0.56933133373769018</v>
      </c>
      <c r="AO309">
        <v>1.0643769597094404</v>
      </c>
      <c r="AP309">
        <v>1.0978630959439706</v>
      </c>
      <c r="AQ309">
        <v>0.98305794654299594</v>
      </c>
      <c r="AR309">
        <v>0.87703631437835972</v>
      </c>
      <c r="AS309">
        <v>1.069074788272989</v>
      </c>
      <c r="AT309">
        <v>1.005991796014714</v>
      </c>
      <c r="AU309" s="3">
        <f t="shared" si="9"/>
        <v>7.3257182584431224E-5</v>
      </c>
      <c r="AV309" s="1">
        <v>1.0162334834770783</v>
      </c>
      <c r="AW309" s="3">
        <v>0.1658179492113365</v>
      </c>
      <c r="AX309" s="5" t="s">
        <v>665</v>
      </c>
    </row>
    <row r="310" spans="1:50" x14ac:dyDescent="0.25">
      <c r="A310" s="5" t="s">
        <v>665</v>
      </c>
      <c r="B310" t="s">
        <v>365</v>
      </c>
      <c r="C310" s="6">
        <v>3</v>
      </c>
      <c r="D310" t="s">
        <v>67</v>
      </c>
      <c r="E310" t="s">
        <v>604</v>
      </c>
      <c r="H310" s="14">
        <v>45992.55116666</v>
      </c>
      <c r="I310">
        <v>2</v>
      </c>
      <c r="J310">
        <v>1</v>
      </c>
      <c r="K310">
        <v>5</v>
      </c>
      <c r="L310">
        <v>2</v>
      </c>
      <c r="M310">
        <v>1</v>
      </c>
      <c r="N310">
        <v>5</v>
      </c>
      <c r="O310">
        <v>-0.11989534981637658</v>
      </c>
      <c r="P310">
        <v>-0.14438555272743842</v>
      </c>
      <c r="Q310">
        <v>3.6690937848449789E-2</v>
      </c>
      <c r="R310">
        <v>2.9879353866381048E-2</v>
      </c>
      <c r="S310">
        <v>1.8861040350793744E-2</v>
      </c>
      <c r="T310">
        <v>1.4529565094041325E-2</v>
      </c>
      <c r="U310">
        <v>6.0029212160138921E-2</v>
      </c>
      <c r="V310">
        <v>2.0180944333956785E-3</v>
      </c>
      <c r="W310">
        <v>-6.677557132660171E-2</v>
      </c>
      <c r="X310">
        <v>-0.20576445081218575</v>
      </c>
      <c r="Y310">
        <v>-3.349035942520194E-2</v>
      </c>
      <c r="Z310">
        <v>-7.4726547683114541E-2</v>
      </c>
      <c r="AA310" s="3">
        <f t="shared" si="8"/>
        <v>2.6666666666666665</v>
      </c>
      <c r="AB310" s="1">
        <v>0.70855493662835856</v>
      </c>
      <c r="AC310">
        <v>0.92025440159897909</v>
      </c>
      <c r="AD310">
        <v>0.90476463693922138</v>
      </c>
      <c r="AE310">
        <v>1.0257583781361861</v>
      </c>
      <c r="AF310">
        <v>1.0209267465997227</v>
      </c>
      <c r="AG310">
        <v>1.013159308472243</v>
      </c>
      <c r="AH310">
        <v>1.0101220115579137</v>
      </c>
      <c r="AI310">
        <v>1.0424868692418519</v>
      </c>
      <c r="AJ310">
        <v>1.0013998152946957</v>
      </c>
      <c r="AK310">
        <v>0.95476952854279029</v>
      </c>
      <c r="AL310">
        <v>0.86707912018779465</v>
      </c>
      <c r="AM310">
        <v>0.97705361798832624</v>
      </c>
      <c r="AN310">
        <v>0.94952207887600659</v>
      </c>
      <c r="AO310">
        <v>1.132824648738967</v>
      </c>
      <c r="AP310">
        <v>1.1068069798598525</v>
      </c>
      <c r="AQ310">
        <v>0.93079379012981278</v>
      </c>
      <c r="AR310">
        <v>0.84930591061079574</v>
      </c>
      <c r="AS310">
        <v>0.96436326431392017</v>
      </c>
      <c r="AT310">
        <v>0.94000731397938386</v>
      </c>
      <c r="AU310" s="3">
        <f t="shared" si="9"/>
        <v>5.7980403326696372E-5</v>
      </c>
      <c r="AV310" s="1">
        <v>0.98735031793878869</v>
      </c>
      <c r="AW310" s="3">
        <v>0.36326009947299964</v>
      </c>
      <c r="AX310" s="5" t="s">
        <v>665</v>
      </c>
    </row>
    <row r="311" spans="1:50" x14ac:dyDescent="0.25">
      <c r="A311" s="5" t="s">
        <v>665</v>
      </c>
      <c r="B311" t="s">
        <v>245</v>
      </c>
      <c r="C311" s="6">
        <v>3</v>
      </c>
      <c r="D311" t="s">
        <v>67</v>
      </c>
      <c r="E311" t="s">
        <v>18</v>
      </c>
      <c r="H311" s="14">
        <v>54032.125820660098</v>
      </c>
      <c r="I311">
        <v>4</v>
      </c>
      <c r="J311">
        <v>2</v>
      </c>
      <c r="K311">
        <v>4</v>
      </c>
      <c r="L311">
        <v>9</v>
      </c>
      <c r="M311">
        <v>5</v>
      </c>
      <c r="N311">
        <v>8</v>
      </c>
      <c r="O311">
        <v>6.423008960185958E-2</v>
      </c>
      <c r="P311">
        <v>-0.18504002987694063</v>
      </c>
      <c r="Q311">
        <v>0.12344686443436045</v>
      </c>
      <c r="R311">
        <v>-0.20535771017614315</v>
      </c>
      <c r="S311">
        <v>0.11399723102023776</v>
      </c>
      <c r="T311">
        <v>-0.32541824984472018</v>
      </c>
      <c r="U311">
        <v>0.14324393874453517</v>
      </c>
      <c r="V311">
        <v>-0.20999288712434022</v>
      </c>
      <c r="W311">
        <v>0.17679762107461094</v>
      </c>
      <c r="X311">
        <v>-0.36534260166690313</v>
      </c>
      <c r="Y311">
        <v>7.34584675345612E-2</v>
      </c>
      <c r="Z311">
        <v>-0.31375093068994941</v>
      </c>
      <c r="AA311" s="3">
        <f t="shared" si="8"/>
        <v>7.333333333333333</v>
      </c>
      <c r="AB311" s="1">
        <v>0.71124242458016318</v>
      </c>
      <c r="AC311">
        <v>1.0455268337585197</v>
      </c>
      <c r="AD311">
        <v>0.87962466899321179</v>
      </c>
      <c r="AE311">
        <v>1.0893343765905406</v>
      </c>
      <c r="AF311">
        <v>0.8673236112428927</v>
      </c>
      <c r="AG311">
        <v>1.0822225674025681</v>
      </c>
      <c r="AH311">
        <v>0.79806698625281269</v>
      </c>
      <c r="AI311">
        <v>1.1043855669107234</v>
      </c>
      <c r="AJ311">
        <v>0.86454149372009659</v>
      </c>
      <c r="AK311">
        <v>1.1303719892491402</v>
      </c>
      <c r="AL311">
        <v>0.77628450620544764</v>
      </c>
      <c r="AM311">
        <v>1.0522361114347454</v>
      </c>
      <c r="AN311">
        <v>0.80454725735099308</v>
      </c>
      <c r="AO311">
        <v>1.0562957652082587</v>
      </c>
      <c r="AP311">
        <v>0.98285271456702217</v>
      </c>
      <c r="AQ311">
        <v>1.0376721909640283</v>
      </c>
      <c r="AR311">
        <v>0.89503444405602639</v>
      </c>
      <c r="AS311">
        <v>0.97229178463743104</v>
      </c>
      <c r="AT311">
        <v>1.0081199588628611</v>
      </c>
      <c r="AU311" s="3">
        <f t="shared" si="9"/>
        <v>1.3572172521350825E-4</v>
      </c>
      <c r="AV311" s="1">
        <v>0.99204447638260451</v>
      </c>
      <c r="AW311" s="3">
        <v>0.33998206521699842</v>
      </c>
      <c r="AX311" s="5" t="s">
        <v>665</v>
      </c>
    </row>
    <row r="312" spans="1:50" x14ac:dyDescent="0.25">
      <c r="A312" s="5" t="s">
        <v>665</v>
      </c>
      <c r="B312" t="s">
        <v>412</v>
      </c>
      <c r="C312" s="6">
        <v>3</v>
      </c>
      <c r="D312" t="s">
        <v>67</v>
      </c>
      <c r="E312" t="s">
        <v>3</v>
      </c>
      <c r="H312" s="14">
        <v>25189.257117659999</v>
      </c>
      <c r="I312">
        <v>1</v>
      </c>
      <c r="J312">
        <v>2</v>
      </c>
      <c r="K312">
        <v>3</v>
      </c>
      <c r="L312">
        <v>1</v>
      </c>
      <c r="M312">
        <v>3</v>
      </c>
      <c r="N312">
        <v>12</v>
      </c>
      <c r="O312">
        <v>5.0482555941419621E-2</v>
      </c>
      <c r="P312">
        <v>-2.458628768910992E-2</v>
      </c>
      <c r="Q312">
        <v>0.20852669664484141</v>
      </c>
      <c r="R312">
        <v>-0.16016147823782989</v>
      </c>
      <c r="S312">
        <v>2.0400448900361641E-2</v>
      </c>
      <c r="T312">
        <v>-0.1073510307297299</v>
      </c>
      <c r="U312">
        <v>-8.1493401743824329E-2</v>
      </c>
      <c r="V312">
        <v>6.551434049321625E-3</v>
      </c>
      <c r="W312">
        <v>0.13339814676885067</v>
      </c>
      <c r="X312">
        <v>-0.2543138058824338</v>
      </c>
      <c r="Y312">
        <v>3.4820464904048817E-2</v>
      </c>
      <c r="Z312">
        <v>4.7606835822262106E-2</v>
      </c>
      <c r="AA312" s="3">
        <f t="shared" si="8"/>
        <v>5.333333333333333</v>
      </c>
      <c r="AB312" s="1">
        <v>0.71215963154228934</v>
      </c>
      <c r="AC312">
        <v>1.0356112595424776</v>
      </c>
      <c r="AD312">
        <v>0.98310247605560508</v>
      </c>
      <c r="AE312">
        <v>1.1555075582872072</v>
      </c>
      <c r="AF312">
        <v>0.89492489800220065</v>
      </c>
      <c r="AG312">
        <v>1.0142409636133738</v>
      </c>
      <c r="AH312">
        <v>0.92829095681997786</v>
      </c>
      <c r="AI312">
        <v>0.94507884448342061</v>
      </c>
      <c r="AJ312">
        <v>1.0045514344962945</v>
      </c>
      <c r="AK312">
        <v>1.0968742559380105</v>
      </c>
      <c r="AL312">
        <v>0.83838580423956188</v>
      </c>
      <c r="AM312">
        <v>1.0244293307649195</v>
      </c>
      <c r="AN312">
        <v>1.0335490344192553</v>
      </c>
      <c r="AO312">
        <v>0.91258069644872997</v>
      </c>
      <c r="AP312">
        <v>1.0218176222348119</v>
      </c>
      <c r="AQ312">
        <v>0.94925753455381279</v>
      </c>
      <c r="AR312">
        <v>0.93682252679654499</v>
      </c>
      <c r="AS312">
        <v>1.0100453122256552</v>
      </c>
      <c r="AT312">
        <v>1.1133891015806696</v>
      </c>
      <c r="AU312" s="3">
        <f t="shared" si="9"/>
        <v>2.1173047336890983E-4</v>
      </c>
      <c r="AV312" s="1">
        <v>0.99065213230670413</v>
      </c>
      <c r="AW312" s="3">
        <v>0.34735164761489512</v>
      </c>
      <c r="AX312" s="5" t="s">
        <v>665</v>
      </c>
    </row>
    <row r="313" spans="1:50" x14ac:dyDescent="0.25">
      <c r="A313" s="5" t="s">
        <v>665</v>
      </c>
      <c r="B313" t="s">
        <v>227</v>
      </c>
      <c r="C313" s="6">
        <v>3</v>
      </c>
      <c r="D313" t="s">
        <v>67</v>
      </c>
      <c r="E313" t="s">
        <v>478</v>
      </c>
      <c r="H313" s="14">
        <v>93255.274962659707</v>
      </c>
      <c r="I313">
        <v>8</v>
      </c>
      <c r="J313">
        <v>3</v>
      </c>
      <c r="K313">
        <v>5</v>
      </c>
      <c r="L313">
        <v>10</v>
      </c>
      <c r="M313">
        <v>4</v>
      </c>
      <c r="N313">
        <v>6</v>
      </c>
      <c r="O313">
        <v>2.0643423821115114E-2</v>
      </c>
      <c r="P313">
        <v>-0.20472315706348271</v>
      </c>
      <c r="Q313">
        <v>-2.6673429412143387E-2</v>
      </c>
      <c r="R313">
        <v>0.27316180119919398</v>
      </c>
      <c r="S313">
        <v>5.1225826269552549E-2</v>
      </c>
      <c r="T313">
        <v>-0.30187870425723229</v>
      </c>
      <c r="U313">
        <v>9.7658173641527651E-2</v>
      </c>
      <c r="V313">
        <v>-0.18108985149044721</v>
      </c>
      <c r="W313">
        <v>-0.20980558286951734</v>
      </c>
      <c r="X313">
        <v>0.15015990179868549</v>
      </c>
      <c r="Y313">
        <v>0.12877345469016804</v>
      </c>
      <c r="Z313">
        <v>-0.27739593255408462</v>
      </c>
      <c r="AA313" s="3">
        <f t="shared" si="8"/>
        <v>6.666666666666667</v>
      </c>
      <c r="AB313" s="1">
        <v>0.7156518272204121</v>
      </c>
      <c r="AC313">
        <v>1.0144117938054222</v>
      </c>
      <c r="AD313">
        <v>0.86770517764105337</v>
      </c>
      <c r="AE313">
        <v>0.98168125352856128</v>
      </c>
      <c r="AF313">
        <v>1.208453366306572</v>
      </c>
      <c r="AG313">
        <v>1.0361449395067719</v>
      </c>
      <c r="AH313">
        <v>0.8111953546101679</v>
      </c>
      <c r="AI313">
        <v>1.0700351385685136</v>
      </c>
      <c r="AJ313">
        <v>0.88203642998661813</v>
      </c>
      <c r="AK313">
        <v>0.86465374392398442</v>
      </c>
      <c r="AL313">
        <v>1.1096924585494088</v>
      </c>
      <c r="AM313">
        <v>1.0933637539213845</v>
      </c>
      <c r="AN313">
        <v>0.82507894315824859</v>
      </c>
      <c r="AO313">
        <v>1.0548331014118322</v>
      </c>
      <c r="AP313">
        <v>1.0165162692523348</v>
      </c>
      <c r="AQ313">
        <v>0.88078868860545878</v>
      </c>
      <c r="AR313">
        <v>0.91827495333228393</v>
      </c>
      <c r="AS313">
        <v>1.0552227900102953</v>
      </c>
      <c r="AT313">
        <v>1.0171149754115056</v>
      </c>
      <c r="AU313" s="3">
        <f t="shared" si="9"/>
        <v>7.1488359981095582E-5</v>
      </c>
      <c r="AV313" s="1">
        <v>0.99045846300395179</v>
      </c>
      <c r="AW313" s="3">
        <v>0.34834750909782036</v>
      </c>
      <c r="AX313" s="5" t="s">
        <v>665</v>
      </c>
    </row>
    <row r="314" spans="1:50" x14ac:dyDescent="0.25">
      <c r="A314" s="5" t="s">
        <v>665</v>
      </c>
      <c r="B314" t="s">
        <v>436</v>
      </c>
      <c r="C314" s="6">
        <v>3</v>
      </c>
      <c r="D314" t="s">
        <v>67</v>
      </c>
      <c r="E314" t="s">
        <v>581</v>
      </c>
      <c r="H314" s="14">
        <v>112811.968017659</v>
      </c>
      <c r="I314">
        <v>2</v>
      </c>
      <c r="J314">
        <v>3</v>
      </c>
      <c r="K314">
        <v>2</v>
      </c>
      <c r="L314">
        <v>5</v>
      </c>
      <c r="M314">
        <v>6</v>
      </c>
      <c r="N314">
        <v>4</v>
      </c>
      <c r="O314">
        <v>-3.1256010636791856E-2</v>
      </c>
      <c r="P314">
        <v>-4.3504887137689685E-2</v>
      </c>
      <c r="Q314">
        <v>-5.8593677280063282E-2</v>
      </c>
      <c r="R314">
        <v>4.6565927391143465E-2</v>
      </c>
      <c r="S314">
        <v>3.6627633968822536E-2</v>
      </c>
      <c r="T314">
        <v>-8.5093931369837408E-3</v>
      </c>
      <c r="U314">
        <v>2.9310858255044273E-2</v>
      </c>
      <c r="V314">
        <v>2.3236130019682333E-3</v>
      </c>
      <c r="W314">
        <v>4.7952689778632922E-2</v>
      </c>
      <c r="X314">
        <v>0.13575669325578429</v>
      </c>
      <c r="Y314">
        <v>-3.9487406062776662E-2</v>
      </c>
      <c r="Z314">
        <v>-0.14396812044950927</v>
      </c>
      <c r="AA314" s="3">
        <f t="shared" si="8"/>
        <v>5</v>
      </c>
      <c r="AB314" s="1">
        <v>0.72100696385971186</v>
      </c>
      <c r="AC314">
        <v>0.97856798511452114</v>
      </c>
      <c r="AD314">
        <v>0.97029484489791207</v>
      </c>
      <c r="AE314">
        <v>0.96019965498098048</v>
      </c>
      <c r="AF314">
        <v>1.032803594905269</v>
      </c>
      <c r="AG314">
        <v>1.025713369968521</v>
      </c>
      <c r="AH314">
        <v>0.99411909873609527</v>
      </c>
      <c r="AI314">
        <v>1.020524528513866</v>
      </c>
      <c r="AJ314">
        <v>1.0016119035231625</v>
      </c>
      <c r="AK314">
        <v>1.0337968344477595</v>
      </c>
      <c r="AL314">
        <v>1.0986689143138413</v>
      </c>
      <c r="AM314">
        <v>0.97300059607564071</v>
      </c>
      <c r="AN314">
        <v>0.90502646123125918</v>
      </c>
      <c r="AO314">
        <v>1.0428754506969025</v>
      </c>
      <c r="AP314">
        <v>1.0322758167684025</v>
      </c>
      <c r="AQ314">
        <v>1.076647787868906</v>
      </c>
      <c r="AR314">
        <v>1.0637733250866672</v>
      </c>
      <c r="AS314">
        <v>0.94860867037884267</v>
      </c>
      <c r="AT314">
        <v>0.910380317993984</v>
      </c>
      <c r="AU314" s="3">
        <f t="shared" si="9"/>
        <v>4.4321538643996761E-5</v>
      </c>
      <c r="AV314" s="1">
        <v>1.0124268947989508</v>
      </c>
      <c r="AW314" s="3">
        <v>0.19119641918442884</v>
      </c>
      <c r="AX314" s="5" t="s">
        <v>665</v>
      </c>
    </row>
    <row r="315" spans="1:50" x14ac:dyDescent="0.25">
      <c r="A315" s="5" t="s">
        <v>665</v>
      </c>
      <c r="B315" t="s">
        <v>379</v>
      </c>
      <c r="C315" s="6">
        <v>3</v>
      </c>
      <c r="D315" t="s">
        <v>67</v>
      </c>
      <c r="E315" t="s">
        <v>508</v>
      </c>
      <c r="H315" s="14">
        <v>30685.3225156599</v>
      </c>
      <c r="I315">
        <v>3</v>
      </c>
      <c r="J315">
        <v>2</v>
      </c>
      <c r="K315">
        <v>3</v>
      </c>
      <c r="L315">
        <v>8</v>
      </c>
      <c r="M315">
        <v>3</v>
      </c>
      <c r="N315">
        <v>6</v>
      </c>
      <c r="O315">
        <v>-5.9461196495698379E-2</v>
      </c>
      <c r="P315">
        <v>0.22748173447982178</v>
      </c>
      <c r="Q315">
        <v>-0.16226223054371711</v>
      </c>
      <c r="R315">
        <v>0.15137244319205462</v>
      </c>
      <c r="S315">
        <v>2.3670672847428575E-2</v>
      </c>
      <c r="T315">
        <v>7.9301504892699826E-3</v>
      </c>
      <c r="U315">
        <v>-0.10488908186804918</v>
      </c>
      <c r="V315">
        <v>0.24568603969171643</v>
      </c>
      <c r="W315">
        <v>2.4235162950827831E-2</v>
      </c>
      <c r="X315">
        <v>0.20459500482101378</v>
      </c>
      <c r="Y315">
        <v>7.8857521944378201E-2</v>
      </c>
      <c r="Z315">
        <v>-0.15418435300709449</v>
      </c>
      <c r="AA315" s="3">
        <f t="shared" si="8"/>
        <v>5.666666666666667</v>
      </c>
      <c r="AB315" s="1">
        <v>0.72584433120741898</v>
      </c>
      <c r="AC315">
        <v>0.95962244272787944</v>
      </c>
      <c r="AD315">
        <v>1.1707895179306989</v>
      </c>
      <c r="AE315">
        <v>0.89362271883062472</v>
      </c>
      <c r="AF315">
        <v>1.110625513426801</v>
      </c>
      <c r="AG315">
        <v>1.0165425984024352</v>
      </c>
      <c r="AH315">
        <v>1.0055118963645817</v>
      </c>
      <c r="AI315">
        <v>0.92987643117382646</v>
      </c>
      <c r="AJ315">
        <v>1.1856564479441769</v>
      </c>
      <c r="AK315">
        <v>1.0169404236510851</v>
      </c>
      <c r="AL315">
        <v>1.1523628086419111</v>
      </c>
      <c r="AM315">
        <v>1.0561813135696552</v>
      </c>
      <c r="AN315">
        <v>0.8986402876326901</v>
      </c>
      <c r="AO315">
        <v>0.96900238028042029</v>
      </c>
      <c r="AP315">
        <v>1.0126982090168988</v>
      </c>
      <c r="AQ315">
        <v>1.1379975041165373</v>
      </c>
      <c r="AR315">
        <v>1.0375799895739213</v>
      </c>
      <c r="AS315">
        <v>1.0389936587305981</v>
      </c>
      <c r="AT315">
        <v>0.89371422743153528</v>
      </c>
      <c r="AU315" s="3">
        <f t="shared" si="9"/>
        <v>1.8467026585022037E-4</v>
      </c>
      <c r="AV315" s="1">
        <v>1.0149976615249849</v>
      </c>
      <c r="AW315" s="3">
        <v>0.17389398978060724</v>
      </c>
      <c r="AX315" s="5" t="s">
        <v>665</v>
      </c>
    </row>
    <row r="316" spans="1:50" x14ac:dyDescent="0.25">
      <c r="A316" s="5" t="s">
        <v>665</v>
      </c>
      <c r="B316" t="s">
        <v>423</v>
      </c>
      <c r="C316" s="6">
        <v>2</v>
      </c>
      <c r="D316" t="s">
        <v>69</v>
      </c>
      <c r="E316" t="s">
        <v>52</v>
      </c>
      <c r="H316" s="14">
        <v>139915.29492765901</v>
      </c>
      <c r="I316">
        <v>3</v>
      </c>
      <c r="K316">
        <v>6</v>
      </c>
      <c r="L316">
        <v>3</v>
      </c>
      <c r="N316">
        <v>8</v>
      </c>
      <c r="O316">
        <v>6.2941271159826784E-3</v>
      </c>
      <c r="P316">
        <v>-2.2112504522082355E-2</v>
      </c>
      <c r="S316">
        <v>-1.7778540314440684E-2</v>
      </c>
      <c r="T316">
        <v>-7.3516958305327534E-2</v>
      </c>
      <c r="U316">
        <v>-1.0448569671001884E-3</v>
      </c>
      <c r="V316">
        <v>-9.7652704485135494E-2</v>
      </c>
      <c r="Y316">
        <v>6.5912669558714068E-2</v>
      </c>
      <c r="Z316">
        <v>-2.0709806794827423E-2</v>
      </c>
      <c r="AA316" s="3">
        <f t="shared" si="8"/>
        <v>5.5</v>
      </c>
      <c r="AB316" s="1">
        <v>0.72841142375138879</v>
      </c>
      <c r="AC316">
        <v>1.0043722871414806</v>
      </c>
      <c r="AD316">
        <v>0.98478964384574696</v>
      </c>
      <c r="AG316">
        <v>0.98775247391899335</v>
      </c>
      <c r="AH316">
        <v>0.95031851429764591</v>
      </c>
      <c r="AI316">
        <v>0.99927602253740744</v>
      </c>
      <c r="AJ316">
        <v>0.93455229168952136</v>
      </c>
      <c r="AM316">
        <v>1.0467469174835198</v>
      </c>
      <c r="AN316">
        <v>0.98574759677856072</v>
      </c>
      <c r="AO316">
        <v>0.99492592072748487</v>
      </c>
      <c r="AP316">
        <v>0.94898671765064324</v>
      </c>
      <c r="AS316">
        <v>1.0597259385546876</v>
      </c>
      <c r="AT316">
        <v>1.0372812714346615</v>
      </c>
      <c r="AU316" s="3">
        <f t="shared" si="9"/>
        <v>3.9309497956200483E-5</v>
      </c>
      <c r="AV316" s="1">
        <v>1.0102299620918693</v>
      </c>
      <c r="AW316" s="3">
        <v>0.20643402196803126</v>
      </c>
      <c r="AX316" s="5" t="s">
        <v>665</v>
      </c>
    </row>
    <row r="317" spans="1:50" x14ac:dyDescent="0.25">
      <c r="A317" s="5" t="s">
        <v>665</v>
      </c>
      <c r="B317" t="s">
        <v>345</v>
      </c>
      <c r="C317" s="6">
        <v>3</v>
      </c>
      <c r="D317" t="s">
        <v>67</v>
      </c>
      <c r="E317" t="s">
        <v>634</v>
      </c>
      <c r="H317" s="14">
        <v>152104.20564665899</v>
      </c>
      <c r="I317">
        <v>1</v>
      </c>
      <c r="J317">
        <v>3</v>
      </c>
      <c r="K317">
        <v>3</v>
      </c>
      <c r="L317">
        <v>1</v>
      </c>
      <c r="M317">
        <v>11</v>
      </c>
      <c r="N317">
        <v>11</v>
      </c>
      <c r="O317">
        <v>5.0299212688090594E-2</v>
      </c>
      <c r="P317">
        <v>2.7927020349437059E-2</v>
      </c>
      <c r="Q317">
        <v>-3.6343780606867715E-2</v>
      </c>
      <c r="R317">
        <v>1.3745348463264168E-2</v>
      </c>
      <c r="S317">
        <v>6.1292415523120279E-2</v>
      </c>
      <c r="T317">
        <v>-0.12047789301386627</v>
      </c>
      <c r="U317">
        <v>8.5078092322428953E-2</v>
      </c>
      <c r="V317">
        <v>-0.15236395230767968</v>
      </c>
      <c r="W317">
        <v>-5.6861525984230638E-2</v>
      </c>
      <c r="X317">
        <v>7.2323231632227036E-2</v>
      </c>
      <c r="Y317">
        <v>-2.058620604201869E-2</v>
      </c>
      <c r="Z317">
        <v>-2.317778752436489E-2</v>
      </c>
      <c r="AA317" s="3">
        <f t="shared" si="8"/>
        <v>7.666666666666667</v>
      </c>
      <c r="AB317" s="1">
        <v>0.72845335576142523</v>
      </c>
      <c r="AC317">
        <v>1.0354796584294328</v>
      </c>
      <c r="AD317">
        <v>1.0195461073023524</v>
      </c>
      <c r="AE317">
        <v>0.97512307121940178</v>
      </c>
      <c r="AF317">
        <v>1.0095730811197801</v>
      </c>
      <c r="AG317">
        <v>1.0434000557211134</v>
      </c>
      <c r="AH317">
        <v>0.91988288876501145</v>
      </c>
      <c r="AI317">
        <v>1.0607451573907323</v>
      </c>
      <c r="AJ317">
        <v>0.89977491267863785</v>
      </c>
      <c r="AK317">
        <v>0.96135319740301017</v>
      </c>
      <c r="AL317">
        <v>1.0514084477087395</v>
      </c>
      <c r="AM317">
        <v>0.98583205285620079</v>
      </c>
      <c r="AN317">
        <v>0.98406274563449114</v>
      </c>
      <c r="AO317">
        <v>1.0243998023096088</v>
      </c>
      <c r="AP317">
        <v>0.88252498463201356</v>
      </c>
      <c r="AQ317">
        <v>0.98587883496677786</v>
      </c>
      <c r="AR317">
        <v>1.0414386708315928</v>
      </c>
      <c r="AS317">
        <v>0.94482652885702001</v>
      </c>
      <c r="AT317">
        <v>1.0697695952966844</v>
      </c>
      <c r="AU317" s="3">
        <f t="shared" si="9"/>
        <v>5.0404041322016318E-5</v>
      </c>
      <c r="AV317" s="1">
        <v>0.99147306948228275</v>
      </c>
      <c r="AW317" s="3">
        <v>0.34305015733462346</v>
      </c>
      <c r="AX317" s="5" t="s">
        <v>665</v>
      </c>
    </row>
    <row r="318" spans="1:50" x14ac:dyDescent="0.25">
      <c r="A318" s="5" t="s">
        <v>665</v>
      </c>
      <c r="B318" t="s">
        <v>301</v>
      </c>
      <c r="C318" s="6">
        <v>3</v>
      </c>
      <c r="D318" t="s">
        <v>67</v>
      </c>
      <c r="E318" t="s">
        <v>744</v>
      </c>
      <c r="H318" s="14">
        <v>40050.745100660002</v>
      </c>
      <c r="I318">
        <v>16</v>
      </c>
      <c r="J318">
        <v>16</v>
      </c>
      <c r="K318">
        <v>15</v>
      </c>
      <c r="L318">
        <v>86</v>
      </c>
      <c r="M318">
        <v>77</v>
      </c>
      <c r="N318">
        <v>88</v>
      </c>
      <c r="O318">
        <v>-1.3330877893225804E-2</v>
      </c>
      <c r="P318">
        <v>0.13591894528852477</v>
      </c>
      <c r="Q318">
        <v>4.7605078880572499E-2</v>
      </c>
      <c r="R318">
        <v>-2.8171331510934299E-2</v>
      </c>
      <c r="S318">
        <v>-3.1468952033673385E-2</v>
      </c>
      <c r="T318">
        <v>2.5499459848120458E-2</v>
      </c>
      <c r="U318">
        <v>4.7079491548515651E-5</v>
      </c>
      <c r="V318">
        <v>0.2235542099478019</v>
      </c>
      <c r="W318">
        <v>-6.2726133252726871E-3</v>
      </c>
      <c r="X318">
        <v>-0.14124035340392388</v>
      </c>
      <c r="Y318">
        <v>1.7433761900754449E-2</v>
      </c>
      <c r="Z318">
        <v>0.11280896850548516</v>
      </c>
      <c r="AA318" s="3">
        <f t="shared" si="8"/>
        <v>83.666666666666671</v>
      </c>
      <c r="AB318" s="1">
        <v>0.73737135690030775</v>
      </c>
      <c r="AC318">
        <v>0.99080229959086696</v>
      </c>
      <c r="AD318">
        <v>1.0987924825552333</v>
      </c>
      <c r="AE318">
        <v>1.0335477757441855</v>
      </c>
      <c r="AF318">
        <v>0.98066253559687211</v>
      </c>
      <c r="AG318">
        <v>0.97842355940409442</v>
      </c>
      <c r="AH318">
        <v>1.0178320037248627</v>
      </c>
      <c r="AI318">
        <v>1.0000326335492917</v>
      </c>
      <c r="AJ318">
        <v>1.1676065506394528</v>
      </c>
      <c r="AK318">
        <v>0.99566159395006737</v>
      </c>
      <c r="AL318">
        <v>0.90673925333151162</v>
      </c>
      <c r="AM318">
        <v>1.0121574713976316</v>
      </c>
      <c r="AN318">
        <v>1.081331571709111</v>
      </c>
      <c r="AO318">
        <v>1.0093160199186419</v>
      </c>
      <c r="AP318">
        <v>1.0626269920633176</v>
      </c>
      <c r="AQ318">
        <v>0.96334356022696777</v>
      </c>
      <c r="AR318">
        <v>0.92461904112573479</v>
      </c>
      <c r="AS318">
        <v>1.0344778206425065</v>
      </c>
      <c r="AT318">
        <v>1.0623870813178058</v>
      </c>
      <c r="AU318" s="3">
        <f t="shared" si="9"/>
        <v>2.0890164828740706E-3</v>
      </c>
      <c r="AV318" s="1">
        <v>1.0094617525491625</v>
      </c>
      <c r="AW318" s="3">
        <v>0.21184087186296816</v>
      </c>
      <c r="AX318" s="5" t="s">
        <v>665</v>
      </c>
    </row>
    <row r="319" spans="1:50" x14ac:dyDescent="0.25">
      <c r="A319" s="5" t="s">
        <v>665</v>
      </c>
      <c r="B319" t="s">
        <v>186</v>
      </c>
      <c r="C319" s="6">
        <v>3</v>
      </c>
      <c r="D319" t="s">
        <v>67</v>
      </c>
      <c r="E319" t="s">
        <v>815</v>
      </c>
      <c r="H319" s="14">
        <v>22263.542428659999</v>
      </c>
      <c r="I319">
        <v>16</v>
      </c>
      <c r="J319">
        <v>16</v>
      </c>
      <c r="K319">
        <v>15</v>
      </c>
      <c r="L319">
        <v>215</v>
      </c>
      <c r="M319">
        <v>166</v>
      </c>
      <c r="N319">
        <v>151</v>
      </c>
      <c r="O319">
        <v>7.0630840334769657E-2</v>
      </c>
      <c r="P319">
        <v>-0.18833036531846853</v>
      </c>
      <c r="Q319">
        <v>0.13858931879543462</v>
      </c>
      <c r="R319">
        <v>-0.1035031538365265</v>
      </c>
      <c r="S319">
        <v>0.14181209994990573</v>
      </c>
      <c r="T319">
        <v>-0.47028042809488585</v>
      </c>
      <c r="U319">
        <v>5.7687847992368591E-2</v>
      </c>
      <c r="V319">
        <v>-0.1455646021525486</v>
      </c>
      <c r="W319">
        <v>7.3729925664557577E-2</v>
      </c>
      <c r="X319">
        <v>-0.12364904409030925</v>
      </c>
      <c r="Y319">
        <v>0.17579483350170055</v>
      </c>
      <c r="Z319">
        <v>-0.40765252086420922</v>
      </c>
      <c r="AA319" s="3">
        <f t="shared" si="8"/>
        <v>177.33333333333334</v>
      </c>
      <c r="AB319" s="1">
        <v>0.7376353480511566</v>
      </c>
      <c r="AC319">
        <v>1.0501757885660679</v>
      </c>
      <c r="AD319">
        <v>0.87762080663913566</v>
      </c>
      <c r="AE319">
        <v>1.1008281889668472</v>
      </c>
      <c r="AF319">
        <v>0.93077014813396652</v>
      </c>
      <c r="AG319">
        <v>1.103290035552916</v>
      </c>
      <c r="AH319">
        <v>0.72182427740561839</v>
      </c>
      <c r="AI319">
        <v>1.040796379034292</v>
      </c>
      <c r="AJ319">
        <v>0.9040255157768966</v>
      </c>
      <c r="AK319">
        <v>1.0524341192698068</v>
      </c>
      <c r="AL319">
        <v>0.91786313830480315</v>
      </c>
      <c r="AM319">
        <v>1.1295865639870422</v>
      </c>
      <c r="AN319">
        <v>0.75384900060063131</v>
      </c>
      <c r="AO319">
        <v>0.99106872427083592</v>
      </c>
      <c r="AP319">
        <v>1.0300866945473617</v>
      </c>
      <c r="AQ319">
        <v>0.95603848976427519</v>
      </c>
      <c r="AR319">
        <v>0.98613297831366886</v>
      </c>
      <c r="AS319">
        <v>1.0238346469076443</v>
      </c>
      <c r="AT319">
        <v>1.0443663703167705</v>
      </c>
      <c r="AU319" s="3">
        <f t="shared" si="9"/>
        <v>7.9651894527373607E-3</v>
      </c>
      <c r="AV319" s="1">
        <v>1.0052546506867592</v>
      </c>
      <c r="AW319" s="3">
        <v>0.25754753084512155</v>
      </c>
      <c r="AX319" s="5" t="s">
        <v>665</v>
      </c>
    </row>
    <row r="320" spans="1:50" x14ac:dyDescent="0.25">
      <c r="A320" s="5" t="s">
        <v>665</v>
      </c>
      <c r="B320" t="s">
        <v>361</v>
      </c>
      <c r="C320" s="6">
        <v>3</v>
      </c>
      <c r="D320" t="s">
        <v>67</v>
      </c>
      <c r="E320" t="s">
        <v>19</v>
      </c>
      <c r="H320" s="14">
        <v>150983.63999865801</v>
      </c>
      <c r="I320">
        <v>16</v>
      </c>
      <c r="J320">
        <v>18</v>
      </c>
      <c r="K320">
        <v>16</v>
      </c>
      <c r="L320">
        <v>57</v>
      </c>
      <c r="M320">
        <v>71</v>
      </c>
      <c r="N320">
        <v>60</v>
      </c>
      <c r="O320">
        <v>0.15672451206351784</v>
      </c>
      <c r="P320">
        <v>-0.15270559604544703</v>
      </c>
      <c r="Q320">
        <v>0.15191853380435033</v>
      </c>
      <c r="R320">
        <v>-0.21569066181641874</v>
      </c>
      <c r="S320">
        <v>4.0690143945782131E-3</v>
      </c>
      <c r="T320">
        <v>5.7984425551919933E-2</v>
      </c>
      <c r="U320">
        <v>0.10553866056596554</v>
      </c>
      <c r="V320">
        <v>-0.16327954453521853</v>
      </c>
      <c r="W320">
        <v>0.1755221908432382</v>
      </c>
      <c r="X320">
        <v>-0.20054183160720107</v>
      </c>
      <c r="Y320">
        <v>2.0629457801144127E-2</v>
      </c>
      <c r="Z320">
        <v>4.0743142261871146E-2</v>
      </c>
      <c r="AA320" s="3">
        <f t="shared" si="8"/>
        <v>62.666666666666664</v>
      </c>
      <c r="AB320" s="1">
        <v>0.74621273179989356</v>
      </c>
      <c r="AC320">
        <v>1.114753332144349</v>
      </c>
      <c r="AD320">
        <v>0.89956186275430672</v>
      </c>
      <c r="AE320">
        <v>1.1110459882679176</v>
      </c>
      <c r="AF320">
        <v>0.86113381017844692</v>
      </c>
      <c r="AG320">
        <v>1.002824406998222</v>
      </c>
      <c r="AH320">
        <v>1.0410103595160651</v>
      </c>
      <c r="AI320">
        <v>1.0758960239044704</v>
      </c>
      <c r="AJ320">
        <v>0.8929928043849602</v>
      </c>
      <c r="AK320">
        <v>1.1293731132048392</v>
      </c>
      <c r="AL320">
        <v>0.87022367283614521</v>
      </c>
      <c r="AM320">
        <v>1.0144019738321108</v>
      </c>
      <c r="AN320">
        <v>1.028643551668329</v>
      </c>
      <c r="AO320">
        <v>0.96514268482594945</v>
      </c>
      <c r="AP320">
        <v>0.99269749125509488</v>
      </c>
      <c r="AQ320">
        <v>1.016495379246626</v>
      </c>
      <c r="AR320">
        <v>1.0105556912877625</v>
      </c>
      <c r="AS320">
        <v>1.0115449591704138</v>
      </c>
      <c r="AT320">
        <v>0.98812037965358468</v>
      </c>
      <c r="AU320" s="3">
        <f t="shared" si="9"/>
        <v>4.1505600651318026E-4</v>
      </c>
      <c r="AV320" s="1">
        <v>0.99742609757323863</v>
      </c>
      <c r="AW320" s="3">
        <v>0.30854479849151789</v>
      </c>
      <c r="AX320" s="5" t="s">
        <v>665</v>
      </c>
    </row>
    <row r="321" spans="1:50" x14ac:dyDescent="0.25">
      <c r="A321" s="5" t="s">
        <v>665</v>
      </c>
      <c r="B321" t="s">
        <v>393</v>
      </c>
      <c r="C321" s="6">
        <v>3</v>
      </c>
      <c r="D321" t="s">
        <v>67</v>
      </c>
      <c r="E321" t="s">
        <v>647</v>
      </c>
      <c r="H321" s="14">
        <v>32881.989509660001</v>
      </c>
      <c r="I321">
        <v>17</v>
      </c>
      <c r="J321">
        <v>19</v>
      </c>
      <c r="K321">
        <v>18</v>
      </c>
      <c r="L321">
        <v>160</v>
      </c>
      <c r="M321">
        <v>189</v>
      </c>
      <c r="N321">
        <v>133</v>
      </c>
      <c r="O321">
        <v>3.9704146151874731E-2</v>
      </c>
      <c r="P321">
        <v>-0.19408468657171601</v>
      </c>
      <c r="Q321">
        <v>1.0251697951226407E-2</v>
      </c>
      <c r="R321">
        <v>4.9410300616944992E-3</v>
      </c>
      <c r="S321">
        <v>-2.4059673563838598E-2</v>
      </c>
      <c r="T321">
        <v>0.12565078124097961</v>
      </c>
      <c r="U321">
        <v>-4.1992580443715927E-2</v>
      </c>
      <c r="V321">
        <v>6.2876124108486864E-2</v>
      </c>
      <c r="W321">
        <v>-2.6093595927528454E-2</v>
      </c>
      <c r="X321">
        <v>3.4346783853759999E-2</v>
      </c>
      <c r="Y321">
        <v>-9.4825779914523872E-2</v>
      </c>
      <c r="Z321">
        <v>0.13231005554200637</v>
      </c>
      <c r="AA321" s="3">
        <f t="shared" ref="AA321:AA384" si="10">AVERAGE(L321:N321)</f>
        <v>160.66666666666666</v>
      </c>
      <c r="AB321" s="1">
        <v>0.74741854016596876</v>
      </c>
      <c r="AC321">
        <v>1.0279030127021944</v>
      </c>
      <c r="AD321">
        <v>0.87412730740551126</v>
      </c>
      <c r="AE321">
        <v>1.0071312425986803</v>
      </c>
      <c r="AF321">
        <v>1.0034307325941065</v>
      </c>
      <c r="AG321">
        <v>0.98346139470152061</v>
      </c>
      <c r="AH321">
        <v>1.0909997576904606</v>
      </c>
      <c r="AI321">
        <v>0.97131249083790849</v>
      </c>
      <c r="AJ321">
        <v>1.0445460698748714</v>
      </c>
      <c r="AK321">
        <v>0.98207588028412529</v>
      </c>
      <c r="AL321">
        <v>1.0240930343927654</v>
      </c>
      <c r="AM321">
        <v>0.93638531864898578</v>
      </c>
      <c r="AN321">
        <v>1.0960472971829116</v>
      </c>
      <c r="AO321">
        <v>0.94494566008176351</v>
      </c>
      <c r="AP321">
        <v>1.1949587445965719</v>
      </c>
      <c r="AQ321">
        <v>0.97512204839370775</v>
      </c>
      <c r="AR321">
        <v>1.0205916573286946</v>
      </c>
      <c r="AS321">
        <v>0.95213225826030279</v>
      </c>
      <c r="AT321">
        <v>1.0046265266851535</v>
      </c>
      <c r="AU321" s="3">
        <f t="shared" ref="AU321:AU384" si="11">AA321/H321</f>
        <v>4.8861601461026661E-3</v>
      </c>
      <c r="AV321" s="1">
        <v>1.0153961492243657</v>
      </c>
      <c r="AW321" s="3">
        <v>0.17127151448939215</v>
      </c>
      <c r="AX321" s="5" t="s">
        <v>665</v>
      </c>
    </row>
    <row r="322" spans="1:50" x14ac:dyDescent="0.25">
      <c r="A322" s="5" t="s">
        <v>665</v>
      </c>
      <c r="B322" t="s">
        <v>417</v>
      </c>
      <c r="C322" s="6">
        <v>3</v>
      </c>
      <c r="D322" t="s">
        <v>67</v>
      </c>
      <c r="E322" t="s">
        <v>653</v>
      </c>
      <c r="H322" s="14">
        <v>75461.165962660001</v>
      </c>
      <c r="I322">
        <v>35</v>
      </c>
      <c r="J322">
        <v>31</v>
      </c>
      <c r="K322">
        <v>32</v>
      </c>
      <c r="L322">
        <v>219</v>
      </c>
      <c r="M322">
        <v>208</v>
      </c>
      <c r="N322">
        <v>190</v>
      </c>
      <c r="O322">
        <v>1.8162090756593807E-2</v>
      </c>
      <c r="P322">
        <v>0.17475024941191131</v>
      </c>
      <c r="Q322">
        <v>3.9942525686289115E-3</v>
      </c>
      <c r="R322">
        <v>2.2366799405599607E-3</v>
      </c>
      <c r="S322">
        <v>-9.4214076157845619E-3</v>
      </c>
      <c r="T322">
        <v>-2.7064376167145514E-2</v>
      </c>
      <c r="U322">
        <v>-0.20047725257125995</v>
      </c>
      <c r="V322">
        <v>0.11758299502896152</v>
      </c>
      <c r="W322">
        <v>-1.1633225813256695E-2</v>
      </c>
      <c r="X322">
        <v>0.12009339289452464</v>
      </c>
      <c r="Y322">
        <v>4.3613486447350767E-2</v>
      </c>
      <c r="Z322">
        <v>-2.0608579887485545E-3</v>
      </c>
      <c r="AA322" s="3">
        <f t="shared" si="10"/>
        <v>205.66666666666666</v>
      </c>
      <c r="AB322" s="1">
        <v>0.75006289172790652</v>
      </c>
      <c r="AC322">
        <v>1.0126685770596142</v>
      </c>
      <c r="AD322">
        <v>1.1287689822726847</v>
      </c>
      <c r="AE322">
        <v>1.0027724410323755</v>
      </c>
      <c r="AF322">
        <v>1.0015515508059918</v>
      </c>
      <c r="AG322">
        <v>0.99349085473995113</v>
      </c>
      <c r="AH322">
        <v>0.98141527000841844</v>
      </c>
      <c r="AI322">
        <v>0.87026262733592852</v>
      </c>
      <c r="AJ322">
        <v>1.0849157361978978</v>
      </c>
      <c r="AK322">
        <v>0.99196888543976813</v>
      </c>
      <c r="AL322">
        <v>1.0868052146078719</v>
      </c>
      <c r="AM322">
        <v>1.0306921482652835</v>
      </c>
      <c r="AN322">
        <v>0.9985725418844863</v>
      </c>
      <c r="AO322">
        <v>0.85937556180801444</v>
      </c>
      <c r="AP322">
        <v>0.9611494940386367</v>
      </c>
      <c r="AQ322">
        <v>0.98922631381703618</v>
      </c>
      <c r="AR322">
        <v>1.0851215933251492</v>
      </c>
      <c r="AS322">
        <v>1.0374450286561219</v>
      </c>
      <c r="AT322">
        <v>1.0174821733473953</v>
      </c>
      <c r="AU322" s="3">
        <f t="shared" si="11"/>
        <v>2.7254636745002781E-3</v>
      </c>
      <c r="AV322" s="1">
        <v>0.991633360832059</v>
      </c>
      <c r="AW322" s="3">
        <v>0.34219550094928092</v>
      </c>
      <c r="AX322" s="5" t="s">
        <v>665</v>
      </c>
    </row>
    <row r="323" spans="1:50" x14ac:dyDescent="0.25">
      <c r="A323" s="5" t="s">
        <v>665</v>
      </c>
      <c r="B323" t="s">
        <v>356</v>
      </c>
      <c r="C323" s="6">
        <v>2</v>
      </c>
      <c r="D323" t="s">
        <v>66</v>
      </c>
      <c r="E323" t="s">
        <v>747</v>
      </c>
      <c r="H323" s="14">
        <v>93439.816732659601</v>
      </c>
      <c r="J323">
        <v>2</v>
      </c>
      <c r="K323">
        <v>2</v>
      </c>
      <c r="M323">
        <v>2</v>
      </c>
      <c r="N323">
        <v>2</v>
      </c>
      <c r="Q323">
        <v>-1.3836560300531806E-2</v>
      </c>
      <c r="R323">
        <v>-3.1127220243614622E-2</v>
      </c>
      <c r="S323">
        <v>4.8593748430450175E-2</v>
      </c>
      <c r="T323">
        <v>4.5924621739694284E-2</v>
      </c>
      <c r="W323">
        <v>3.9131284509994965E-3</v>
      </c>
      <c r="X323">
        <v>0.14958607041091318</v>
      </c>
      <c r="Y323">
        <v>-0.11809955018487081</v>
      </c>
      <c r="Z323">
        <v>-9.6697280976180827E-2</v>
      </c>
      <c r="AA323" s="3">
        <f t="shared" si="10"/>
        <v>2</v>
      </c>
      <c r="AB323" s="1">
        <v>0.75376620497818325</v>
      </c>
      <c r="AE323">
        <v>0.99045507202075822</v>
      </c>
      <c r="AF323">
        <v>0.97865534646085484</v>
      </c>
      <c r="AG323">
        <v>1.0342563020747346</v>
      </c>
      <c r="AH323">
        <v>1.0323445958976831</v>
      </c>
      <c r="AK323">
        <v>1.0027160557672761</v>
      </c>
      <c r="AL323">
        <v>1.1092511665760811</v>
      </c>
      <c r="AM323">
        <v>0.92140060466367757</v>
      </c>
      <c r="AN323">
        <v>0.93517140309467917</v>
      </c>
      <c r="AQ323">
        <v>1.0123791417630914</v>
      </c>
      <c r="AR323">
        <v>1.1334441390296435</v>
      </c>
      <c r="AS323">
        <v>0.89088227242641238</v>
      </c>
      <c r="AT323">
        <v>0.90587136001956181</v>
      </c>
      <c r="AU323" s="3">
        <f t="shared" si="11"/>
        <v>2.1404151569798071E-5</v>
      </c>
      <c r="AV323" s="1">
        <v>0.98564422830967735</v>
      </c>
      <c r="AW323" s="3">
        <v>0.37051306780089138</v>
      </c>
      <c r="AX323" s="5" t="s">
        <v>665</v>
      </c>
    </row>
    <row r="324" spans="1:50" x14ac:dyDescent="0.25">
      <c r="A324" s="5" t="s">
        <v>665</v>
      </c>
      <c r="B324" t="s">
        <v>388</v>
      </c>
      <c r="C324" s="6">
        <v>3</v>
      </c>
      <c r="D324" t="s">
        <v>67</v>
      </c>
      <c r="E324" t="s">
        <v>626</v>
      </c>
      <c r="H324" s="14">
        <v>141631.700362659</v>
      </c>
      <c r="I324">
        <v>3</v>
      </c>
      <c r="J324">
        <v>3</v>
      </c>
      <c r="K324">
        <v>2</v>
      </c>
      <c r="L324">
        <v>4</v>
      </c>
      <c r="M324">
        <v>4</v>
      </c>
      <c r="N324">
        <v>2</v>
      </c>
      <c r="O324">
        <v>-7.3372941975104258E-2</v>
      </c>
      <c r="P324">
        <v>-1.6197412422137569E-3</v>
      </c>
      <c r="Q324">
        <v>4.2971919841279793E-2</v>
      </c>
      <c r="R324">
        <v>1.6696222261751614E-2</v>
      </c>
      <c r="S324">
        <v>2.2564173976840136E-2</v>
      </c>
      <c r="T324">
        <v>8.3920884683964192E-2</v>
      </c>
      <c r="U324">
        <v>9.7910221930058647E-2</v>
      </c>
      <c r="V324">
        <v>-3.6965542288791037E-2</v>
      </c>
      <c r="W324">
        <v>4.2739352074223448E-2</v>
      </c>
      <c r="X324">
        <v>3.3578710576929738E-3</v>
      </c>
      <c r="Y324">
        <v>-5.0088949359706036E-2</v>
      </c>
      <c r="Z324">
        <v>-4.7376715757871612E-2</v>
      </c>
      <c r="AA324" s="3">
        <f t="shared" si="10"/>
        <v>3.3333333333333335</v>
      </c>
      <c r="AB324" s="1">
        <v>0.75758691438410053</v>
      </c>
      <c r="AC324">
        <v>0.95041338411585485</v>
      </c>
      <c r="AD324">
        <v>0.99887791093798595</v>
      </c>
      <c r="AE324">
        <v>1.0302339012790167</v>
      </c>
      <c r="AF324">
        <v>1.0116401649318503</v>
      </c>
      <c r="AG324">
        <v>1.0157632431179275</v>
      </c>
      <c r="AH324">
        <v>1.0598946587085796</v>
      </c>
      <c r="AI324">
        <v>1.0702220970582133</v>
      </c>
      <c r="AJ324">
        <v>0.97470291067651593</v>
      </c>
      <c r="AK324">
        <v>1.0300678371559164</v>
      </c>
      <c r="AL324">
        <v>1.0023302095844511</v>
      </c>
      <c r="AM324">
        <v>0.96587677595840882</v>
      </c>
      <c r="AN324">
        <v>0.96769431007957496</v>
      </c>
      <c r="AO324">
        <v>1.1260595809620393</v>
      </c>
      <c r="AP324">
        <v>0.97579784276261672</v>
      </c>
      <c r="AQ324">
        <v>0.99983880930059266</v>
      </c>
      <c r="AR324">
        <v>0.99079716714487476</v>
      </c>
      <c r="AS324">
        <v>0.95088770193496064</v>
      </c>
      <c r="AT324">
        <v>0.9130098940763175</v>
      </c>
      <c r="AU324" s="3">
        <f t="shared" si="11"/>
        <v>2.3535220750708167E-5</v>
      </c>
      <c r="AV324" s="1">
        <v>0.99273183269690035</v>
      </c>
      <c r="AW324" s="3">
        <v>0.33621445066556588</v>
      </c>
      <c r="AX324" s="5" t="s">
        <v>665</v>
      </c>
    </row>
    <row r="325" spans="1:50" x14ac:dyDescent="0.25">
      <c r="A325" s="5" t="s">
        <v>665</v>
      </c>
      <c r="B325" t="s">
        <v>448</v>
      </c>
      <c r="C325" s="6">
        <v>3</v>
      </c>
      <c r="D325" t="s">
        <v>67</v>
      </c>
      <c r="E325" t="s">
        <v>589</v>
      </c>
      <c r="H325" s="14">
        <v>28646.988324659898</v>
      </c>
      <c r="I325">
        <v>4</v>
      </c>
      <c r="J325">
        <v>2</v>
      </c>
      <c r="K325">
        <v>5</v>
      </c>
      <c r="L325">
        <v>8</v>
      </c>
      <c r="M325">
        <v>7</v>
      </c>
      <c r="N325">
        <v>17</v>
      </c>
      <c r="O325">
        <v>4.3903566840607339E-2</v>
      </c>
      <c r="P325">
        <v>-1.1407142632273937E-2</v>
      </c>
      <c r="Q325">
        <v>-8.7276709296326777E-2</v>
      </c>
      <c r="R325">
        <v>4.0046613696857178E-2</v>
      </c>
      <c r="S325">
        <v>9.6125248253505366E-2</v>
      </c>
      <c r="T325">
        <v>-0.38971171599231869</v>
      </c>
      <c r="U325">
        <v>-0.18294268444889852</v>
      </c>
      <c r="V325">
        <v>0.11957465441814441</v>
      </c>
      <c r="W325">
        <v>-0.13569143991270619</v>
      </c>
      <c r="X325">
        <v>0.15727687390904463</v>
      </c>
      <c r="Y325">
        <v>0.18541010138015729</v>
      </c>
      <c r="Z325">
        <v>-0.34437260885020954</v>
      </c>
      <c r="AA325" s="3">
        <f t="shared" si="10"/>
        <v>10.666666666666666</v>
      </c>
      <c r="AB325" s="1">
        <v>0.76022093701195759</v>
      </c>
      <c r="AC325">
        <v>1.030899408729423</v>
      </c>
      <c r="AD325">
        <v>0.99212434799281957</v>
      </c>
      <c r="AE325">
        <v>0.94129790603498009</v>
      </c>
      <c r="AF325">
        <v>1.0281470457073001</v>
      </c>
      <c r="AG325">
        <v>1.0688987841373943</v>
      </c>
      <c r="AH325">
        <v>0.76328211075246566</v>
      </c>
      <c r="AI325">
        <v>0.88090437009986022</v>
      </c>
      <c r="AJ325">
        <v>1.0864145108745327</v>
      </c>
      <c r="AK325">
        <v>0.91023348177484464</v>
      </c>
      <c r="AL325">
        <v>1.1151802173005383</v>
      </c>
      <c r="AM325">
        <v>1.13714017146251</v>
      </c>
      <c r="AN325">
        <v>0.78765043111527577</v>
      </c>
      <c r="AO325">
        <v>0.85450080060242672</v>
      </c>
      <c r="AP325">
        <v>1.0950386542498154</v>
      </c>
      <c r="AQ325">
        <v>0.96699830727236202</v>
      </c>
      <c r="AR325">
        <v>1.0846505098240737</v>
      </c>
      <c r="AS325">
        <v>1.063842702730911</v>
      </c>
      <c r="AT325">
        <v>1.0319257061308396</v>
      </c>
      <c r="AU325" s="3">
        <f t="shared" si="11"/>
        <v>3.7234862337988205E-4</v>
      </c>
      <c r="AV325" s="1">
        <v>1.0161594468017381</v>
      </c>
      <c r="AW325" s="3">
        <v>0.1662969623436063</v>
      </c>
      <c r="AX325" s="5" t="s">
        <v>665</v>
      </c>
    </row>
    <row r="326" spans="1:50" x14ac:dyDescent="0.25">
      <c r="A326" s="5" t="s">
        <v>665</v>
      </c>
      <c r="B326" t="s">
        <v>334</v>
      </c>
      <c r="C326" s="6">
        <v>3</v>
      </c>
      <c r="D326" t="s">
        <v>67</v>
      </c>
      <c r="E326" t="s">
        <v>16</v>
      </c>
      <c r="H326" s="14">
        <v>63132.698870660199</v>
      </c>
      <c r="I326">
        <v>32</v>
      </c>
      <c r="J326">
        <v>27</v>
      </c>
      <c r="K326">
        <v>29</v>
      </c>
      <c r="L326">
        <v>337</v>
      </c>
      <c r="M326">
        <v>278</v>
      </c>
      <c r="N326">
        <v>259</v>
      </c>
      <c r="O326">
        <v>1.4690977861159804E-3</v>
      </c>
      <c r="P326">
        <v>6.4605603813888746E-2</v>
      </c>
      <c r="Q326">
        <v>5.4998016366391234E-2</v>
      </c>
      <c r="R326">
        <v>-0.19691608202843708</v>
      </c>
      <c r="S326">
        <v>4.5996198937438025E-2</v>
      </c>
      <c r="T326">
        <v>-5.7606164133047595E-2</v>
      </c>
      <c r="U326">
        <v>-4.6382760259539191E-2</v>
      </c>
      <c r="V326">
        <v>2.7101890418527202E-2</v>
      </c>
      <c r="W326">
        <v>0.1356670419661041</v>
      </c>
      <c r="X326">
        <v>-0.16286206950963922</v>
      </c>
      <c r="Y326">
        <v>5.3227053426852487E-2</v>
      </c>
      <c r="Z326">
        <v>-5.8179186153465012E-2</v>
      </c>
      <c r="AA326" s="3">
        <f t="shared" si="10"/>
        <v>291.33333333333331</v>
      </c>
      <c r="AB326" s="1">
        <v>0.76852737608854971</v>
      </c>
      <c r="AC326">
        <v>1.0010188196328951</v>
      </c>
      <c r="AD326">
        <v>1.0457990058212407</v>
      </c>
      <c r="AE326">
        <v>1.0388576749192773</v>
      </c>
      <c r="AF326">
        <v>0.87241345040897611</v>
      </c>
      <c r="AG326">
        <v>1.0323958154307418</v>
      </c>
      <c r="AH326">
        <v>0.96085712891082042</v>
      </c>
      <c r="AI326">
        <v>0.9683612400018462</v>
      </c>
      <c r="AJ326">
        <v>1.0189631584059988</v>
      </c>
      <c r="AK326">
        <v>1.0986006434582609</v>
      </c>
      <c r="AL326">
        <v>0.8932512485659404</v>
      </c>
      <c r="AM326">
        <v>1.0375832200604305</v>
      </c>
      <c r="AN326">
        <v>0.96047556319684491</v>
      </c>
      <c r="AO326">
        <v>0.96737565868838971</v>
      </c>
      <c r="AP326">
        <v>0.97433938331757319</v>
      </c>
      <c r="AQ326">
        <v>1.0575083286010529</v>
      </c>
      <c r="AR326">
        <v>1.0238852325662744</v>
      </c>
      <c r="AS326">
        <v>1.005024627717543</v>
      </c>
      <c r="AT326">
        <v>0.99960289027109783</v>
      </c>
      <c r="AU326" s="3">
        <f t="shared" si="11"/>
        <v>4.6146187086059344E-3</v>
      </c>
      <c r="AV326" s="1">
        <v>1.0046226868603221</v>
      </c>
      <c r="AW326" s="3">
        <v>0.26177999473730157</v>
      </c>
      <c r="AX326" s="5" t="s">
        <v>665</v>
      </c>
    </row>
    <row r="327" spans="1:50" x14ac:dyDescent="0.25">
      <c r="A327" s="5" t="s">
        <v>665</v>
      </c>
      <c r="B327" t="s">
        <v>319</v>
      </c>
      <c r="C327" s="6">
        <v>2</v>
      </c>
      <c r="D327" t="s">
        <v>65</v>
      </c>
      <c r="E327" t="s">
        <v>779</v>
      </c>
      <c r="H327" s="14">
        <v>500995.27778565098</v>
      </c>
      <c r="I327">
        <v>19</v>
      </c>
      <c r="J327">
        <v>13</v>
      </c>
      <c r="L327">
        <v>213</v>
      </c>
      <c r="M327">
        <v>153</v>
      </c>
      <c r="O327">
        <v>-5.7770362947534612E-2</v>
      </c>
      <c r="P327">
        <v>0.21676152373385482</v>
      </c>
      <c r="Q327">
        <v>5.4184391080177002E-2</v>
      </c>
      <c r="R327">
        <v>-6.4926151345455069E-2</v>
      </c>
      <c r="U327">
        <v>-2.7355375092358858E-2</v>
      </c>
      <c r="V327">
        <v>0.10636505399870583</v>
      </c>
      <c r="W327">
        <v>3.7692413199313678E-2</v>
      </c>
      <c r="X327">
        <v>0.10375102210645665</v>
      </c>
      <c r="AA327" s="3">
        <f t="shared" si="10"/>
        <v>183</v>
      </c>
      <c r="AB327" s="1">
        <v>0.77644168423639437</v>
      </c>
      <c r="AC327">
        <v>0.96074777619314711</v>
      </c>
      <c r="AD327">
        <v>1.1621219938609073</v>
      </c>
      <c r="AE327">
        <v>1.0382719637661617</v>
      </c>
      <c r="AF327">
        <v>0.95599425176234176</v>
      </c>
      <c r="AI327">
        <v>0.98121733352146434</v>
      </c>
      <c r="AJ327">
        <v>1.0765124868986768</v>
      </c>
      <c r="AK327">
        <v>1.026470675839825</v>
      </c>
      <c r="AL327">
        <v>1.0745637104473846</v>
      </c>
      <c r="AO327">
        <v>1.0213058597017268</v>
      </c>
      <c r="AP327">
        <v>0.92633345946942214</v>
      </c>
      <c r="AQ327">
        <v>0.98863372185883791</v>
      </c>
      <c r="AR327">
        <v>1.1240273761756039</v>
      </c>
      <c r="AU327" s="3">
        <f t="shared" si="11"/>
        <v>3.6527290398592516E-4</v>
      </c>
      <c r="AV327" s="1">
        <v>1.0150751043013977</v>
      </c>
      <c r="AW327" s="3">
        <v>0.17338299835268806</v>
      </c>
      <c r="AX327" s="5" t="s">
        <v>665</v>
      </c>
    </row>
    <row r="328" spans="1:50" x14ac:dyDescent="0.25">
      <c r="A328" s="5" t="s">
        <v>665</v>
      </c>
      <c r="B328" t="s">
        <v>399</v>
      </c>
      <c r="C328" s="6">
        <v>3</v>
      </c>
      <c r="D328" t="s">
        <v>67</v>
      </c>
      <c r="E328" t="s">
        <v>787</v>
      </c>
      <c r="H328" s="14">
        <v>103292.984824659</v>
      </c>
      <c r="I328">
        <v>99</v>
      </c>
      <c r="J328">
        <v>104</v>
      </c>
      <c r="K328">
        <v>106</v>
      </c>
      <c r="L328">
        <v>2148</v>
      </c>
      <c r="M328">
        <v>1803</v>
      </c>
      <c r="N328">
        <v>1625</v>
      </c>
      <c r="O328">
        <v>2.7054341239299978E-2</v>
      </c>
      <c r="P328">
        <v>-0.11804103111638403</v>
      </c>
      <c r="Q328">
        <v>4.9458915227128475E-2</v>
      </c>
      <c r="R328">
        <v>-7.0400488731023447E-2</v>
      </c>
      <c r="S328">
        <v>-5.5774251972890564E-2</v>
      </c>
      <c r="T328">
        <v>0.11119587527209832</v>
      </c>
      <c r="U328">
        <v>8.8576183516150125E-3</v>
      </c>
      <c r="V328">
        <v>-7.8153316061606887E-2</v>
      </c>
      <c r="W328">
        <v>3.9009157467002113E-2</v>
      </c>
      <c r="X328">
        <v>-8.1558545031335472E-2</v>
      </c>
      <c r="Y328">
        <v>-7.3156592122913602E-2</v>
      </c>
      <c r="Z328">
        <v>0.14837225144126831</v>
      </c>
      <c r="AA328" s="3">
        <f t="shared" si="10"/>
        <v>1858.6666666666667</v>
      </c>
      <c r="AB328" s="1">
        <v>0.77959136522354466</v>
      </c>
      <c r="AC328">
        <v>1.0189295753811427</v>
      </c>
      <c r="AD328">
        <v>0.92143797957460805</v>
      </c>
      <c r="AE328">
        <v>1.0348767191010109</v>
      </c>
      <c r="AF328">
        <v>0.95237358469086131</v>
      </c>
      <c r="AG328">
        <v>0.96207798558748825</v>
      </c>
      <c r="AH328">
        <v>1.080123198628784</v>
      </c>
      <c r="AI328">
        <v>1.006158519366354</v>
      </c>
      <c r="AJ328">
        <v>0.94726939836673052</v>
      </c>
      <c r="AK328">
        <v>1.0274079608019757</v>
      </c>
      <c r="AL328">
        <v>0.94503617146438257</v>
      </c>
      <c r="AM328">
        <v>0.95055592097075048</v>
      </c>
      <c r="AN328">
        <v>1.1083182848403157</v>
      </c>
      <c r="AO328">
        <v>0.9874662034321543</v>
      </c>
      <c r="AP328">
        <v>1.0280338116777517</v>
      </c>
      <c r="AQ328">
        <v>0.99278294876946971</v>
      </c>
      <c r="AR328">
        <v>0.99229565651082141</v>
      </c>
      <c r="AS328">
        <v>0.98802377271973241</v>
      </c>
      <c r="AT328">
        <v>1.026103583597987</v>
      </c>
      <c r="AU328" s="3">
        <f t="shared" si="11"/>
        <v>1.7994122929275151E-2</v>
      </c>
      <c r="AV328" s="1">
        <v>1.0024509961179862</v>
      </c>
      <c r="AW328" s="3">
        <v>0.27622970161553917</v>
      </c>
      <c r="AX328" s="5" t="s">
        <v>665</v>
      </c>
    </row>
    <row r="329" spans="1:50" x14ac:dyDescent="0.25">
      <c r="A329" s="5" t="s">
        <v>665</v>
      </c>
      <c r="B329" t="s">
        <v>286</v>
      </c>
      <c r="C329" s="6">
        <v>2</v>
      </c>
      <c r="D329" t="s">
        <v>65</v>
      </c>
      <c r="E329" t="s">
        <v>818</v>
      </c>
      <c r="H329" s="14">
        <v>131057.351647659</v>
      </c>
      <c r="I329">
        <v>4</v>
      </c>
      <c r="J329">
        <v>3</v>
      </c>
      <c r="L329">
        <v>5</v>
      </c>
      <c r="M329">
        <v>3</v>
      </c>
      <c r="O329">
        <v>-2.7383241258768481E-2</v>
      </c>
      <c r="P329">
        <v>0.18698164015998123</v>
      </c>
      <c r="Q329">
        <v>0.10215407430136567</v>
      </c>
      <c r="R329">
        <v>-0.10652132787475874</v>
      </c>
      <c r="U329">
        <v>3.4577273140880133E-2</v>
      </c>
      <c r="V329">
        <v>0.25973627665171167</v>
      </c>
      <c r="W329">
        <v>0.11383157832477994</v>
      </c>
      <c r="X329">
        <v>-0.20658235440462913</v>
      </c>
      <c r="AA329" s="3">
        <f t="shared" si="10"/>
        <v>4</v>
      </c>
      <c r="AB329" s="1">
        <v>0.78857030515480564</v>
      </c>
      <c r="AC329">
        <v>0.98119838114368574</v>
      </c>
      <c r="AD329">
        <v>1.1383795418834282</v>
      </c>
      <c r="AE329">
        <v>1.0733749125995757</v>
      </c>
      <c r="AF329">
        <v>0.92882497624388061</v>
      </c>
      <c r="AI329">
        <v>1.0242566596380061</v>
      </c>
      <c r="AJ329">
        <v>1.1972598266010279</v>
      </c>
      <c r="AK329">
        <v>1.0820983119026402</v>
      </c>
      <c r="AL329">
        <v>0.86658768844625722</v>
      </c>
      <c r="AO329">
        <v>1.0438833566400014</v>
      </c>
      <c r="AP329">
        <v>1.0517228942995438</v>
      </c>
      <c r="AQ329">
        <v>1.0081270758247345</v>
      </c>
      <c r="AR329">
        <v>0.93299352473346731</v>
      </c>
      <c r="AU329" s="3">
        <f t="shared" si="11"/>
        <v>3.052098909150702E-5</v>
      </c>
      <c r="AV329" s="1">
        <v>1.0091817128744367</v>
      </c>
      <c r="AW329" s="3">
        <v>0.21382039439155445</v>
      </c>
      <c r="AX329" s="5" t="s">
        <v>665</v>
      </c>
    </row>
    <row r="330" spans="1:50" x14ac:dyDescent="0.25">
      <c r="A330" s="5" t="s">
        <v>665</v>
      </c>
      <c r="B330" t="s">
        <v>402</v>
      </c>
      <c r="C330" s="6">
        <v>3</v>
      </c>
      <c r="D330" t="s">
        <v>67</v>
      </c>
      <c r="E330" t="s">
        <v>572</v>
      </c>
      <c r="H330" s="14">
        <v>55307.458496660103</v>
      </c>
      <c r="I330">
        <v>3</v>
      </c>
      <c r="J330">
        <v>3</v>
      </c>
      <c r="K330">
        <v>6</v>
      </c>
      <c r="L330">
        <v>13</v>
      </c>
      <c r="M330">
        <v>10</v>
      </c>
      <c r="N330">
        <v>13</v>
      </c>
      <c r="O330">
        <v>3.5622695602405136E-2</v>
      </c>
      <c r="P330">
        <v>5.0231329115596746E-2</v>
      </c>
      <c r="Q330">
        <v>-6.7357828006625542E-2</v>
      </c>
      <c r="R330">
        <v>5.5459820845939124E-2</v>
      </c>
      <c r="S330">
        <v>7.5637610038253242E-2</v>
      </c>
      <c r="T330">
        <v>-5.5062946815154577E-2</v>
      </c>
      <c r="U330">
        <v>-3.2456069451689024E-2</v>
      </c>
      <c r="V330">
        <v>-1.3005292856712397E-2</v>
      </c>
      <c r="W330">
        <v>-1.3177093026092351E-2</v>
      </c>
      <c r="X330">
        <v>0.12474385817279315</v>
      </c>
      <c r="Y330">
        <v>2.6356927349208123E-2</v>
      </c>
      <c r="Z330">
        <v>5.1264272501098107E-2</v>
      </c>
      <c r="AA330" s="3">
        <f t="shared" si="10"/>
        <v>12</v>
      </c>
      <c r="AB330" s="1">
        <v>0.80479973628992918</v>
      </c>
      <c r="AC330">
        <v>1.0249991373915033</v>
      </c>
      <c r="AD330">
        <v>1.0354309368335612</v>
      </c>
      <c r="AE330">
        <v>0.95438427126161351</v>
      </c>
      <c r="AF330">
        <v>1.0391902649025837</v>
      </c>
      <c r="AG330">
        <v>1.0538266797603786</v>
      </c>
      <c r="AH330">
        <v>0.96255244466762768</v>
      </c>
      <c r="AI330">
        <v>0.97775433370463494</v>
      </c>
      <c r="AJ330">
        <v>0.99102592745214002</v>
      </c>
      <c r="AK330">
        <v>0.9909079203332769</v>
      </c>
      <c r="AL330">
        <v>1.0903141367627458</v>
      </c>
      <c r="AM330">
        <v>1.0184371331900257</v>
      </c>
      <c r="AN330">
        <v>1.0361725519944602</v>
      </c>
      <c r="AO330">
        <v>0.95390746980812047</v>
      </c>
      <c r="AP330">
        <v>0.95711446528996358</v>
      </c>
      <c r="AQ330">
        <v>1.038269332564945</v>
      </c>
      <c r="AR330">
        <v>1.0491958725815764</v>
      </c>
      <c r="AS330">
        <v>0.966418057874185</v>
      </c>
      <c r="AT330">
        <v>1.0764842557251557</v>
      </c>
      <c r="AU330" s="3">
        <f t="shared" si="11"/>
        <v>2.1696892835393355E-4</v>
      </c>
      <c r="AV330" s="1">
        <v>1.0068982423073243</v>
      </c>
      <c r="AW330" s="3">
        <v>0.24651271671140945</v>
      </c>
      <c r="AX330" s="5" t="s">
        <v>665</v>
      </c>
    </row>
    <row r="331" spans="1:50" x14ac:dyDescent="0.25">
      <c r="A331" s="5" t="s">
        <v>665</v>
      </c>
      <c r="B331" t="s">
        <v>294</v>
      </c>
      <c r="C331" s="6">
        <v>3</v>
      </c>
      <c r="D331" t="s">
        <v>67</v>
      </c>
      <c r="E331" t="s">
        <v>782</v>
      </c>
      <c r="H331" s="14">
        <v>90510.156952659803</v>
      </c>
      <c r="I331">
        <v>106</v>
      </c>
      <c r="J331">
        <v>107</v>
      </c>
      <c r="K331">
        <v>100</v>
      </c>
      <c r="L331">
        <v>1857</v>
      </c>
      <c r="M331">
        <v>1501</v>
      </c>
      <c r="N331">
        <v>1274</v>
      </c>
      <c r="O331">
        <v>1.6094006084115736E-2</v>
      </c>
      <c r="P331">
        <v>4.4660281333933849E-2</v>
      </c>
      <c r="Q331">
        <v>1.0999924341430517E-2</v>
      </c>
      <c r="R331">
        <v>-6.5565887439650458E-2</v>
      </c>
      <c r="S331">
        <v>-9.5012142742551431E-2</v>
      </c>
      <c r="T331">
        <v>0.15448193253358455</v>
      </c>
      <c r="U331">
        <v>-4.6473417550806584E-2</v>
      </c>
      <c r="V331">
        <v>6.4884159822992726E-2</v>
      </c>
      <c r="W331">
        <v>4.493029252448328E-2</v>
      </c>
      <c r="X331">
        <v>-5.3997818830605948E-2</v>
      </c>
      <c r="Y331">
        <v>-0.11138904780333531</v>
      </c>
      <c r="Z331">
        <v>0.19166506233094771</v>
      </c>
      <c r="AA331" s="3">
        <f t="shared" si="10"/>
        <v>1544</v>
      </c>
      <c r="AB331" s="1">
        <v>0.80637611130855857</v>
      </c>
      <c r="AC331">
        <v>1.0112179697202721</v>
      </c>
      <c r="AD331">
        <v>1.0314402722684122</v>
      </c>
      <c r="AE331">
        <v>1.0076537075665988</v>
      </c>
      <c r="AF331">
        <v>0.95557042799247682</v>
      </c>
      <c r="AG331">
        <v>0.93626436713776129</v>
      </c>
      <c r="AH331">
        <v>1.1130218636413745</v>
      </c>
      <c r="AI331">
        <v>0.96830039121102307</v>
      </c>
      <c r="AJ331">
        <v>1.0460009485148798</v>
      </c>
      <c r="AK331">
        <v>1.03163333211221</v>
      </c>
      <c r="AL331">
        <v>0.96326335034937238</v>
      </c>
      <c r="AM331">
        <v>0.92569635874661682</v>
      </c>
      <c r="AN331">
        <v>1.1420810692693419</v>
      </c>
      <c r="AO331">
        <v>0.95755852863144719</v>
      </c>
      <c r="AP331">
        <v>1.0141168389852036</v>
      </c>
      <c r="AQ331">
        <v>1.0237974855503882</v>
      </c>
      <c r="AR331">
        <v>1.0080506073979889</v>
      </c>
      <c r="AS331">
        <v>0.98871258080295021</v>
      </c>
      <c r="AT331">
        <v>1.0261083870651895</v>
      </c>
      <c r="AU331" s="3">
        <f t="shared" si="11"/>
        <v>1.7058858938975983E-2</v>
      </c>
      <c r="AV331" s="1">
        <v>1.0030574047388612</v>
      </c>
      <c r="AW331" s="3">
        <v>0.27221362796886533</v>
      </c>
      <c r="AX331" s="5" t="s">
        <v>665</v>
      </c>
    </row>
    <row r="332" spans="1:50" x14ac:dyDescent="0.25">
      <c r="A332" s="5" t="s">
        <v>665</v>
      </c>
      <c r="B332" t="s">
        <v>346</v>
      </c>
      <c r="C332" s="6">
        <v>3</v>
      </c>
      <c r="D332" t="s">
        <v>67</v>
      </c>
      <c r="E332" t="s">
        <v>551</v>
      </c>
      <c r="H332" s="14">
        <v>51560.435895660099</v>
      </c>
      <c r="I332">
        <v>9</v>
      </c>
      <c r="J332">
        <v>7</v>
      </c>
      <c r="K332">
        <v>6</v>
      </c>
      <c r="L332">
        <v>23</v>
      </c>
      <c r="M332">
        <v>20</v>
      </c>
      <c r="N332">
        <v>16</v>
      </c>
      <c r="O332">
        <v>6.513577261657455E-2</v>
      </c>
      <c r="P332">
        <v>-0.21496429699869374</v>
      </c>
      <c r="Q332">
        <v>-5.233320506121103E-3</v>
      </c>
      <c r="R332">
        <v>7.8439307842664507E-2</v>
      </c>
      <c r="S332">
        <v>-6.2642626447238017E-3</v>
      </c>
      <c r="T332">
        <v>-2.3273244433249442E-2</v>
      </c>
      <c r="U332">
        <v>2.5642474762047326E-2</v>
      </c>
      <c r="V332">
        <v>-0.13764990999097249</v>
      </c>
      <c r="W332">
        <v>-9.0116163471746627E-2</v>
      </c>
      <c r="X332">
        <v>-6.3766301263468161E-2</v>
      </c>
      <c r="Y332">
        <v>2.3942006822487712E-2</v>
      </c>
      <c r="Z332">
        <v>7.5753568240371438E-2</v>
      </c>
      <c r="AA332" s="3">
        <f t="shared" si="10"/>
        <v>19.666666666666668</v>
      </c>
      <c r="AB332" s="1">
        <v>0.8066100548815085</v>
      </c>
      <c r="AC332">
        <v>1.0461833919039283</v>
      </c>
      <c r="AD332">
        <v>0.8615674810331625</v>
      </c>
      <c r="AE332">
        <v>0.99637910993605106</v>
      </c>
      <c r="AF332">
        <v>1.0558751879570569</v>
      </c>
      <c r="AG332">
        <v>0.99566735710564314</v>
      </c>
      <c r="AH332">
        <v>0.98399763660063666</v>
      </c>
      <c r="AI332">
        <v>1.0179329068038103</v>
      </c>
      <c r="AJ332">
        <v>0.90899867085215935</v>
      </c>
      <c r="AK332">
        <v>0.93944710340700344</v>
      </c>
      <c r="AL332">
        <v>0.95676312932236096</v>
      </c>
      <c r="AM332">
        <v>1.0167338020008578</v>
      </c>
      <c r="AN332">
        <v>1.0539113856439999</v>
      </c>
      <c r="AO332">
        <v>0.97299662246720864</v>
      </c>
      <c r="AP332">
        <v>1.0550522052690743</v>
      </c>
      <c r="AQ332">
        <v>0.94286109979493493</v>
      </c>
      <c r="AR332">
        <v>0.90613278940055275</v>
      </c>
      <c r="AS332">
        <v>1.0211581154537936</v>
      </c>
      <c r="AT332">
        <v>1.0710507286225712</v>
      </c>
      <c r="AU332" s="3">
        <f t="shared" si="11"/>
        <v>3.8142941045853405E-4</v>
      </c>
      <c r="AV332" s="1">
        <v>0.99487526016802263</v>
      </c>
      <c r="AW332" s="3">
        <v>0.32396804480181124</v>
      </c>
      <c r="AX332" s="5" t="s">
        <v>665</v>
      </c>
    </row>
    <row r="333" spans="1:50" x14ac:dyDescent="0.25">
      <c r="A333" s="5" t="s">
        <v>665</v>
      </c>
      <c r="B333" t="s">
        <v>405</v>
      </c>
      <c r="C333" s="6">
        <v>3</v>
      </c>
      <c r="D333" t="s">
        <v>67</v>
      </c>
      <c r="E333" t="s">
        <v>559</v>
      </c>
      <c r="H333" s="14">
        <v>70063.5581676601</v>
      </c>
      <c r="I333">
        <v>19</v>
      </c>
      <c r="J333">
        <v>16</v>
      </c>
      <c r="K333">
        <v>25</v>
      </c>
      <c r="L333">
        <v>90</v>
      </c>
      <c r="M333">
        <v>77</v>
      </c>
      <c r="N333">
        <v>107</v>
      </c>
      <c r="O333">
        <v>0.11614608001823687</v>
      </c>
      <c r="P333">
        <v>-0.16581302996055142</v>
      </c>
      <c r="Q333">
        <v>-6.7313043224012506E-2</v>
      </c>
      <c r="R333">
        <v>6.9062744343973789E-2</v>
      </c>
      <c r="S333">
        <v>-0.25287757856173465</v>
      </c>
      <c r="T333">
        <v>0.26514532587272321</v>
      </c>
      <c r="U333">
        <v>1.0709746712512375E-2</v>
      </c>
      <c r="V333">
        <v>-8.6174947551814332E-2</v>
      </c>
      <c r="W333">
        <v>-5.7436916700045137E-2</v>
      </c>
      <c r="X333">
        <v>8.8925385564233794E-2</v>
      </c>
      <c r="Y333">
        <v>-0.3432630610236333</v>
      </c>
      <c r="Z333">
        <v>0.30496604892576806</v>
      </c>
      <c r="AA333" s="3">
        <f t="shared" si="10"/>
        <v>91.333333333333329</v>
      </c>
      <c r="AB333" s="1">
        <v>0.80713551862225663</v>
      </c>
      <c r="AC333">
        <v>1.0838357050220495</v>
      </c>
      <c r="AD333">
        <v>0.89142601522222609</v>
      </c>
      <c r="AE333">
        <v>0.95441389814346989</v>
      </c>
      <c r="AF333">
        <v>1.049034950230185</v>
      </c>
      <c r="AG333">
        <v>0.83922084707215061</v>
      </c>
      <c r="AH333">
        <v>1.2017570990891717</v>
      </c>
      <c r="AI333">
        <v>1.0074510527078748</v>
      </c>
      <c r="AJ333">
        <v>0.94201703384576996</v>
      </c>
      <c r="AK333">
        <v>0.96096985692139625</v>
      </c>
      <c r="AL333">
        <v>1.0635776645253214</v>
      </c>
      <c r="AM333">
        <v>0.78825643026866277</v>
      </c>
      <c r="AN333">
        <v>1.2353895642493367</v>
      </c>
      <c r="AO333">
        <v>0.929523771951561</v>
      </c>
      <c r="AP333">
        <v>1.0567529079919571</v>
      </c>
      <c r="AQ333">
        <v>1.0068690939965135</v>
      </c>
      <c r="AR333">
        <v>1.0138629454547203</v>
      </c>
      <c r="AS333">
        <v>0.93927174595186591</v>
      </c>
      <c r="AT333">
        <v>1.0279860757100212</v>
      </c>
      <c r="AU333" s="3">
        <f t="shared" si="11"/>
        <v>1.3035782897976044E-3</v>
      </c>
      <c r="AV333" s="1">
        <v>0.99571109017610659</v>
      </c>
      <c r="AW333" s="3">
        <v>0.31900711758038275</v>
      </c>
      <c r="AX333" s="5" t="s">
        <v>665</v>
      </c>
    </row>
    <row r="334" spans="1:50" x14ac:dyDescent="0.25">
      <c r="A334" s="5" t="s">
        <v>665</v>
      </c>
      <c r="B334" t="s">
        <v>278</v>
      </c>
      <c r="C334" s="6">
        <v>3</v>
      </c>
      <c r="D334" t="s">
        <v>67</v>
      </c>
      <c r="E334" t="s">
        <v>12</v>
      </c>
      <c r="H334" s="14">
        <v>67747.894387659995</v>
      </c>
      <c r="I334">
        <v>35</v>
      </c>
      <c r="J334">
        <v>22</v>
      </c>
      <c r="K334">
        <v>28</v>
      </c>
      <c r="L334">
        <v>424</v>
      </c>
      <c r="M334">
        <v>216</v>
      </c>
      <c r="N334">
        <v>286</v>
      </c>
      <c r="O334">
        <v>3.0582257979009847E-2</v>
      </c>
      <c r="P334">
        <v>1.9952790503557916E-2</v>
      </c>
      <c r="Q334">
        <v>8.7477465007009703E-2</v>
      </c>
      <c r="R334">
        <v>-0.18463436267572453</v>
      </c>
      <c r="S334">
        <v>-1.6432713184796923</v>
      </c>
      <c r="T334">
        <v>0.72120905992464768</v>
      </c>
      <c r="U334">
        <v>-6.669504678058355E-2</v>
      </c>
      <c r="V334">
        <v>0.10636505399870583</v>
      </c>
      <c r="W334">
        <v>0.21985140527376557</v>
      </c>
      <c r="X334">
        <v>-0.14687488216765393</v>
      </c>
      <c r="Y334">
        <v>-1.8939017021632742</v>
      </c>
      <c r="Z334">
        <v>0.7263711643308095</v>
      </c>
      <c r="AA334" s="3">
        <f t="shared" si="10"/>
        <v>308.66666666666669</v>
      </c>
      <c r="AB334" s="1">
        <v>0.81104944222158215</v>
      </c>
      <c r="AC334">
        <v>1.0214242796426363</v>
      </c>
      <c r="AD334">
        <v>1.0139263004056813</v>
      </c>
      <c r="AE334">
        <v>1.0625107699962713</v>
      </c>
      <c r="AF334">
        <v>0.8798720428600767</v>
      </c>
      <c r="AG334">
        <v>0.32012975490419004</v>
      </c>
      <c r="AH334">
        <v>1.6485630447108988</v>
      </c>
      <c r="AI334">
        <v>0.9548228208369397</v>
      </c>
      <c r="AJ334">
        <v>1.0765124868986768</v>
      </c>
      <c r="AK334">
        <v>1.1646136273983012</v>
      </c>
      <c r="AL334">
        <v>0.90320483726051126</v>
      </c>
      <c r="AM334">
        <v>0.26907836419031256</v>
      </c>
      <c r="AN334">
        <v>1.6544723307314275</v>
      </c>
      <c r="AO334">
        <v>0.93479550062291616</v>
      </c>
      <c r="AP334">
        <v>1.0617265638221971</v>
      </c>
      <c r="AQ334">
        <v>1.09609583289437</v>
      </c>
      <c r="AR334">
        <v>1.0265183950209282</v>
      </c>
      <c r="AS334">
        <v>0.84052906694300755</v>
      </c>
      <c r="AT334">
        <v>1.0035845071497189</v>
      </c>
      <c r="AU334" s="3">
        <f t="shared" si="11"/>
        <v>4.5561071595885509E-3</v>
      </c>
      <c r="AV334" s="1">
        <v>0.99387497774218969</v>
      </c>
      <c r="AW334" s="3">
        <v>0.32977261571764716</v>
      </c>
      <c r="AX334" s="5" t="s">
        <v>665</v>
      </c>
    </row>
    <row r="335" spans="1:50" x14ac:dyDescent="0.25">
      <c r="A335" s="5" t="s">
        <v>665</v>
      </c>
      <c r="B335" t="s">
        <v>336</v>
      </c>
      <c r="C335" s="6">
        <v>3</v>
      </c>
      <c r="D335" t="s">
        <v>67</v>
      </c>
      <c r="E335" t="s">
        <v>485</v>
      </c>
      <c r="H335" s="14">
        <v>74633.97897466</v>
      </c>
      <c r="I335">
        <v>10</v>
      </c>
      <c r="J335">
        <v>8</v>
      </c>
      <c r="K335">
        <v>15</v>
      </c>
      <c r="L335">
        <v>36</v>
      </c>
      <c r="M335">
        <v>25</v>
      </c>
      <c r="N335">
        <v>36</v>
      </c>
      <c r="O335">
        <v>2.3961829605920387E-2</v>
      </c>
      <c r="P335">
        <v>-0.15173307512054707</v>
      </c>
      <c r="Q335">
        <v>-7.0097115797425336E-2</v>
      </c>
      <c r="R335">
        <v>0.22923664026610768</v>
      </c>
      <c r="S335">
        <v>-0.17377463740314225</v>
      </c>
      <c r="T335">
        <v>0.20218050967063145</v>
      </c>
      <c r="U335">
        <v>3.7845447170555338E-2</v>
      </c>
      <c r="V335">
        <v>-0.11657598300197561</v>
      </c>
      <c r="W335">
        <v>-7.1323460324132421E-2</v>
      </c>
      <c r="X335">
        <v>0.16130409262640699</v>
      </c>
      <c r="Y335">
        <v>-0.15242338934064911</v>
      </c>
      <c r="Z335">
        <v>0.17784234657698317</v>
      </c>
      <c r="AA335" s="3">
        <f t="shared" si="10"/>
        <v>32.333333333333336</v>
      </c>
      <c r="AB335" s="1">
        <v>0.81105791838973906</v>
      </c>
      <c r="AC335">
        <v>1.0167477721275011</v>
      </c>
      <c r="AD335">
        <v>0.90016846196067979</v>
      </c>
      <c r="AE335">
        <v>0.9525738728598917</v>
      </c>
      <c r="AF335">
        <v>1.1722145421939258</v>
      </c>
      <c r="AG335">
        <v>0.88652017120639826</v>
      </c>
      <c r="AH335">
        <v>1.1504358266111456</v>
      </c>
      <c r="AI335">
        <v>1.0265795645592868</v>
      </c>
      <c r="AJ335">
        <v>0.92237416955367801</v>
      </c>
      <c r="AK335">
        <v>0.95176449363353532</v>
      </c>
      <c r="AL335">
        <v>1.1182975419399022</v>
      </c>
      <c r="AM335">
        <v>0.89973784396487677</v>
      </c>
      <c r="AN335">
        <v>1.1311908429208353</v>
      </c>
      <c r="AO335">
        <v>1.0096698440865162</v>
      </c>
      <c r="AP335">
        <v>1.0246683910083134</v>
      </c>
      <c r="AQ335">
        <v>0.99915032392823622</v>
      </c>
      <c r="AR335">
        <v>0.9540041534093987</v>
      </c>
      <c r="AS335">
        <v>1.0149096131005024</v>
      </c>
      <c r="AT335">
        <v>0.98327157130789244</v>
      </c>
      <c r="AU335" s="3">
        <f t="shared" si="11"/>
        <v>4.3322537237779144E-4</v>
      </c>
      <c r="AV335" s="1">
        <v>0.99761231614014345</v>
      </c>
      <c r="AW335" s="3">
        <v>0.30738787914053339</v>
      </c>
      <c r="AX335" s="5" t="s">
        <v>665</v>
      </c>
    </row>
    <row r="336" spans="1:50" x14ac:dyDescent="0.25">
      <c r="A336" s="5" t="s">
        <v>665</v>
      </c>
      <c r="B336" t="s">
        <v>449</v>
      </c>
      <c r="C336" s="6">
        <v>3</v>
      </c>
      <c r="D336" t="s">
        <v>67</v>
      </c>
      <c r="E336" t="s">
        <v>608</v>
      </c>
      <c r="H336" s="14">
        <v>138856.57034965901</v>
      </c>
      <c r="I336">
        <v>3</v>
      </c>
      <c r="J336">
        <v>1</v>
      </c>
      <c r="K336">
        <v>4</v>
      </c>
      <c r="L336">
        <v>6</v>
      </c>
      <c r="M336">
        <v>1</v>
      </c>
      <c r="N336">
        <v>9</v>
      </c>
      <c r="O336">
        <v>-7.0293012032493357E-3</v>
      </c>
      <c r="P336">
        <v>7.8836457705035778E-2</v>
      </c>
      <c r="Q336">
        <v>-6.9932788849538102E-3</v>
      </c>
      <c r="R336">
        <v>2.6903135179353378E-2</v>
      </c>
      <c r="S336">
        <v>5.6713834429192346E-2</v>
      </c>
      <c r="T336">
        <v>-0.13417169265129827</v>
      </c>
      <c r="U336">
        <v>5.0682334319835723E-2</v>
      </c>
      <c r="V336">
        <v>-5.9078668304100163E-2</v>
      </c>
      <c r="W336">
        <v>1.8030240788038311E-2</v>
      </c>
      <c r="X336">
        <v>0.13906155510094007</v>
      </c>
      <c r="Y336">
        <v>5.8375521114248249E-2</v>
      </c>
      <c r="Z336">
        <v>-0.14167147436778077</v>
      </c>
      <c r="AA336" s="3">
        <f t="shared" si="10"/>
        <v>5.333333333333333</v>
      </c>
      <c r="AB336" s="1">
        <v>0.81333877758071049</v>
      </c>
      <c r="AC336">
        <v>0.99513951028518732</v>
      </c>
      <c r="AD336">
        <v>1.0561658927822168</v>
      </c>
      <c r="AE336">
        <v>0.99516435800331648</v>
      </c>
      <c r="AF336">
        <v>1.0188227889511827</v>
      </c>
      <c r="AG336">
        <v>1.0400939383735124</v>
      </c>
      <c r="AH336">
        <v>0.91119283469486023</v>
      </c>
      <c r="AI336">
        <v>1.0357546765902379</v>
      </c>
      <c r="AJ336">
        <v>0.95987691875864511</v>
      </c>
      <c r="AK336">
        <v>1.012576032055204</v>
      </c>
      <c r="AL336">
        <v>1.1011885812276718</v>
      </c>
      <c r="AM336">
        <v>1.0412926019233564</v>
      </c>
      <c r="AN336">
        <v>0.90646833266769278</v>
      </c>
      <c r="AO336">
        <v>1.0408135400969167</v>
      </c>
      <c r="AP336">
        <v>0.90883158158997024</v>
      </c>
      <c r="AQ336">
        <v>1.0174962797972609</v>
      </c>
      <c r="AR336">
        <v>1.0808440811981441</v>
      </c>
      <c r="AS336">
        <v>1.001152457009526</v>
      </c>
      <c r="AT336">
        <v>0.9948150360195166</v>
      </c>
      <c r="AU336" s="3">
        <f t="shared" si="11"/>
        <v>3.8408937509426464E-5</v>
      </c>
      <c r="AV336" s="1">
        <v>1.0073254959518889</v>
      </c>
      <c r="AW336" s="3">
        <v>0.24364210359086408</v>
      </c>
      <c r="AX336" s="5" t="s">
        <v>665</v>
      </c>
    </row>
    <row r="337" spans="1:50" x14ac:dyDescent="0.25">
      <c r="A337" s="5" t="s">
        <v>665</v>
      </c>
      <c r="B337" t="s">
        <v>435</v>
      </c>
      <c r="C337" s="6">
        <v>3</v>
      </c>
      <c r="D337" t="s">
        <v>67</v>
      </c>
      <c r="E337" t="s">
        <v>535</v>
      </c>
      <c r="H337" s="14">
        <v>56220.9506856601</v>
      </c>
      <c r="I337">
        <v>3</v>
      </c>
      <c r="J337">
        <v>3</v>
      </c>
      <c r="K337">
        <v>2</v>
      </c>
      <c r="L337">
        <v>11</v>
      </c>
      <c r="M337">
        <v>11</v>
      </c>
      <c r="N337">
        <v>6</v>
      </c>
      <c r="O337">
        <v>-2.0222038688774049E-2</v>
      </c>
      <c r="P337">
        <v>0.21130595673708658</v>
      </c>
      <c r="Q337">
        <v>-0.17161577508685874</v>
      </c>
      <c r="R337">
        <v>0.11067617781419305</v>
      </c>
      <c r="S337">
        <v>2.2759968049162305E-2</v>
      </c>
      <c r="T337">
        <v>3.7795441556816398E-2</v>
      </c>
      <c r="U337">
        <v>-7.7374493946813366E-2</v>
      </c>
      <c r="V337">
        <v>0.30711616673222425</v>
      </c>
      <c r="W337">
        <v>2.2481485242070963E-2</v>
      </c>
      <c r="X337">
        <v>-9.5957112961806146E-2</v>
      </c>
      <c r="Y337">
        <v>9.7050278337920473E-3</v>
      </c>
      <c r="Z337">
        <v>-5.9814126886152674E-2</v>
      </c>
      <c r="AA337" s="3">
        <f t="shared" si="10"/>
        <v>9.3333333333333339</v>
      </c>
      <c r="AB337" s="1">
        <v>0.818059415612022</v>
      </c>
      <c r="AC337">
        <v>0.98608092954443483</v>
      </c>
      <c r="AD337">
        <v>1.1577357155013088</v>
      </c>
      <c r="AE337">
        <v>0.8878477613212119</v>
      </c>
      <c r="AF337">
        <v>1.0797341793472237</v>
      </c>
      <c r="AG337">
        <v>1.0159011058763749</v>
      </c>
      <c r="AH337">
        <v>1.026543982644835</v>
      </c>
      <c r="AI337">
        <v>0.94778090877266286</v>
      </c>
      <c r="AJ337">
        <v>1.2372320974003566</v>
      </c>
      <c r="AK337">
        <v>1.0157050258453657</v>
      </c>
      <c r="AL337">
        <v>0.93565131155222836</v>
      </c>
      <c r="AM337">
        <v>1.006749689851403</v>
      </c>
      <c r="AN337">
        <v>0.95938771640590004</v>
      </c>
      <c r="AO337">
        <v>0.96115935353352144</v>
      </c>
      <c r="AP337">
        <v>1.0686653964584871</v>
      </c>
      <c r="AQ337">
        <v>1.144008094736747</v>
      </c>
      <c r="AR337">
        <v>0.86655709289289728</v>
      </c>
      <c r="AS337">
        <v>0.99099182393636887</v>
      </c>
      <c r="AT337">
        <v>0.93458023487127118</v>
      </c>
      <c r="AU337" s="3">
        <f t="shared" si="11"/>
        <v>1.6601165970169061E-4</v>
      </c>
      <c r="AV337" s="1">
        <v>0.99432699940488212</v>
      </c>
      <c r="AW337" s="3">
        <v>0.32716814530241201</v>
      </c>
      <c r="AX337" s="5" t="s">
        <v>665</v>
      </c>
    </row>
    <row r="338" spans="1:50" x14ac:dyDescent="0.25">
      <c r="A338" s="5" t="s">
        <v>665</v>
      </c>
      <c r="B338" t="s">
        <v>451</v>
      </c>
      <c r="C338" s="6">
        <v>3</v>
      </c>
      <c r="D338" t="s">
        <v>67</v>
      </c>
      <c r="E338" t="s">
        <v>840</v>
      </c>
      <c r="H338" s="14">
        <v>188186.13343565899</v>
      </c>
      <c r="I338">
        <v>125</v>
      </c>
      <c r="J338">
        <v>108</v>
      </c>
      <c r="K338">
        <v>116</v>
      </c>
      <c r="L338">
        <v>1200</v>
      </c>
      <c r="M338">
        <v>850</v>
      </c>
      <c r="N338">
        <v>1013</v>
      </c>
      <c r="O338">
        <v>1.4389534581480373E-2</v>
      </c>
      <c r="P338">
        <v>-0.13388245953978778</v>
      </c>
      <c r="Q338">
        <v>0.11571312773443648</v>
      </c>
      <c r="R338">
        <v>-0.15398313864915378</v>
      </c>
      <c r="S338">
        <v>-2.5603024014061206E-2</v>
      </c>
      <c r="T338">
        <v>9.1570761376466442E-2</v>
      </c>
      <c r="U338">
        <v>-2.5845504265917973E-2</v>
      </c>
      <c r="V338">
        <v>-2.4350921356502686E-3</v>
      </c>
      <c r="W338">
        <v>0.10586793377071099</v>
      </c>
      <c r="X338">
        <v>-0.22485423036423979</v>
      </c>
      <c r="Y338">
        <v>-0.10115112736210538</v>
      </c>
      <c r="Z338">
        <v>0.1113113825898242</v>
      </c>
      <c r="AA338" s="3">
        <f t="shared" si="10"/>
        <v>1021</v>
      </c>
      <c r="AB338" s="1">
        <v>0.82006080496014222</v>
      </c>
      <c r="AC338">
        <v>1.0100239721007518</v>
      </c>
      <c r="AD338">
        <v>0.91137552996390347</v>
      </c>
      <c r="AE338">
        <v>1.0835104951012096</v>
      </c>
      <c r="AF338">
        <v>0.89876563078110194</v>
      </c>
      <c r="AG338">
        <v>0.98240988071462243</v>
      </c>
      <c r="AH338">
        <v>1.0655296666109055</v>
      </c>
      <c r="AI338">
        <v>0.98224477653755171</v>
      </c>
      <c r="AJ338">
        <v>0.99831354641547043</v>
      </c>
      <c r="AK338">
        <v>1.0761416088357643</v>
      </c>
      <c r="AL338">
        <v>0.85568147921072868</v>
      </c>
      <c r="AM338">
        <v>0.9322888207999096</v>
      </c>
      <c r="AN338">
        <v>1.0802096806118331</v>
      </c>
      <c r="AO338">
        <v>0.9724964987658441</v>
      </c>
      <c r="AP338">
        <v>1.0953920898611469</v>
      </c>
      <c r="AQ338">
        <v>0.99319906332355645</v>
      </c>
      <c r="AR338">
        <v>0.95206297382229721</v>
      </c>
      <c r="AS338">
        <v>0.94898151891728344</v>
      </c>
      <c r="AT338">
        <v>1.0137771987593924</v>
      </c>
      <c r="AU338" s="3">
        <f t="shared" si="11"/>
        <v>5.4254794514340815E-3</v>
      </c>
      <c r="AV338" s="1">
        <v>0.99598489057492001</v>
      </c>
      <c r="AW338" s="3">
        <v>0.3173614442643628</v>
      </c>
      <c r="AX338" s="5" t="s">
        <v>665</v>
      </c>
    </row>
    <row r="339" spans="1:50" x14ac:dyDescent="0.25">
      <c r="A339" s="5" t="s">
        <v>665</v>
      </c>
      <c r="B339" t="s">
        <v>328</v>
      </c>
      <c r="C339" s="6">
        <v>3</v>
      </c>
      <c r="D339" t="s">
        <v>67</v>
      </c>
      <c r="E339" t="s">
        <v>23</v>
      </c>
      <c r="H339" s="14">
        <v>57034.2038006601</v>
      </c>
      <c r="I339">
        <v>26</v>
      </c>
      <c r="J339">
        <v>37</v>
      </c>
      <c r="K339">
        <v>29</v>
      </c>
      <c r="L339">
        <v>449</v>
      </c>
      <c r="M339">
        <v>418</v>
      </c>
      <c r="N339">
        <v>341</v>
      </c>
      <c r="O339">
        <v>-7.7219969342836731E-3</v>
      </c>
      <c r="P339">
        <v>-4.657833204815498E-2</v>
      </c>
      <c r="Q339">
        <v>0.20838052977166888</v>
      </c>
      <c r="R339">
        <v>-0.23695857335279058</v>
      </c>
      <c r="S339">
        <v>-0.11259738606786659</v>
      </c>
      <c r="T339">
        <v>0.18267756431190463</v>
      </c>
      <c r="U339">
        <v>-1.1196875441075518E-2</v>
      </c>
      <c r="V339">
        <v>7.1612144682771606E-2</v>
      </c>
      <c r="W339">
        <v>0.13143741471412201</v>
      </c>
      <c r="X339">
        <v>-0.24354490103615656</v>
      </c>
      <c r="Y339">
        <v>-0.1856134317591821</v>
      </c>
      <c r="Z339">
        <v>0.27162872141370153</v>
      </c>
      <c r="AA339" s="3">
        <f t="shared" si="10"/>
        <v>402.66666666666669</v>
      </c>
      <c r="AB339" s="1">
        <v>0.82173198601181097</v>
      </c>
      <c r="AC339">
        <v>0.99466181859686131</v>
      </c>
      <c r="AD339">
        <v>0.96822997781650144</v>
      </c>
      <c r="AE339">
        <v>1.1553904937889485</v>
      </c>
      <c r="AF339">
        <v>0.84853226675961935</v>
      </c>
      <c r="AG339">
        <v>0.92492136056295349</v>
      </c>
      <c r="AH339">
        <v>1.1349884091225071</v>
      </c>
      <c r="AI339">
        <v>0.9922689567957429</v>
      </c>
      <c r="AJ339">
        <v>1.050890348884844</v>
      </c>
      <c r="AK339">
        <v>1.0953845331287799</v>
      </c>
      <c r="AL339">
        <v>0.84466729617686442</v>
      </c>
      <c r="AM339">
        <v>0.87927512996606594</v>
      </c>
      <c r="AN339">
        <v>1.207169885486566</v>
      </c>
      <c r="AO339">
        <v>0.99759429611514194</v>
      </c>
      <c r="AP339">
        <v>1.0853726624481859</v>
      </c>
      <c r="AQ339">
        <v>0.94806434622515623</v>
      </c>
      <c r="AR339">
        <v>0.99544511065263963</v>
      </c>
      <c r="AS339">
        <v>0.9506485280336644</v>
      </c>
      <c r="AT339">
        <v>1.0635966638812326</v>
      </c>
      <c r="AU339" s="3">
        <f t="shared" si="11"/>
        <v>7.060090960049596E-3</v>
      </c>
      <c r="AV339" s="1">
        <v>1.0067869345593368</v>
      </c>
      <c r="AW339" s="3">
        <v>0.24726058754829033</v>
      </c>
      <c r="AX339" s="5" t="s">
        <v>665</v>
      </c>
    </row>
    <row r="340" spans="1:50" x14ac:dyDescent="0.25">
      <c r="A340" s="5" t="s">
        <v>665</v>
      </c>
      <c r="B340" t="s">
        <v>406</v>
      </c>
      <c r="C340" s="6">
        <v>3</v>
      </c>
      <c r="D340" t="s">
        <v>67</v>
      </c>
      <c r="E340" t="s">
        <v>488</v>
      </c>
      <c r="H340" s="14">
        <v>109794.091406659</v>
      </c>
      <c r="I340">
        <v>6</v>
      </c>
      <c r="J340">
        <v>5</v>
      </c>
      <c r="K340">
        <v>5</v>
      </c>
      <c r="L340">
        <v>13</v>
      </c>
      <c r="M340">
        <v>13</v>
      </c>
      <c r="N340">
        <v>14</v>
      </c>
      <c r="O340">
        <v>-1.1957050427778171E-2</v>
      </c>
      <c r="P340">
        <v>3.4530383684135246E-2</v>
      </c>
      <c r="Q340">
        <v>-7.7657695400943971E-2</v>
      </c>
      <c r="R340">
        <v>0.22182263214055917</v>
      </c>
      <c r="S340">
        <v>-0.13171016708505701</v>
      </c>
      <c r="T340">
        <v>0.1642683504904825</v>
      </c>
      <c r="U340">
        <v>7.5647445275061204E-3</v>
      </c>
      <c r="V340">
        <v>-1.5804985369143071E-2</v>
      </c>
      <c r="W340">
        <v>-0.12888266318574959</v>
      </c>
      <c r="X340">
        <v>0.31263662765217642</v>
      </c>
      <c r="Y340">
        <v>-0.15166902026912149</v>
      </c>
      <c r="Z340">
        <v>0.20679964166849263</v>
      </c>
      <c r="AA340" s="3">
        <f t="shared" si="10"/>
        <v>13.333333333333334</v>
      </c>
      <c r="AB340" s="1">
        <v>0.82908195131568896</v>
      </c>
      <c r="AC340">
        <v>0.99174625495662516</v>
      </c>
      <c r="AD340">
        <v>1.0242233705113939</v>
      </c>
      <c r="AE340">
        <v>0.94759487736553183</v>
      </c>
      <c r="AF340">
        <v>1.1662059852414557</v>
      </c>
      <c r="AG340">
        <v>0.91274883850838673</v>
      </c>
      <c r="AH340">
        <v>1.1205976331257121</v>
      </c>
      <c r="AI340">
        <v>1.0052572524481771</v>
      </c>
      <c r="AJ340">
        <v>0.98910460841450565</v>
      </c>
      <c r="AK340">
        <v>0.91453946750833992</v>
      </c>
      <c r="AL340">
        <v>1.2419754253922246</v>
      </c>
      <c r="AM340">
        <v>0.90020842982326543</v>
      </c>
      <c r="AN340">
        <v>1.1541251240138168</v>
      </c>
      <c r="AO340">
        <v>1.0136234419076711</v>
      </c>
      <c r="AP340">
        <v>0.9657118133524395</v>
      </c>
      <c r="AQ340">
        <v>0.96511651693486211</v>
      </c>
      <c r="AR340">
        <v>1.0649708894566181</v>
      </c>
      <c r="AS340">
        <v>0.98626083303966205</v>
      </c>
      <c r="AT340">
        <v>1.0299192947557685</v>
      </c>
      <c r="AU340" s="3">
        <f t="shared" si="11"/>
        <v>1.2143944325700452E-4</v>
      </c>
      <c r="AV340" s="1">
        <v>1.0042671315745035</v>
      </c>
      <c r="AW340" s="3">
        <v>0.2641570063769868</v>
      </c>
      <c r="AX340" s="5" t="s">
        <v>665</v>
      </c>
    </row>
    <row r="341" spans="1:50" x14ac:dyDescent="0.25">
      <c r="A341" s="5" t="s">
        <v>665</v>
      </c>
      <c r="B341" t="s">
        <v>445</v>
      </c>
      <c r="C341" s="6">
        <v>3</v>
      </c>
      <c r="D341" t="s">
        <v>67</v>
      </c>
      <c r="E341" t="s">
        <v>834</v>
      </c>
      <c r="H341" s="14">
        <v>147368.962829658</v>
      </c>
      <c r="I341">
        <v>6</v>
      </c>
      <c r="J341">
        <v>4</v>
      </c>
      <c r="K341">
        <v>4</v>
      </c>
      <c r="L341">
        <v>8</v>
      </c>
      <c r="M341">
        <v>7</v>
      </c>
      <c r="N341">
        <v>6</v>
      </c>
      <c r="O341">
        <v>8.1101379712429283E-2</v>
      </c>
      <c r="P341">
        <v>-7.1409142021417737E-2</v>
      </c>
      <c r="Q341">
        <v>4.638729615833298E-2</v>
      </c>
      <c r="R341">
        <v>-0.14822201731172016</v>
      </c>
      <c r="S341">
        <v>5.6053747714753639E-2</v>
      </c>
      <c r="T341">
        <v>4.3076912049178587E-2</v>
      </c>
      <c r="U341">
        <v>2.016463125252721E-2</v>
      </c>
      <c r="V341">
        <v>-7.2926419723733898E-2</v>
      </c>
      <c r="W341">
        <v>4.194679878011396E-2</v>
      </c>
      <c r="X341">
        <v>0.16616829747929535</v>
      </c>
      <c r="Y341">
        <v>-6.9064812167025952E-2</v>
      </c>
      <c r="Z341">
        <v>6.2812883872871428E-3</v>
      </c>
      <c r="AA341" s="3">
        <f t="shared" si="10"/>
        <v>7</v>
      </c>
      <c r="AB341" s="1">
        <v>0.82935397032169855</v>
      </c>
      <c r="AC341">
        <v>1.0578252955134591</v>
      </c>
      <c r="AD341">
        <v>0.95170796999314389</v>
      </c>
      <c r="AE341">
        <v>1.0326757234195951</v>
      </c>
      <c r="AF341">
        <v>0.90236185170362337</v>
      </c>
      <c r="AG341">
        <v>1.0396181655085708</v>
      </c>
      <c r="AH341">
        <v>1.0303088793338999</v>
      </c>
      <c r="AI341">
        <v>1.0140751930483869</v>
      </c>
      <c r="AJ341">
        <v>0.95070758794470844</v>
      </c>
      <c r="AK341">
        <v>1.0295021185301803</v>
      </c>
      <c r="AL341">
        <v>1.1220743683953263</v>
      </c>
      <c r="AM341">
        <v>0.95325571991274805</v>
      </c>
      <c r="AN341">
        <v>1.0043633491431081</v>
      </c>
      <c r="AO341">
        <v>0.95864146693161068</v>
      </c>
      <c r="AP341">
        <v>0.99894885607772865</v>
      </c>
      <c r="AQ341">
        <v>0.9969268136962629</v>
      </c>
      <c r="AR341">
        <v>1.2434860430734016</v>
      </c>
      <c r="AS341">
        <v>0.91692868741517697</v>
      </c>
      <c r="AT341">
        <v>0.97481771659818583</v>
      </c>
      <c r="AU341" s="3">
        <f t="shared" si="11"/>
        <v>4.7499825374296857E-5</v>
      </c>
      <c r="AV341" s="1">
        <v>1.0149582639653945</v>
      </c>
      <c r="AW341" s="3">
        <v>0.1741541918230893</v>
      </c>
      <c r="AX341" s="5" t="s">
        <v>665</v>
      </c>
    </row>
    <row r="342" spans="1:50" x14ac:dyDescent="0.25">
      <c r="A342" s="5" t="s">
        <v>665</v>
      </c>
      <c r="B342" t="s">
        <v>407</v>
      </c>
      <c r="C342" s="6">
        <v>3</v>
      </c>
      <c r="D342" t="s">
        <v>67</v>
      </c>
      <c r="E342" t="s">
        <v>475</v>
      </c>
      <c r="H342" s="14">
        <v>88222.483882660003</v>
      </c>
      <c r="I342">
        <v>7</v>
      </c>
      <c r="J342">
        <v>7</v>
      </c>
      <c r="K342">
        <v>9</v>
      </c>
      <c r="L342">
        <v>24</v>
      </c>
      <c r="M342">
        <v>14</v>
      </c>
      <c r="N342">
        <v>25</v>
      </c>
      <c r="O342">
        <v>2.2015140762896845E-3</v>
      </c>
      <c r="P342">
        <v>4.9168784234530416E-2</v>
      </c>
      <c r="Q342">
        <v>-0.14282700711828927</v>
      </c>
      <c r="R342">
        <v>0.30906152886658528</v>
      </c>
      <c r="S342">
        <v>0.11835953480126643</v>
      </c>
      <c r="T342">
        <v>-2.567447839500394E-2</v>
      </c>
      <c r="U342">
        <v>-3.1057159474750323E-2</v>
      </c>
      <c r="V342">
        <v>2.8200291918469594E-2</v>
      </c>
      <c r="W342">
        <v>-0.16970571851713373</v>
      </c>
      <c r="X342">
        <v>0.33358430504409492</v>
      </c>
      <c r="Y342">
        <v>2.652134801366425E-3</v>
      </c>
      <c r="Z342">
        <v>0.10300788705722158</v>
      </c>
      <c r="AA342" s="3">
        <f t="shared" si="10"/>
        <v>21</v>
      </c>
      <c r="AB342" s="1">
        <v>0.83396789439550623</v>
      </c>
      <c r="AC342">
        <v>1.001527138164616</v>
      </c>
      <c r="AD342">
        <v>1.034668622717088</v>
      </c>
      <c r="AE342">
        <v>0.9057425836724583</v>
      </c>
      <c r="AF342">
        <v>1.2389015340241054</v>
      </c>
      <c r="AG342">
        <v>1.0854998561752489</v>
      </c>
      <c r="AH342">
        <v>0.98236122472738141</v>
      </c>
      <c r="AI342">
        <v>0.97870287349114149</v>
      </c>
      <c r="AJ342">
        <v>1.019739245384405</v>
      </c>
      <c r="AK342">
        <v>0.88902400612729737</v>
      </c>
      <c r="AL342">
        <v>1.2601402452462624</v>
      </c>
      <c r="AM342">
        <v>1.0018400105056871</v>
      </c>
      <c r="AN342">
        <v>1.0740103431020649</v>
      </c>
      <c r="AO342">
        <v>0.97721053798372159</v>
      </c>
      <c r="AP342">
        <v>0.98557086104198477</v>
      </c>
      <c r="AQ342">
        <v>0.98154157942163534</v>
      </c>
      <c r="AR342">
        <v>1.0171431793721097</v>
      </c>
      <c r="AS342">
        <v>0.92292965752723655</v>
      </c>
      <c r="AT342">
        <v>1.0932947230283008</v>
      </c>
      <c r="AU342" s="3">
        <f t="shared" si="11"/>
        <v>2.380345584911322E-4</v>
      </c>
      <c r="AV342" s="1">
        <v>0.99628175639583139</v>
      </c>
      <c r="AW342" s="3">
        <v>0.31556615782751851</v>
      </c>
      <c r="AX342" s="5" t="s">
        <v>665</v>
      </c>
    </row>
    <row r="343" spans="1:50" x14ac:dyDescent="0.25">
      <c r="A343" s="5" t="s">
        <v>665</v>
      </c>
      <c r="B343" t="s">
        <v>425</v>
      </c>
      <c r="C343" s="6">
        <v>3</v>
      </c>
      <c r="D343" t="s">
        <v>67</v>
      </c>
      <c r="E343" t="s">
        <v>739</v>
      </c>
      <c r="H343" s="14">
        <v>33327.680833659899</v>
      </c>
      <c r="I343">
        <v>3</v>
      </c>
      <c r="J343">
        <v>2</v>
      </c>
      <c r="K343">
        <v>5</v>
      </c>
      <c r="L343">
        <v>11</v>
      </c>
      <c r="M343">
        <v>11</v>
      </c>
      <c r="N343">
        <v>17</v>
      </c>
      <c r="O343">
        <v>-3.8020868300354699E-2</v>
      </c>
      <c r="P343">
        <v>0.33459301109172029</v>
      </c>
      <c r="Q343">
        <v>-1.9420433586076466E-2</v>
      </c>
      <c r="R343">
        <v>-2.4085768997256046E-2</v>
      </c>
      <c r="S343">
        <v>6.585119986239181E-3</v>
      </c>
      <c r="T343">
        <v>-2.0888157567558789E-2</v>
      </c>
      <c r="U343">
        <v>-5.0109886727606245E-2</v>
      </c>
      <c r="V343">
        <v>0.1412411799077114</v>
      </c>
      <c r="W343">
        <v>-1.7328154327849978E-2</v>
      </c>
      <c r="X343">
        <v>0.19218928618109407</v>
      </c>
      <c r="Y343">
        <v>1.8901439573679017E-2</v>
      </c>
      <c r="Z343">
        <v>-0.11960753757351311</v>
      </c>
      <c r="AA343" s="3">
        <f t="shared" si="10"/>
        <v>13</v>
      </c>
      <c r="AB343" s="1">
        <v>0.83487864239812559</v>
      </c>
      <c r="AC343">
        <v>0.97399017986473102</v>
      </c>
      <c r="AD343">
        <v>1.2610216203966713</v>
      </c>
      <c r="AE343">
        <v>0.98662897824590179</v>
      </c>
      <c r="AF343">
        <v>0.98344360603620018</v>
      </c>
      <c r="AG343">
        <v>1.0045748903551963</v>
      </c>
      <c r="AH343">
        <v>0.98562574290505955</v>
      </c>
      <c r="AI343">
        <v>0.96586275860194215</v>
      </c>
      <c r="AJ343">
        <v>1.1028535151806487</v>
      </c>
      <c r="AK343">
        <v>0.98806088235436462</v>
      </c>
      <c r="AL343">
        <v>1.1424961361446893</v>
      </c>
      <c r="AM343">
        <v>1.0131876799718682</v>
      </c>
      <c r="AN343">
        <v>0.92043800720994662</v>
      </c>
      <c r="AO343">
        <v>0.99165554085574292</v>
      </c>
      <c r="AP343">
        <v>0.87457145646220658</v>
      </c>
      <c r="AQ343">
        <v>1.0014513096007058</v>
      </c>
      <c r="AR343">
        <v>1.1617301989989597</v>
      </c>
      <c r="AS343">
        <v>1.0085735664900271</v>
      </c>
      <c r="AT343">
        <v>0.93386157355937471</v>
      </c>
      <c r="AU343" s="3">
        <f t="shared" si="11"/>
        <v>3.900661454627954E-4</v>
      </c>
      <c r="AV343" s="1">
        <v>0.99530727432783606</v>
      </c>
      <c r="AW343" s="3">
        <v>0.32141595945522994</v>
      </c>
      <c r="AX343" s="5" t="s">
        <v>665</v>
      </c>
    </row>
    <row r="344" spans="1:50" x14ac:dyDescent="0.25">
      <c r="A344" s="5" t="s">
        <v>665</v>
      </c>
      <c r="B344" t="s">
        <v>151</v>
      </c>
      <c r="C344" s="6">
        <v>3</v>
      </c>
      <c r="D344" t="s">
        <v>67</v>
      </c>
      <c r="E344" t="s">
        <v>567</v>
      </c>
      <c r="H344" s="14">
        <v>81224.271512659994</v>
      </c>
      <c r="I344">
        <v>18</v>
      </c>
      <c r="J344">
        <v>16</v>
      </c>
      <c r="K344">
        <v>18</v>
      </c>
      <c r="L344">
        <v>51</v>
      </c>
      <c r="M344">
        <v>54</v>
      </c>
      <c r="N344">
        <v>50</v>
      </c>
      <c r="O344">
        <v>9.4337113024674013E-2</v>
      </c>
      <c r="P344">
        <v>-0.18105694860954974</v>
      </c>
      <c r="Q344">
        <v>-1.2462366957190149E-2</v>
      </c>
      <c r="R344">
        <v>5.938412876470521E-2</v>
      </c>
      <c r="S344">
        <v>9.1300391880758142E-2</v>
      </c>
      <c r="T344">
        <v>-0.40837843934097751</v>
      </c>
      <c r="U344">
        <v>0.10235071859209001</v>
      </c>
      <c r="V344">
        <v>-0.20012860090906451</v>
      </c>
      <c r="W344">
        <v>-8.3744316637729646E-2</v>
      </c>
      <c r="X344">
        <v>8.7302108309709497E-2</v>
      </c>
      <c r="Y344">
        <v>8.9411775701137342E-2</v>
      </c>
      <c r="Z344">
        <v>-0.32534595326260252</v>
      </c>
      <c r="AA344" s="3">
        <f t="shared" si="10"/>
        <v>51.666666666666664</v>
      </c>
      <c r="AB344" s="1">
        <v>0.83944844135492902</v>
      </c>
      <c r="AC344">
        <v>1.06757476796397</v>
      </c>
      <c r="AD344">
        <v>0.88205654641436182</v>
      </c>
      <c r="AE344">
        <v>0.9913989480024068</v>
      </c>
      <c r="AF344">
        <v>1.0420208382203184</v>
      </c>
      <c r="AG344">
        <v>1.0653299988241751</v>
      </c>
      <c r="AH344">
        <v>0.75346978305938328</v>
      </c>
      <c r="AI344">
        <v>1.0735212272593142</v>
      </c>
      <c r="AJ344">
        <v>0.87047296643672811</v>
      </c>
      <c r="AK344">
        <v>0.94360546769024112</v>
      </c>
      <c r="AL344">
        <v>1.0623816317852581</v>
      </c>
      <c r="AM344">
        <v>1.0639362994998298</v>
      </c>
      <c r="AN344">
        <v>0.7981069801250239</v>
      </c>
      <c r="AO344">
        <v>1.0055700635438256</v>
      </c>
      <c r="AP344">
        <v>0.98686753131109117</v>
      </c>
      <c r="AQ344">
        <v>0.95179187913355578</v>
      </c>
      <c r="AR344">
        <v>1.0195397182264745</v>
      </c>
      <c r="AS344">
        <v>0.99869176750313648</v>
      </c>
      <c r="AT344">
        <v>1.0592421860428112</v>
      </c>
      <c r="AU344" s="3">
        <f t="shared" si="11"/>
        <v>6.3609886188531288E-4</v>
      </c>
      <c r="AV344" s="1">
        <v>1.0036171909601492</v>
      </c>
      <c r="AW344" s="3">
        <v>0.2684921472872922</v>
      </c>
      <c r="AX344" s="5" t="s">
        <v>665</v>
      </c>
    </row>
    <row r="345" spans="1:50" x14ac:dyDescent="0.25">
      <c r="A345" s="5" t="s">
        <v>665</v>
      </c>
      <c r="B345" t="s">
        <v>386</v>
      </c>
      <c r="C345" s="6">
        <v>3</v>
      </c>
      <c r="D345" t="s">
        <v>67</v>
      </c>
      <c r="E345" t="s">
        <v>469</v>
      </c>
      <c r="H345" s="14">
        <v>84817.943341659993</v>
      </c>
      <c r="I345">
        <v>8</v>
      </c>
      <c r="J345">
        <v>6</v>
      </c>
      <c r="K345">
        <v>5</v>
      </c>
      <c r="L345">
        <v>19</v>
      </c>
      <c r="M345">
        <v>10</v>
      </c>
      <c r="N345">
        <v>7</v>
      </c>
      <c r="O345">
        <v>-2.7077437764191331E-2</v>
      </c>
      <c r="P345">
        <v>0.34606158278965804</v>
      </c>
      <c r="Q345">
        <v>-0.39477520325235443</v>
      </c>
      <c r="R345">
        <v>0.39051218723619197</v>
      </c>
      <c r="S345">
        <v>1.4528659589158159E-2</v>
      </c>
      <c r="T345">
        <v>-0.157346190512373</v>
      </c>
      <c r="U345">
        <v>-0.28808006651294615</v>
      </c>
      <c r="V345">
        <v>0.34273339549143761</v>
      </c>
      <c r="W345">
        <v>-0.34613500437543998</v>
      </c>
      <c r="X345">
        <v>0.58855605511861697</v>
      </c>
      <c r="Y345">
        <v>-1.7708314771902982E-2</v>
      </c>
      <c r="Z345">
        <v>-3.6565052637556716E-2</v>
      </c>
      <c r="AA345" s="3">
        <f t="shared" si="10"/>
        <v>12</v>
      </c>
      <c r="AB345" s="1">
        <v>0.86167754367017912</v>
      </c>
      <c r="AC345">
        <v>0.9814063846983565</v>
      </c>
      <c r="AD345">
        <v>1.2710859456422927</v>
      </c>
      <c r="AE345">
        <v>0.76060788320244943</v>
      </c>
      <c r="AF345">
        <v>1.3108587038074984</v>
      </c>
      <c r="AG345">
        <v>1.010121377556894</v>
      </c>
      <c r="AH345">
        <v>0.89667296732234991</v>
      </c>
      <c r="AI345">
        <v>0.81899124432263237</v>
      </c>
      <c r="AJ345">
        <v>1.2681570271177478</v>
      </c>
      <c r="AK345">
        <v>0.78668882521906303</v>
      </c>
      <c r="AL345">
        <v>1.503740950309659</v>
      </c>
      <c r="AM345">
        <v>0.98780055555764457</v>
      </c>
      <c r="AN345">
        <v>0.97497352407998339</v>
      </c>
      <c r="AO345">
        <v>0.83450776058926524</v>
      </c>
      <c r="AP345">
        <v>0.99769573526118649</v>
      </c>
      <c r="AQ345">
        <v>1.0342896025568429</v>
      </c>
      <c r="AR345">
        <v>1.1471419047239173</v>
      </c>
      <c r="AS345">
        <v>0.97790283178321091</v>
      </c>
      <c r="AT345">
        <v>1.0873234273934398</v>
      </c>
      <c r="AU345" s="3">
        <f t="shared" si="11"/>
        <v>1.4147949746508371E-4</v>
      </c>
      <c r="AV345" s="1">
        <v>1.013143543717977</v>
      </c>
      <c r="AW345" s="3">
        <v>0.18631016963595162</v>
      </c>
      <c r="AX345" s="5" t="s">
        <v>665</v>
      </c>
    </row>
    <row r="346" spans="1:50" x14ac:dyDescent="0.25">
      <c r="A346" s="5" t="s">
        <v>665</v>
      </c>
      <c r="B346" t="s">
        <v>450</v>
      </c>
      <c r="C346" s="6">
        <v>3</v>
      </c>
      <c r="D346" t="s">
        <v>67</v>
      </c>
      <c r="E346" t="s">
        <v>785</v>
      </c>
      <c r="H346" s="14">
        <v>108462.011063659</v>
      </c>
      <c r="I346">
        <v>2</v>
      </c>
      <c r="J346">
        <v>1</v>
      </c>
      <c r="K346">
        <v>3</v>
      </c>
      <c r="L346">
        <v>5</v>
      </c>
      <c r="M346">
        <v>2</v>
      </c>
      <c r="N346">
        <v>6</v>
      </c>
      <c r="O346">
        <v>2.2831797102116747E-2</v>
      </c>
      <c r="P346">
        <v>1.0749829064532479E-2</v>
      </c>
      <c r="Q346">
        <v>2.1288231538080349E-2</v>
      </c>
      <c r="R346">
        <v>-6.7456736266715181E-2</v>
      </c>
      <c r="S346">
        <v>5.3871525653710547E-2</v>
      </c>
      <c r="T346">
        <v>-9.8089703641064147E-2</v>
      </c>
      <c r="U346">
        <v>3.8300200949988261E-2</v>
      </c>
      <c r="V346">
        <v>-0.13833707870166367</v>
      </c>
      <c r="W346">
        <v>1.8152837918644776E-3</v>
      </c>
      <c r="X346">
        <v>0.16866518928627108</v>
      </c>
      <c r="Y346">
        <v>-3.1837304866900298E-2</v>
      </c>
      <c r="Z346">
        <v>-3.9784425732542539E-2</v>
      </c>
      <c r="AA346" s="3">
        <f t="shared" si="10"/>
        <v>4.333333333333333</v>
      </c>
      <c r="AB346" s="1">
        <v>0.8713913128308054</v>
      </c>
      <c r="AC346">
        <v>1.0159516869270071</v>
      </c>
      <c r="AD346">
        <v>1.0074790430783622</v>
      </c>
      <c r="AE346">
        <v>1.0148652830946268</v>
      </c>
      <c r="AF346">
        <v>0.95431884284513624</v>
      </c>
      <c r="AG346">
        <v>1.0380468266641092</v>
      </c>
      <c r="AH346">
        <v>0.9342692542461376</v>
      </c>
      <c r="AI346">
        <v>1.0269032050433387</v>
      </c>
      <c r="AJ346">
        <v>0.90856580965084721</v>
      </c>
      <c r="AK346">
        <v>1.0012590507820243</v>
      </c>
      <c r="AL346">
        <v>1.1240180391543135</v>
      </c>
      <c r="AM346">
        <v>0.97817377752081403</v>
      </c>
      <c r="AN346">
        <v>0.97280029694094761</v>
      </c>
      <c r="AO346">
        <v>1.0107795658565784</v>
      </c>
      <c r="AP346">
        <v>0.9018210511602458</v>
      </c>
      <c r="AQ346">
        <v>0.98659306556323112</v>
      </c>
      <c r="AR346">
        <v>1.1778223259254197</v>
      </c>
      <c r="AS346">
        <v>0.94232143714007144</v>
      </c>
      <c r="AT346">
        <v>1.0412419037870413</v>
      </c>
      <c r="AU346" s="3">
        <f t="shared" si="11"/>
        <v>3.9952544589920929E-5</v>
      </c>
      <c r="AV346" s="1">
        <v>1.0100965582387647</v>
      </c>
      <c r="AW346" s="3">
        <v>0.20737035498865913</v>
      </c>
      <c r="AX346" s="5" t="s">
        <v>665</v>
      </c>
    </row>
    <row r="347" spans="1:50" x14ac:dyDescent="0.25">
      <c r="A347" s="5" t="s">
        <v>665</v>
      </c>
      <c r="B347" t="s">
        <v>332</v>
      </c>
      <c r="C347" s="6">
        <v>3</v>
      </c>
      <c r="D347" t="s">
        <v>67</v>
      </c>
      <c r="E347" t="s">
        <v>550</v>
      </c>
      <c r="H347" s="14">
        <v>52357.624906659999</v>
      </c>
      <c r="I347">
        <v>5</v>
      </c>
      <c r="J347">
        <v>5</v>
      </c>
      <c r="K347">
        <v>5</v>
      </c>
      <c r="L347">
        <v>15</v>
      </c>
      <c r="M347">
        <v>11</v>
      </c>
      <c r="N347">
        <v>11</v>
      </c>
      <c r="O347">
        <v>-2.2483835214711159E-2</v>
      </c>
      <c r="P347">
        <v>-0.33466012476221269</v>
      </c>
      <c r="Q347">
        <v>4.8500483320424281E-2</v>
      </c>
      <c r="R347">
        <v>7.9388420858655287E-2</v>
      </c>
      <c r="S347">
        <v>-0.10986500328720922</v>
      </c>
      <c r="T347">
        <v>0.1803063826604237</v>
      </c>
      <c r="U347">
        <v>0.105052412724634</v>
      </c>
      <c r="V347">
        <v>-0.17554042301600187</v>
      </c>
      <c r="W347">
        <v>-0.11163427273119786</v>
      </c>
      <c r="X347">
        <v>1.8506045215992917E-2</v>
      </c>
      <c r="Y347">
        <v>-0.16914900899023175</v>
      </c>
      <c r="Z347">
        <v>0.12347831532650605</v>
      </c>
      <c r="AA347" s="3">
        <f t="shared" si="10"/>
        <v>12.333333333333334</v>
      </c>
      <c r="AB347" s="1">
        <v>0.87483098705414852</v>
      </c>
      <c r="AC347">
        <v>0.98453620458570001</v>
      </c>
      <c r="AD347">
        <v>0.7929709255230647</v>
      </c>
      <c r="AE347">
        <v>1.0341894432395391</v>
      </c>
      <c r="AF347">
        <v>1.0565700503992765</v>
      </c>
      <c r="AG347">
        <v>0.92667476919262826</v>
      </c>
      <c r="AH347">
        <v>1.1331244994433394</v>
      </c>
      <c r="AI347">
        <v>1.0755334635904334</v>
      </c>
      <c r="AJ347">
        <v>0.88543577920234695</v>
      </c>
      <c r="AK347">
        <v>0.92553902505879959</v>
      </c>
      <c r="AL347">
        <v>1.0129100372345659</v>
      </c>
      <c r="AM347">
        <v>0.88936713036627335</v>
      </c>
      <c r="AN347">
        <v>1.0893581244447037</v>
      </c>
      <c r="AO347">
        <v>1.0924265238605682</v>
      </c>
      <c r="AP347">
        <v>1.1166056039422756</v>
      </c>
      <c r="AQ347">
        <v>0.89494147431983229</v>
      </c>
      <c r="AR347">
        <v>0.95867759724193236</v>
      </c>
      <c r="AS347">
        <v>0.95974031012103689</v>
      </c>
      <c r="AT347">
        <v>0.96137549314295434</v>
      </c>
      <c r="AU347" s="3">
        <f t="shared" si="11"/>
        <v>2.3555945013396717E-4</v>
      </c>
      <c r="AV347" s="1">
        <v>0.99729450043809997</v>
      </c>
      <c r="AW347" s="3">
        <v>0.30936004002649564</v>
      </c>
      <c r="AX347" s="5" t="s">
        <v>665</v>
      </c>
    </row>
    <row r="348" spans="1:50" x14ac:dyDescent="0.25">
      <c r="A348" s="5" t="s">
        <v>665</v>
      </c>
      <c r="B348" t="s">
        <v>321</v>
      </c>
      <c r="C348" s="6">
        <v>3</v>
      </c>
      <c r="D348" t="s">
        <v>67</v>
      </c>
      <c r="E348" t="s">
        <v>530</v>
      </c>
      <c r="H348" s="14">
        <v>56670.122126660099</v>
      </c>
      <c r="I348">
        <v>24</v>
      </c>
      <c r="J348">
        <v>23</v>
      </c>
      <c r="K348">
        <v>27</v>
      </c>
      <c r="L348">
        <v>200</v>
      </c>
      <c r="M348">
        <v>193</v>
      </c>
      <c r="N348">
        <v>220</v>
      </c>
      <c r="O348">
        <v>-5.8229067309021568E-2</v>
      </c>
      <c r="P348">
        <v>0.15268682453308985</v>
      </c>
      <c r="Q348">
        <v>-1.8901159497383052E-2</v>
      </c>
      <c r="R348">
        <v>0.11586281814897584</v>
      </c>
      <c r="S348">
        <v>-0.37598957226636059</v>
      </c>
      <c r="T348">
        <v>0.32505844978141041</v>
      </c>
      <c r="U348">
        <v>2.7684583371893445E-2</v>
      </c>
      <c r="V348">
        <v>0.10090083283683643</v>
      </c>
      <c r="W348">
        <v>-0.12485188649289644</v>
      </c>
      <c r="X348">
        <v>0.1101306701614789</v>
      </c>
      <c r="Y348">
        <v>-0.28225196515219864</v>
      </c>
      <c r="Z348">
        <v>0.3402975849430393</v>
      </c>
      <c r="AA348" s="3">
        <f t="shared" si="10"/>
        <v>204.33333333333334</v>
      </c>
      <c r="AB348" s="1">
        <v>0.87531562833688525</v>
      </c>
      <c r="AC348">
        <v>0.96044235534529598</v>
      </c>
      <c r="AD348">
        <v>1.1116378206630408</v>
      </c>
      <c r="AE348">
        <v>0.98698416285705282</v>
      </c>
      <c r="AF348">
        <v>1.0836229232617951</v>
      </c>
      <c r="AG348">
        <v>0.77057667803119378</v>
      </c>
      <c r="AH348">
        <v>1.2527151904765639</v>
      </c>
      <c r="AI348">
        <v>1.0193747925735832</v>
      </c>
      <c r="AJ348">
        <v>1.0724428973055009</v>
      </c>
      <c r="AK348">
        <v>0.91709819176222129</v>
      </c>
      <c r="AL348">
        <v>1.0793259905762256</v>
      </c>
      <c r="AM348">
        <v>0.8223064412265586</v>
      </c>
      <c r="AN348">
        <v>1.2660177087199775</v>
      </c>
      <c r="AO348">
        <v>1.0613596817136413</v>
      </c>
      <c r="AP348">
        <v>0.96474128297095729</v>
      </c>
      <c r="AQ348">
        <v>0.92919240883001553</v>
      </c>
      <c r="AR348">
        <v>0.99603466058780354</v>
      </c>
      <c r="AS348">
        <v>1.0671312338799732</v>
      </c>
      <c r="AT348">
        <v>1.0106189486201991</v>
      </c>
      <c r="AU348" s="3">
        <f t="shared" si="11"/>
        <v>3.6056624843094527E-3</v>
      </c>
      <c r="AV348" s="1">
        <v>1.004846369433765</v>
      </c>
      <c r="AW348" s="3">
        <v>0.2602829288922226</v>
      </c>
      <c r="AX348" s="5" t="s">
        <v>665</v>
      </c>
    </row>
    <row r="349" spans="1:50" x14ac:dyDescent="0.25">
      <c r="A349" s="5" t="s">
        <v>665</v>
      </c>
      <c r="B349" t="s">
        <v>383</v>
      </c>
      <c r="C349" s="6">
        <v>3</v>
      </c>
      <c r="D349" t="s">
        <v>67</v>
      </c>
      <c r="E349" t="s">
        <v>817</v>
      </c>
      <c r="H349" s="14">
        <v>178077.11144865799</v>
      </c>
      <c r="I349">
        <v>7</v>
      </c>
      <c r="J349">
        <v>6</v>
      </c>
      <c r="K349">
        <v>8</v>
      </c>
      <c r="L349">
        <v>19</v>
      </c>
      <c r="M349">
        <v>15</v>
      </c>
      <c r="N349">
        <v>22</v>
      </c>
      <c r="O349">
        <v>6.1961881701993238E-2</v>
      </c>
      <c r="P349">
        <v>-0.10972322600673329</v>
      </c>
      <c r="Q349">
        <v>4.8241334350898335E-2</v>
      </c>
      <c r="R349">
        <v>-0.10571298846237215</v>
      </c>
      <c r="S349">
        <v>9.0148291975094899E-3</v>
      </c>
      <c r="T349">
        <v>1.166699777347309E-2</v>
      </c>
      <c r="U349">
        <v>-7.5421316037390634E-2</v>
      </c>
      <c r="V349">
        <v>-6.0524633901035546E-2</v>
      </c>
      <c r="W349">
        <v>6.5754835434678888E-2</v>
      </c>
      <c r="X349">
        <v>-3.2604400362284625E-2</v>
      </c>
      <c r="Y349">
        <v>2.2904125249864019E-2</v>
      </c>
      <c r="Z349">
        <v>-3.4522943077305357E-2</v>
      </c>
      <c r="AA349" s="3">
        <f t="shared" si="10"/>
        <v>18.666666666666668</v>
      </c>
      <c r="AB349" s="1">
        <v>0.87933681107690409</v>
      </c>
      <c r="AC349">
        <v>1.043884345972325</v>
      </c>
      <c r="AD349">
        <v>0.9267658403343052</v>
      </c>
      <c r="AE349">
        <v>1.0340036901515104</v>
      </c>
      <c r="AF349">
        <v>0.92934554101403943</v>
      </c>
      <c r="AG349">
        <v>1.0062681666904023</v>
      </c>
      <c r="AH349">
        <v>1.008119734289507</v>
      </c>
      <c r="AI349">
        <v>0.9490649212291602</v>
      </c>
      <c r="AJ349">
        <v>0.95891534777718923</v>
      </c>
      <c r="AK349">
        <v>1.0466324072501374</v>
      </c>
      <c r="AL349">
        <v>0.97765381091145931</v>
      </c>
      <c r="AM349">
        <v>1.0160026219781697</v>
      </c>
      <c r="AN349">
        <v>0.97635455921069592</v>
      </c>
      <c r="AO349">
        <v>0.90916673373921952</v>
      </c>
      <c r="AP349">
        <v>1.0346900004765895</v>
      </c>
      <c r="AQ349">
        <v>1.0122134158890443</v>
      </c>
      <c r="AR349">
        <v>1.0519809562379878</v>
      </c>
      <c r="AS349">
        <v>1.0096738181828646</v>
      </c>
      <c r="AT349">
        <v>0.96849067228983643</v>
      </c>
      <c r="AU349" s="3">
        <f t="shared" si="11"/>
        <v>1.0482350322741235E-4</v>
      </c>
      <c r="AV349" s="1">
        <v>0.9977025994692571</v>
      </c>
      <c r="AW349" s="3">
        <v>0.30682560582855073</v>
      </c>
      <c r="AX349" s="5" t="s">
        <v>665</v>
      </c>
    </row>
    <row r="350" spans="1:50" x14ac:dyDescent="0.25">
      <c r="A350" s="5" t="s">
        <v>665</v>
      </c>
      <c r="B350" t="s">
        <v>389</v>
      </c>
      <c r="C350" s="6">
        <v>3</v>
      </c>
      <c r="D350" t="s">
        <v>67</v>
      </c>
      <c r="E350" t="s">
        <v>778</v>
      </c>
      <c r="H350" s="14">
        <v>53846.329648659899</v>
      </c>
      <c r="I350">
        <v>1</v>
      </c>
      <c r="J350">
        <v>2</v>
      </c>
      <c r="K350">
        <v>2</v>
      </c>
      <c r="L350">
        <v>1</v>
      </c>
      <c r="M350">
        <v>3</v>
      </c>
      <c r="N350">
        <v>2</v>
      </c>
      <c r="O350">
        <v>2.8097753140350817E-2</v>
      </c>
      <c r="P350">
        <v>0.15809629654488588</v>
      </c>
      <c r="Q350">
        <v>0.17394240732072391</v>
      </c>
      <c r="R350">
        <v>-6.4813652321300638E-2</v>
      </c>
      <c r="S350">
        <v>-0.25858890649132182</v>
      </c>
      <c r="T350">
        <v>7.2657447329008959E-2</v>
      </c>
      <c r="U350">
        <v>-0.15898355129600714</v>
      </c>
      <c r="V350">
        <v>0.23748431749705168</v>
      </c>
      <c r="W350">
        <v>-2.1806966665141383E-3</v>
      </c>
      <c r="X350">
        <v>-2.9260931011200197E-3</v>
      </c>
      <c r="Y350">
        <v>-4.4348388701460795E-2</v>
      </c>
      <c r="Z350">
        <v>0.14084118822572783</v>
      </c>
      <c r="AA350" s="3">
        <f t="shared" si="10"/>
        <v>2</v>
      </c>
      <c r="AB350" s="1">
        <v>0.88249325661028011</v>
      </c>
      <c r="AC350">
        <v>1.0196667705387354</v>
      </c>
      <c r="AD350">
        <v>1.1158137978201412</v>
      </c>
      <c r="AE350">
        <v>1.128137101095205</v>
      </c>
      <c r="AF350">
        <v>0.95606880155332807</v>
      </c>
      <c r="AG350">
        <v>0.8359051147360218</v>
      </c>
      <c r="AH350">
        <v>1.0516520459069671</v>
      </c>
      <c r="AI350">
        <v>0.89565588173924082</v>
      </c>
      <c r="AJ350">
        <v>1.1789351138051838</v>
      </c>
      <c r="AK350">
        <v>0.99848959806082793</v>
      </c>
      <c r="AL350">
        <v>0.99797384225140617</v>
      </c>
      <c r="AM350">
        <v>0.96972770771233829</v>
      </c>
      <c r="AN350">
        <v>1.1025477880012877</v>
      </c>
      <c r="AO350">
        <v>0.8783809648577896</v>
      </c>
      <c r="AP350">
        <v>1.0565697575243795</v>
      </c>
      <c r="AQ350">
        <v>0.88507823835550292</v>
      </c>
      <c r="AR350">
        <v>1.0438305701744424</v>
      </c>
      <c r="AS350">
        <v>1.1600930424006051</v>
      </c>
      <c r="AT350">
        <v>1.0483959901874456</v>
      </c>
      <c r="AU350" s="3">
        <f t="shared" si="11"/>
        <v>3.7142735875401953E-5</v>
      </c>
      <c r="AV350" s="1">
        <v>1.0120580939166943</v>
      </c>
      <c r="AW350" s="3">
        <v>0.1937282577240568</v>
      </c>
      <c r="AX350" s="5" t="s">
        <v>665</v>
      </c>
    </row>
    <row r="351" spans="1:50" x14ac:dyDescent="0.25">
      <c r="A351" s="5" t="s">
        <v>665</v>
      </c>
      <c r="B351" t="s">
        <v>385</v>
      </c>
      <c r="C351" s="6">
        <v>3</v>
      </c>
      <c r="D351" t="s">
        <v>67</v>
      </c>
      <c r="E351" t="s">
        <v>10</v>
      </c>
      <c r="H351" s="14">
        <v>85478.524147659904</v>
      </c>
      <c r="I351">
        <v>93</v>
      </c>
      <c r="J351">
        <v>84</v>
      </c>
      <c r="K351">
        <v>83</v>
      </c>
      <c r="L351">
        <v>1698</v>
      </c>
      <c r="M351">
        <v>1470</v>
      </c>
      <c r="N351">
        <v>1208</v>
      </c>
      <c r="O351">
        <v>1.6476666679582808E-2</v>
      </c>
      <c r="P351">
        <v>-7.2832782490199588E-2</v>
      </c>
      <c r="Q351">
        <v>0.1022005175388945</v>
      </c>
      <c r="R351">
        <v>-0.18032730915745848</v>
      </c>
      <c r="S351">
        <v>-9.2365995934553941E-2</v>
      </c>
      <c r="T351">
        <v>0.13588521724481384</v>
      </c>
      <c r="U351">
        <v>-5.6876219728261707E-3</v>
      </c>
      <c r="V351">
        <v>-4.1272131945977258E-2</v>
      </c>
      <c r="W351">
        <v>0.11808703829562975</v>
      </c>
      <c r="X351">
        <v>-0.12214549871688707</v>
      </c>
      <c r="Y351">
        <v>-0.13820384383800244</v>
      </c>
      <c r="Z351">
        <v>0.11278576799948836</v>
      </c>
      <c r="AA351" s="3">
        <f t="shared" si="10"/>
        <v>1458.6666666666667</v>
      </c>
      <c r="AB351" s="1">
        <v>0.88595964142417993</v>
      </c>
      <c r="AC351">
        <v>1.0114862208625952</v>
      </c>
      <c r="AD351">
        <v>0.95076929503797603</v>
      </c>
      <c r="AE351">
        <v>1.0734094672400376</v>
      </c>
      <c r="AF351">
        <v>0.88250275715866622</v>
      </c>
      <c r="AG351">
        <v>0.93798321024504661</v>
      </c>
      <c r="AH351">
        <v>1.098766794737206</v>
      </c>
      <c r="AI351">
        <v>0.9960654017611219</v>
      </c>
      <c r="AJ351">
        <v>0.97179766293681336</v>
      </c>
      <c r="AK351">
        <v>1.0852948461238148</v>
      </c>
      <c r="AL351">
        <v>0.91882021392663282</v>
      </c>
      <c r="AM351">
        <v>0.90864972082278983</v>
      </c>
      <c r="AN351">
        <v>1.0813141825608961</v>
      </c>
      <c r="AO351">
        <v>0.98475429641708567</v>
      </c>
      <c r="AP351">
        <v>1.0221172139325319</v>
      </c>
      <c r="AQ351">
        <v>1.0110725489633858</v>
      </c>
      <c r="AR351">
        <v>1.0411527969441086</v>
      </c>
      <c r="AS351">
        <v>0.96872706344648385</v>
      </c>
      <c r="AT351">
        <v>0.98411618165027992</v>
      </c>
      <c r="AU351" s="3">
        <f t="shared" si="11"/>
        <v>1.7064715157539368E-2</v>
      </c>
      <c r="AV351" s="1">
        <v>1.0019900168923126</v>
      </c>
      <c r="AW351" s="3">
        <v>0.27927038818530481</v>
      </c>
      <c r="AX351" s="5" t="s">
        <v>665</v>
      </c>
    </row>
    <row r="352" spans="1:50" x14ac:dyDescent="0.25">
      <c r="A352" s="5" t="s">
        <v>665</v>
      </c>
      <c r="B352" t="s">
        <v>457</v>
      </c>
      <c r="C352" s="6">
        <v>3</v>
      </c>
      <c r="D352" t="s">
        <v>67</v>
      </c>
      <c r="E352" t="s">
        <v>528</v>
      </c>
      <c r="H352" s="14">
        <v>63881.910565660197</v>
      </c>
      <c r="I352">
        <v>3</v>
      </c>
      <c r="J352">
        <v>3</v>
      </c>
      <c r="K352">
        <v>4</v>
      </c>
      <c r="L352">
        <v>8</v>
      </c>
      <c r="M352">
        <v>5</v>
      </c>
      <c r="N352">
        <v>11</v>
      </c>
      <c r="O352">
        <v>-5.2794085052625533E-3</v>
      </c>
      <c r="P352">
        <v>0.20068077438091669</v>
      </c>
      <c r="Q352">
        <v>-6.6687683322923241E-2</v>
      </c>
      <c r="R352">
        <v>0.12028002878869085</v>
      </c>
      <c r="S352">
        <v>2.1790856903207916E-2</v>
      </c>
      <c r="T352">
        <v>-0.15113318290254152</v>
      </c>
      <c r="U352">
        <v>-6.3269977865226174E-2</v>
      </c>
      <c r="V352">
        <v>0.15567436131226325</v>
      </c>
      <c r="W352">
        <v>-0.13496316419046592</v>
      </c>
      <c r="X352">
        <v>0.32279325286975552</v>
      </c>
      <c r="Y352">
        <v>3.5625831937011437E-2</v>
      </c>
      <c r="Z352">
        <v>-0.15969826197843182</v>
      </c>
      <c r="AA352" s="3">
        <f t="shared" si="10"/>
        <v>8</v>
      </c>
      <c r="AB352" s="1">
        <v>0.88854947133444706</v>
      </c>
      <c r="AC352">
        <v>0.99634728034991049</v>
      </c>
      <c r="AD352">
        <v>1.1492405270592001</v>
      </c>
      <c r="AE352">
        <v>0.95482769422678127</v>
      </c>
      <c r="AF352">
        <v>1.0869458195021433</v>
      </c>
      <c r="AG352">
        <v>1.0152189170134658</v>
      </c>
      <c r="AH352">
        <v>0.90054284207982771</v>
      </c>
      <c r="AI352">
        <v>0.95709233653950332</v>
      </c>
      <c r="AJ352">
        <v>1.1139421883802403</v>
      </c>
      <c r="AK352">
        <v>0.91069308569158447</v>
      </c>
      <c r="AL352">
        <v>1.2507498270766542</v>
      </c>
      <c r="AM352">
        <v>1.0250013656820769</v>
      </c>
      <c r="AN352">
        <v>0.89521228397727515</v>
      </c>
      <c r="AO352">
        <v>0.96060114321120937</v>
      </c>
      <c r="AP352">
        <v>0.96928550825710524</v>
      </c>
      <c r="AQ352">
        <v>0.953777410519144</v>
      </c>
      <c r="AR352">
        <v>1.1507011707810224</v>
      </c>
      <c r="AS352">
        <v>1.0096358021946525</v>
      </c>
      <c r="AT352">
        <v>0.99408072791934976</v>
      </c>
      <c r="AU352" s="3">
        <f t="shared" si="11"/>
        <v>1.2523106978425924E-4</v>
      </c>
      <c r="AV352" s="1">
        <v>1.0063469604804138</v>
      </c>
      <c r="AW352" s="3">
        <v>0.25021641690496432</v>
      </c>
      <c r="AX352" s="5" t="s">
        <v>665</v>
      </c>
    </row>
    <row r="353" spans="1:50" x14ac:dyDescent="0.25">
      <c r="A353" s="5" t="s">
        <v>665</v>
      </c>
      <c r="B353" t="s">
        <v>424</v>
      </c>
      <c r="C353" s="6">
        <v>3</v>
      </c>
      <c r="D353" t="s">
        <v>67</v>
      </c>
      <c r="E353" t="s">
        <v>795</v>
      </c>
      <c r="H353" s="14">
        <v>18605.755436660002</v>
      </c>
      <c r="I353">
        <v>4</v>
      </c>
      <c r="J353">
        <v>4</v>
      </c>
      <c r="K353">
        <v>4</v>
      </c>
      <c r="L353">
        <v>11</v>
      </c>
      <c r="M353">
        <v>9</v>
      </c>
      <c r="N353">
        <v>10</v>
      </c>
      <c r="O353">
        <v>-2.1353454691634854E-2</v>
      </c>
      <c r="P353">
        <v>-3.2323659794738502E-2</v>
      </c>
      <c r="Q353">
        <v>0.11353307046468561</v>
      </c>
      <c r="R353">
        <v>-7.9089451265175012E-2</v>
      </c>
      <c r="S353">
        <v>-4.3992881008223121E-2</v>
      </c>
      <c r="T353">
        <v>5.1964556185377507E-2</v>
      </c>
      <c r="U353">
        <v>-8.9280825766688138E-3</v>
      </c>
      <c r="V353">
        <v>-2.4077177215519774E-2</v>
      </c>
      <c r="W353">
        <v>3.1768953956718089E-2</v>
      </c>
      <c r="X353">
        <v>-1.3299921869025011E-2</v>
      </c>
      <c r="Y353">
        <v>-6.3170475825737385E-2</v>
      </c>
      <c r="Z353">
        <v>4.9090425075886346E-2</v>
      </c>
      <c r="AA353" s="3">
        <f t="shared" si="10"/>
        <v>10</v>
      </c>
      <c r="AB353" s="1">
        <v>0.88862430531542036</v>
      </c>
      <c r="AC353">
        <v>0.98530791074828039</v>
      </c>
      <c r="AD353">
        <v>0.97784407550972052</v>
      </c>
      <c r="AE353">
        <v>1.0818744382306815</v>
      </c>
      <c r="AF353">
        <v>0.94665493407315715</v>
      </c>
      <c r="AG353">
        <v>0.96996669663939628</v>
      </c>
      <c r="AH353">
        <v>1.0366756318878263</v>
      </c>
      <c r="AI353">
        <v>0.99383063390803006</v>
      </c>
      <c r="AJ353">
        <v>0.98344946282348611</v>
      </c>
      <c r="AK353">
        <v>1.0222648029023911</v>
      </c>
      <c r="AL353">
        <v>0.99082355954404877</v>
      </c>
      <c r="AM353">
        <v>0.95715834905144626</v>
      </c>
      <c r="AN353">
        <v>1.0346124268068633</v>
      </c>
      <c r="AO353">
        <v>1.0086498068946561</v>
      </c>
      <c r="AP353">
        <v>1.0057323937979004</v>
      </c>
      <c r="AQ353">
        <v>0.94490152163519348</v>
      </c>
      <c r="AR353">
        <v>1.0466575769914894</v>
      </c>
      <c r="AS353">
        <v>0.98679506458074639</v>
      </c>
      <c r="AT353">
        <v>0.99800978722996903</v>
      </c>
      <c r="AU353" s="3">
        <f t="shared" si="11"/>
        <v>5.3746809873123557E-4</v>
      </c>
      <c r="AV353" s="1">
        <v>0.99845769185499256</v>
      </c>
      <c r="AW353" s="3">
        <v>0.30208930789692123</v>
      </c>
      <c r="AX353" s="5" t="s">
        <v>665</v>
      </c>
    </row>
    <row r="354" spans="1:50" x14ac:dyDescent="0.25">
      <c r="A354" s="5" t="s">
        <v>665</v>
      </c>
      <c r="B354" t="s">
        <v>359</v>
      </c>
      <c r="C354" s="6">
        <v>3</v>
      </c>
      <c r="D354" t="s">
        <v>67</v>
      </c>
      <c r="E354" t="s">
        <v>754</v>
      </c>
      <c r="H354" s="14">
        <v>69992.123887660098</v>
      </c>
      <c r="I354">
        <v>92</v>
      </c>
      <c r="J354">
        <v>91</v>
      </c>
      <c r="K354">
        <v>88</v>
      </c>
      <c r="L354">
        <v>1421</v>
      </c>
      <c r="M354">
        <v>1158</v>
      </c>
      <c r="N354">
        <v>1167</v>
      </c>
      <c r="O354">
        <v>3.7439883252902095E-2</v>
      </c>
      <c r="P354">
        <v>-9.0918920236157108E-3</v>
      </c>
      <c r="Q354">
        <v>7.6535588610311817E-3</v>
      </c>
      <c r="R354">
        <v>-3.8494970420381747E-2</v>
      </c>
      <c r="S354">
        <v>-3.9185623740285384E-2</v>
      </c>
      <c r="T354">
        <v>0.10490914218405627</v>
      </c>
      <c r="U354">
        <v>-4.1243919228495379E-2</v>
      </c>
      <c r="V354">
        <v>4.6734911164206305E-2</v>
      </c>
      <c r="W354">
        <v>1.0134758112045839E-2</v>
      </c>
      <c r="X354">
        <v>-4.4585049952511668E-2</v>
      </c>
      <c r="Y354">
        <v>-5.6527600056913652E-2</v>
      </c>
      <c r="Z354">
        <v>0.16697829632675798</v>
      </c>
      <c r="AA354" s="3">
        <f t="shared" si="10"/>
        <v>1248.6666666666667</v>
      </c>
      <c r="AB354" s="1">
        <v>0.891313878126887</v>
      </c>
      <c r="AC354">
        <v>1.026291017705413</v>
      </c>
      <c r="AD354">
        <v>0.99371779675269589</v>
      </c>
      <c r="AE354">
        <v>1.005319139401804</v>
      </c>
      <c r="AF354">
        <v>0.97367015731648998</v>
      </c>
      <c r="AG354">
        <v>0.97320414920685938</v>
      </c>
      <c r="AH354">
        <v>1.0754266602776335</v>
      </c>
      <c r="AI354">
        <v>0.97181666717555859</v>
      </c>
      <c r="AJ354">
        <v>1.0329245749218237</v>
      </c>
      <c r="AK354">
        <v>1.007049611353567</v>
      </c>
      <c r="AL354">
        <v>0.96956864557963129</v>
      </c>
      <c r="AM354">
        <v>0.96157573778984995</v>
      </c>
      <c r="AN354">
        <v>1.1227045321593099</v>
      </c>
      <c r="AO354">
        <v>0.9469211465460855</v>
      </c>
      <c r="AP354">
        <v>1.039454640238153</v>
      </c>
      <c r="AQ354">
        <v>1.0017213160318352</v>
      </c>
      <c r="AR354">
        <v>0.9957875757965482</v>
      </c>
      <c r="AS354">
        <v>0.9880514161119367</v>
      </c>
      <c r="AT354">
        <v>1.0439619674943441</v>
      </c>
      <c r="AU354" s="3">
        <f t="shared" si="11"/>
        <v>1.7840102533119614E-2</v>
      </c>
      <c r="AV354" s="1">
        <v>1.0026496770364837</v>
      </c>
      <c r="AW354" s="3">
        <v>0.27491580544494049</v>
      </c>
      <c r="AX354" s="5" t="s">
        <v>665</v>
      </c>
    </row>
    <row r="355" spans="1:50" x14ac:dyDescent="0.25">
      <c r="A355" s="5" t="s">
        <v>665</v>
      </c>
      <c r="B355" t="s">
        <v>458</v>
      </c>
      <c r="C355" s="6">
        <v>3</v>
      </c>
      <c r="D355" t="s">
        <v>67</v>
      </c>
      <c r="E355" t="s">
        <v>789</v>
      </c>
      <c r="H355" s="14">
        <v>26199.204643659999</v>
      </c>
      <c r="I355">
        <v>2</v>
      </c>
      <c r="J355">
        <v>2</v>
      </c>
      <c r="K355">
        <v>2</v>
      </c>
      <c r="L355">
        <v>7</v>
      </c>
      <c r="M355">
        <v>7</v>
      </c>
      <c r="N355">
        <v>6</v>
      </c>
      <c r="O355">
        <v>0.1093638471975599</v>
      </c>
      <c r="P355">
        <v>0.15146406138350982</v>
      </c>
      <c r="Q355">
        <v>1.706760040798469E-2</v>
      </c>
      <c r="R355">
        <v>-7.467951923734796E-2</v>
      </c>
      <c r="S355">
        <v>-4.5940826212631077E-2</v>
      </c>
      <c r="T355">
        <v>3.4513850184543379E-2</v>
      </c>
      <c r="U355">
        <v>-0.24331636646904556</v>
      </c>
      <c r="V355">
        <v>0.15735857590590463</v>
      </c>
      <c r="W355">
        <v>8.7242058821999813E-2</v>
      </c>
      <c r="X355">
        <v>7.8091177964197178E-2</v>
      </c>
      <c r="Y355">
        <v>-7.6706379895299936E-3</v>
      </c>
      <c r="Z355">
        <v>6.0299382499253928E-2</v>
      </c>
      <c r="AA355" s="3">
        <f t="shared" si="10"/>
        <v>6.666666666666667</v>
      </c>
      <c r="AB355" s="1">
        <v>0.89489400457142254</v>
      </c>
      <c r="AC355">
        <v>1.0787524583927961</v>
      </c>
      <c r="AD355">
        <v>1.110696045818631</v>
      </c>
      <c r="AE355">
        <v>1.0119006145757707</v>
      </c>
      <c r="AF355">
        <v>0.94955303155425752</v>
      </c>
      <c r="AG355">
        <v>0.96865791902441578</v>
      </c>
      <c r="AH355">
        <v>1.0242116328265987</v>
      </c>
      <c r="AI355">
        <v>0.84480110890888815</v>
      </c>
      <c r="AJ355">
        <v>1.1152433734270906</v>
      </c>
      <c r="AK355">
        <v>1.0623374130534626</v>
      </c>
      <c r="AL355">
        <v>1.0556204304758745</v>
      </c>
      <c r="AM355">
        <v>0.99469722849933162</v>
      </c>
      <c r="AN355">
        <v>1.0426821117543355</v>
      </c>
      <c r="AO355">
        <v>0.78312786435502946</v>
      </c>
      <c r="AP355">
        <v>1.0040941242436026</v>
      </c>
      <c r="AQ355">
        <v>1.049843628663905</v>
      </c>
      <c r="AR355">
        <v>1.1117024488332186</v>
      </c>
      <c r="AS355">
        <v>1.0268818423547721</v>
      </c>
      <c r="AT355">
        <v>1.0180338499737231</v>
      </c>
      <c r="AU355" s="3">
        <f t="shared" si="11"/>
        <v>2.5446065089918473E-4</v>
      </c>
      <c r="AV355" s="1">
        <v>0.99894729307070851</v>
      </c>
      <c r="AW355" s="3">
        <v>0.29898783103516891</v>
      </c>
      <c r="AX355" s="5" t="s">
        <v>665</v>
      </c>
    </row>
    <row r="356" spans="1:50" x14ac:dyDescent="0.25">
      <c r="A356" s="5" t="s">
        <v>665</v>
      </c>
      <c r="B356" t="s">
        <v>442</v>
      </c>
      <c r="C356" s="6">
        <v>3</v>
      </c>
      <c r="D356" t="s">
        <v>67</v>
      </c>
      <c r="E356" t="s">
        <v>585</v>
      </c>
      <c r="H356" s="14">
        <v>44714.708228659998</v>
      </c>
      <c r="I356">
        <v>8</v>
      </c>
      <c r="J356">
        <v>8</v>
      </c>
      <c r="K356">
        <v>7</v>
      </c>
      <c r="L356">
        <v>32</v>
      </c>
      <c r="M356">
        <v>30</v>
      </c>
      <c r="N356">
        <v>29</v>
      </c>
      <c r="O356">
        <v>-2.6911878905363618E-2</v>
      </c>
      <c r="P356">
        <v>0.2256786424766509</v>
      </c>
      <c r="Q356">
        <v>-6.8462611964635184E-2</v>
      </c>
      <c r="R356">
        <v>4.4172658652874917E-2</v>
      </c>
      <c r="S356">
        <v>5.4114925574765244E-2</v>
      </c>
      <c r="T356">
        <v>-0.15769120717359456</v>
      </c>
      <c r="U356">
        <v>4.4606802315481545E-2</v>
      </c>
      <c r="V356">
        <v>5.6478871359490923E-2</v>
      </c>
      <c r="W356">
        <v>-0.1044450149012562</v>
      </c>
      <c r="X356">
        <v>0.34527131563981983</v>
      </c>
      <c r="Y356">
        <v>4.800945720150504E-2</v>
      </c>
      <c r="Z356">
        <v>-0.26313604831494952</v>
      </c>
      <c r="AA356" s="3">
        <f t="shared" si="10"/>
        <v>30.333333333333332</v>
      </c>
      <c r="AB356" s="1">
        <v>0.89550113452980185</v>
      </c>
      <c r="AC356">
        <v>0.98151901407581232</v>
      </c>
      <c r="AD356">
        <v>1.1693271696806899</v>
      </c>
      <c r="AE356">
        <v>0.953653704653873</v>
      </c>
      <c r="AF356">
        <v>1.0310917102587669</v>
      </c>
      <c r="AG356">
        <v>1.0382219723623509</v>
      </c>
      <c r="AH356">
        <v>0.89645855601891034</v>
      </c>
      <c r="AI356">
        <v>1.0314020386920593</v>
      </c>
      <c r="AJ356">
        <v>1.039924558318793</v>
      </c>
      <c r="AK356">
        <v>0.93016269469550283</v>
      </c>
      <c r="AL356">
        <v>1.2703898717169573</v>
      </c>
      <c r="AM356">
        <v>1.0338375132710798</v>
      </c>
      <c r="AN356">
        <v>0.83327462440210842</v>
      </c>
      <c r="AO356">
        <v>1.0508222702778878</v>
      </c>
      <c r="AP356">
        <v>0.8893358379783195</v>
      </c>
      <c r="AQ356">
        <v>0.9753673583568826</v>
      </c>
      <c r="AR356">
        <v>1.2320823250515078</v>
      </c>
      <c r="AS356">
        <v>0.99577695405415578</v>
      </c>
      <c r="AT356">
        <v>0.92951829039660694</v>
      </c>
      <c r="AU356" s="3">
        <f t="shared" si="11"/>
        <v>6.7837484655420633E-4</v>
      </c>
      <c r="AV356" s="1">
        <v>1.0121505060192268</v>
      </c>
      <c r="AW356" s="3">
        <v>0.19309277829040219</v>
      </c>
      <c r="AX356" s="5" t="s">
        <v>665</v>
      </c>
    </row>
    <row r="357" spans="1:50" x14ac:dyDescent="0.25">
      <c r="A357" s="5" t="s">
        <v>665</v>
      </c>
      <c r="B357" t="s">
        <v>312</v>
      </c>
      <c r="C357" s="6">
        <v>3</v>
      </c>
      <c r="D357" t="s">
        <v>67</v>
      </c>
      <c r="E357" t="s">
        <v>772</v>
      </c>
      <c r="H357" s="14">
        <v>82213.641163659893</v>
      </c>
      <c r="I357">
        <v>8</v>
      </c>
      <c r="J357">
        <v>9</v>
      </c>
      <c r="K357">
        <v>9</v>
      </c>
      <c r="L357">
        <v>13</v>
      </c>
      <c r="M357">
        <v>14</v>
      </c>
      <c r="N357">
        <v>18</v>
      </c>
      <c r="O357">
        <v>0.14271534811026892</v>
      </c>
      <c r="P357">
        <v>-0.3613592692715229</v>
      </c>
      <c r="Q357">
        <v>3.9350819307712503E-2</v>
      </c>
      <c r="R357">
        <v>-5.4559615687371187E-2</v>
      </c>
      <c r="S357">
        <v>1.6571302119979404E-2</v>
      </c>
      <c r="T357">
        <v>-0.24415593909858424</v>
      </c>
      <c r="U357">
        <v>9.7792937483463863E-2</v>
      </c>
      <c r="V357">
        <v>-0.1752403983624411</v>
      </c>
      <c r="W357">
        <v>8.1350510940628368E-2</v>
      </c>
      <c r="X357">
        <v>-0.20323357669995856</v>
      </c>
      <c r="Y357">
        <v>-4.6018297169492586E-2</v>
      </c>
      <c r="Z357">
        <v>-0.17674762153619711</v>
      </c>
      <c r="AA357" s="3">
        <f t="shared" si="10"/>
        <v>15</v>
      </c>
      <c r="AB357" s="1">
        <v>0.89638559762645276</v>
      </c>
      <c r="AC357">
        <v>1.1039810039780678</v>
      </c>
      <c r="AD357">
        <v>0.77843081703445294</v>
      </c>
      <c r="AE357">
        <v>1.0276513023632345</v>
      </c>
      <c r="AF357">
        <v>0.96288832100835475</v>
      </c>
      <c r="AG357">
        <v>1.0115525727809429</v>
      </c>
      <c r="AH357">
        <v>0.84430962212276239</v>
      </c>
      <c r="AI357">
        <v>1.0701350964788441</v>
      </c>
      <c r="AJ357">
        <v>0.88561993467527012</v>
      </c>
      <c r="AK357">
        <v>1.0580079814334562</v>
      </c>
      <c r="AL357">
        <v>0.86860154454304939</v>
      </c>
      <c r="AM357">
        <v>0.96860590467702212</v>
      </c>
      <c r="AN357">
        <v>0.88469518631996991</v>
      </c>
      <c r="AO357">
        <v>0.96934194757222825</v>
      </c>
      <c r="AP357">
        <v>1.1376989647572919</v>
      </c>
      <c r="AQ357">
        <v>1.0295398633762367</v>
      </c>
      <c r="AR357">
        <v>0.90207921894143805</v>
      </c>
      <c r="AS357">
        <v>0.95754381011967327</v>
      </c>
      <c r="AT357">
        <v>1.0478326470989046</v>
      </c>
      <c r="AU357" s="3">
        <f t="shared" si="11"/>
        <v>1.8245147383923809E-4</v>
      </c>
      <c r="AV357" s="1">
        <v>1.0073394086442955</v>
      </c>
      <c r="AW357" s="3">
        <v>0.24354863570922269</v>
      </c>
      <c r="AX357" s="5" t="s">
        <v>665</v>
      </c>
    </row>
    <row r="358" spans="1:50" x14ac:dyDescent="0.25">
      <c r="A358" s="5" t="s">
        <v>665</v>
      </c>
      <c r="B358" t="s">
        <v>306</v>
      </c>
      <c r="C358" s="6">
        <v>2</v>
      </c>
      <c r="D358" t="s">
        <v>65</v>
      </c>
      <c r="E358" t="s">
        <v>534</v>
      </c>
      <c r="H358" s="14">
        <v>54826.947702660102</v>
      </c>
      <c r="I358">
        <v>2</v>
      </c>
      <c r="J358">
        <v>2</v>
      </c>
      <c r="L358">
        <v>2</v>
      </c>
      <c r="M358">
        <v>2</v>
      </c>
      <c r="O358">
        <v>0.11066608631634203</v>
      </c>
      <c r="P358">
        <v>-0.54059426801132404</v>
      </c>
      <c r="Q358">
        <v>8.9426186708475908E-2</v>
      </c>
      <c r="R358">
        <v>0.1114926340459125</v>
      </c>
      <c r="U358">
        <v>0.17370445696217141</v>
      </c>
      <c r="V358">
        <v>-0.24037123096609112</v>
      </c>
      <c r="W358">
        <v>-0.12823745336576589</v>
      </c>
      <c r="X358">
        <v>-0.10455546598193038</v>
      </c>
      <c r="AA358" s="3">
        <f t="shared" si="10"/>
        <v>2</v>
      </c>
      <c r="AB358" s="1">
        <v>0.89671929035656162</v>
      </c>
      <c r="AC358">
        <v>1.0797266267482799</v>
      </c>
      <c r="AD358">
        <v>0.68748766412113793</v>
      </c>
      <c r="AE358">
        <v>1.0639469271584567</v>
      </c>
      <c r="AF358">
        <v>1.0803454001307646</v>
      </c>
      <c r="AI358">
        <v>1.1279510475747208</v>
      </c>
      <c r="AJ358">
        <v>0.84652745783851024</v>
      </c>
      <c r="AK358">
        <v>0.91494856423027027</v>
      </c>
      <c r="AL358">
        <v>0.93009148523037766</v>
      </c>
      <c r="AO358">
        <v>1.0446635468939709</v>
      </c>
      <c r="AP358">
        <v>1.2313347599053777</v>
      </c>
      <c r="AQ358">
        <v>0.85995695920084581</v>
      </c>
      <c r="AR358">
        <v>0.86092048442822056</v>
      </c>
      <c r="AU358" s="3">
        <f t="shared" si="11"/>
        <v>3.6478412237108062E-5</v>
      </c>
      <c r="AV358" s="1">
        <v>0.99921893760710367</v>
      </c>
      <c r="AW358" s="3">
        <v>0.29725735424412325</v>
      </c>
      <c r="AX358" s="5" t="s">
        <v>665</v>
      </c>
    </row>
    <row r="359" spans="1:50" x14ac:dyDescent="0.25">
      <c r="A359" s="5" t="s">
        <v>665</v>
      </c>
      <c r="B359" t="s">
        <v>428</v>
      </c>
      <c r="C359" s="6">
        <v>3</v>
      </c>
      <c r="D359" t="s">
        <v>67</v>
      </c>
      <c r="E359" t="s">
        <v>600</v>
      </c>
      <c r="H359" s="14">
        <v>49439.538140659999</v>
      </c>
      <c r="I359">
        <v>5</v>
      </c>
      <c r="J359">
        <v>5</v>
      </c>
      <c r="K359">
        <v>5</v>
      </c>
      <c r="L359">
        <v>30</v>
      </c>
      <c r="M359">
        <v>27</v>
      </c>
      <c r="N359">
        <v>23</v>
      </c>
      <c r="O359">
        <v>-1.0794460967640945E-3</v>
      </c>
      <c r="P359">
        <v>0.13462917452971174</v>
      </c>
      <c r="Q359">
        <v>-8.5870072529193139E-2</v>
      </c>
      <c r="R359">
        <v>3.2113360050056702E-2</v>
      </c>
      <c r="S359">
        <v>8.9739585232653019E-2</v>
      </c>
      <c r="T359">
        <v>-3.7422911756910961E-2</v>
      </c>
      <c r="U359">
        <v>-6.4894731564942132E-2</v>
      </c>
      <c r="V359">
        <v>0.13898575294131454</v>
      </c>
      <c r="W359">
        <v>-6.7152518826212648E-2</v>
      </c>
      <c r="X359">
        <v>0.17422149986717106</v>
      </c>
      <c r="Y359">
        <v>3.6765486622791145E-2</v>
      </c>
      <c r="Z359">
        <v>-0.11258217063599696</v>
      </c>
      <c r="AA359" s="3">
        <f t="shared" si="10"/>
        <v>26.666666666666668</v>
      </c>
      <c r="AB359" s="1">
        <v>0.8982065234158001</v>
      </c>
      <c r="AC359">
        <v>0.99925206482451989</v>
      </c>
      <c r="AD359">
        <v>1.0978105999828303</v>
      </c>
      <c r="AE359">
        <v>0.94221612499410912</v>
      </c>
      <c r="AF359">
        <v>1.0225088712916164</v>
      </c>
      <c r="AG359">
        <v>1.0641780748415657</v>
      </c>
      <c r="AH359">
        <v>0.97439395508850979</v>
      </c>
      <c r="AI359">
        <v>0.95601507214072767</v>
      </c>
      <c r="AJ359">
        <v>1.1011307240386075</v>
      </c>
      <c r="AK359">
        <v>0.9545200988550917</v>
      </c>
      <c r="AL359">
        <v>1.1283553628234222</v>
      </c>
      <c r="AM359">
        <v>1.0258113837981102</v>
      </c>
      <c r="AN359">
        <v>0.9249311153286931</v>
      </c>
      <c r="AO359">
        <v>0.95673064464331614</v>
      </c>
      <c r="AP359">
        <v>1.00302431408098</v>
      </c>
      <c r="AQ359">
        <v>1.0130585473275142</v>
      </c>
      <c r="AR359">
        <v>1.1035164530143413</v>
      </c>
      <c r="AS359">
        <v>0.96394711378622655</v>
      </c>
      <c r="AT359">
        <v>0.94923732900690694</v>
      </c>
      <c r="AU359" s="3">
        <f t="shared" si="11"/>
        <v>5.3937936456440122E-4</v>
      </c>
      <c r="AV359" s="1">
        <v>0.99825240030988105</v>
      </c>
      <c r="AW359" s="3">
        <v>0.3033827988333227</v>
      </c>
      <c r="AX359" s="5" t="s">
        <v>665</v>
      </c>
    </row>
    <row r="360" spans="1:50" x14ac:dyDescent="0.25">
      <c r="A360" s="5" t="s">
        <v>665</v>
      </c>
      <c r="B360" t="s">
        <v>256</v>
      </c>
      <c r="C360" s="6">
        <v>3</v>
      </c>
      <c r="D360" t="s">
        <v>67</v>
      </c>
      <c r="E360" t="s">
        <v>596</v>
      </c>
      <c r="H360" s="14">
        <v>38404.794468660002</v>
      </c>
      <c r="I360">
        <v>24</v>
      </c>
      <c r="J360">
        <v>21</v>
      </c>
      <c r="K360">
        <v>20</v>
      </c>
      <c r="L360">
        <v>446</v>
      </c>
      <c r="M360">
        <v>374</v>
      </c>
      <c r="N360">
        <v>262</v>
      </c>
      <c r="O360">
        <v>-6.1201268861580671E-3</v>
      </c>
      <c r="P360">
        <v>0.20391111687599886</v>
      </c>
      <c r="Q360">
        <v>-4.9039495187539729E-2</v>
      </c>
      <c r="R360">
        <v>3.5596036379192127E-2</v>
      </c>
      <c r="S360">
        <v>0.35285446719042557</v>
      </c>
      <c r="T360">
        <v>-0.73014974451469516</v>
      </c>
      <c r="U360">
        <v>-1.8356291550923956E-2</v>
      </c>
      <c r="V360">
        <v>0.18035734279046944</v>
      </c>
      <c r="W360">
        <v>-5.2028516701577862E-2</v>
      </c>
      <c r="X360">
        <v>-2.3106103510534326E-2</v>
      </c>
      <c r="Y360">
        <v>0.30949633544046096</v>
      </c>
      <c r="Z360">
        <v>-0.56220675919486396</v>
      </c>
      <c r="AA360" s="3">
        <f t="shared" si="10"/>
        <v>360.66666666666669</v>
      </c>
      <c r="AB360" s="1">
        <v>0.89867122527375842</v>
      </c>
      <c r="AC360">
        <v>0.99576683650695674</v>
      </c>
      <c r="AD360">
        <v>1.1518166777896688</v>
      </c>
      <c r="AE360">
        <v>0.96657963564003813</v>
      </c>
      <c r="AF360">
        <v>1.0249801968479015</v>
      </c>
      <c r="AG360">
        <v>1.2770849259169472</v>
      </c>
      <c r="AH360">
        <v>0.6028413386883279</v>
      </c>
      <c r="AI360">
        <v>0.98735699119808928</v>
      </c>
      <c r="AJ360">
        <v>1.1331645253601617</v>
      </c>
      <c r="AK360">
        <v>0.96457911826316423</v>
      </c>
      <c r="AL360">
        <v>0.98411164253786809</v>
      </c>
      <c r="AM360">
        <v>1.2392749765741027</v>
      </c>
      <c r="AN360">
        <v>0.67726541979627031</v>
      </c>
      <c r="AO360">
        <v>0.99155440309865284</v>
      </c>
      <c r="AP360">
        <v>0.98380631849740141</v>
      </c>
      <c r="AQ360">
        <v>0.9979303129270366</v>
      </c>
      <c r="AR360">
        <v>0.96012746935431958</v>
      </c>
      <c r="AS360">
        <v>0.97039355130145555</v>
      </c>
      <c r="AT360">
        <v>1.1234555036817409</v>
      </c>
      <c r="AU360" s="3">
        <f t="shared" si="11"/>
        <v>9.3911885652971407E-3</v>
      </c>
      <c r="AV360" s="1">
        <v>1.0045445931434345</v>
      </c>
      <c r="AW360" s="3">
        <v>0.26230237008639579</v>
      </c>
      <c r="AX360" s="5" t="s">
        <v>665</v>
      </c>
    </row>
    <row r="361" spans="1:50" x14ac:dyDescent="0.25">
      <c r="A361" s="5" t="s">
        <v>665</v>
      </c>
      <c r="B361" t="s">
        <v>455</v>
      </c>
      <c r="C361" s="6">
        <v>3</v>
      </c>
      <c r="D361" t="s">
        <v>67</v>
      </c>
      <c r="E361" t="s">
        <v>500</v>
      </c>
      <c r="H361" s="14">
        <v>57122.477284660003</v>
      </c>
      <c r="I361">
        <v>2</v>
      </c>
      <c r="J361">
        <v>3</v>
      </c>
      <c r="K361">
        <v>3</v>
      </c>
      <c r="L361">
        <v>2</v>
      </c>
      <c r="M361">
        <v>4</v>
      </c>
      <c r="N361">
        <v>6</v>
      </c>
      <c r="O361">
        <v>-2.2487369530997517E-2</v>
      </c>
      <c r="P361">
        <v>-1.9405728896175312E-2</v>
      </c>
      <c r="Q361">
        <v>-9.8643805864573331E-2</v>
      </c>
      <c r="R361">
        <v>0.17888860849175847</v>
      </c>
      <c r="S361">
        <v>-2.802036057484892E-2</v>
      </c>
      <c r="T361">
        <v>2.9792226912650054E-2</v>
      </c>
      <c r="U361">
        <v>9.5691986700879861E-3</v>
      </c>
      <c r="V361">
        <v>7.0822367671657782E-2</v>
      </c>
      <c r="W361">
        <v>-3.3443141942865531E-3</v>
      </c>
      <c r="X361">
        <v>6.8468815916774894E-2</v>
      </c>
      <c r="Y361">
        <v>2.3619326381302652E-2</v>
      </c>
      <c r="Z361">
        <v>-9.6774873405528761E-2</v>
      </c>
      <c r="AA361" s="3">
        <f t="shared" si="10"/>
        <v>4</v>
      </c>
      <c r="AB361" s="1">
        <v>0.899378273813778</v>
      </c>
      <c r="AC361">
        <v>0.98453379267051244</v>
      </c>
      <c r="AD361">
        <v>0.98663903452716595</v>
      </c>
      <c r="AE361">
        <v>0.9339104942481854</v>
      </c>
      <c r="AF361">
        <v>1.1320114953252054</v>
      </c>
      <c r="AG361">
        <v>0.98076516247468715</v>
      </c>
      <c r="AH361">
        <v>1.0208650928551584</v>
      </c>
      <c r="AI361">
        <v>1.0066549092307804</v>
      </c>
      <c r="AJ361">
        <v>1.050315215623137</v>
      </c>
      <c r="AK361">
        <v>0.9976845827687717</v>
      </c>
      <c r="AL361">
        <v>1.0486031725993554</v>
      </c>
      <c r="AM361">
        <v>1.0165064196260594</v>
      </c>
      <c r="AN361">
        <v>0.93512110814827998</v>
      </c>
      <c r="AO361">
        <v>1.0224686209096645</v>
      </c>
      <c r="AP361">
        <v>1.0645384774650508</v>
      </c>
      <c r="AQ361">
        <v>1.0682871526911426</v>
      </c>
      <c r="AR361">
        <v>0.92631848433492425</v>
      </c>
      <c r="AS361">
        <v>1.0364422172798116</v>
      </c>
      <c r="AT361">
        <v>0.9160085056223547</v>
      </c>
      <c r="AU361" s="3">
        <f t="shared" si="11"/>
        <v>7.0024974233289831E-5</v>
      </c>
      <c r="AV361" s="1">
        <v>1.0056772430504912</v>
      </c>
      <c r="AW361" s="3">
        <v>0.25471306331023641</v>
      </c>
      <c r="AX361" s="5" t="s">
        <v>665</v>
      </c>
    </row>
    <row r="362" spans="1:50" x14ac:dyDescent="0.25">
      <c r="A362" s="5" t="s">
        <v>665</v>
      </c>
      <c r="B362" t="s">
        <v>444</v>
      </c>
      <c r="C362" s="6">
        <v>3</v>
      </c>
      <c r="D362" t="s">
        <v>67</v>
      </c>
      <c r="E362" t="s">
        <v>623</v>
      </c>
      <c r="H362" s="14">
        <v>78237.925902659903</v>
      </c>
      <c r="I362">
        <v>5</v>
      </c>
      <c r="J362">
        <v>4</v>
      </c>
      <c r="K362">
        <v>5</v>
      </c>
      <c r="L362">
        <v>19</v>
      </c>
      <c r="M362">
        <v>10</v>
      </c>
      <c r="N362">
        <v>16</v>
      </c>
      <c r="O362">
        <v>-3.197453852265969E-2</v>
      </c>
      <c r="P362">
        <v>2.2252969174868076E-2</v>
      </c>
      <c r="Q362">
        <v>-5.7009012535855816E-2</v>
      </c>
      <c r="R362">
        <v>1.7241145455779219E-2</v>
      </c>
      <c r="S362">
        <v>6.4357956211693629E-2</v>
      </c>
      <c r="T362">
        <v>-3.9753325585685957E-2</v>
      </c>
      <c r="U362">
        <v>-1.401974800562103E-3</v>
      </c>
      <c r="V362">
        <v>0.13191424864067197</v>
      </c>
      <c r="W362">
        <v>-7.6505770846223994E-2</v>
      </c>
      <c r="X362">
        <v>-2.9840333345679038E-2</v>
      </c>
      <c r="Y362">
        <v>3.210057335467989E-2</v>
      </c>
      <c r="Z362">
        <v>-0.10147317676302581</v>
      </c>
      <c r="AA362" s="3">
        <f t="shared" si="10"/>
        <v>15</v>
      </c>
      <c r="AB362" s="1">
        <v>0.90157394386868839</v>
      </c>
      <c r="AC362">
        <v>0.97808073500297821</v>
      </c>
      <c r="AD362">
        <v>1.0155441557167684</v>
      </c>
      <c r="AE362">
        <v>0.96125492339721541</v>
      </c>
      <c r="AF362">
        <v>1.0120223457096891</v>
      </c>
      <c r="AG362">
        <v>1.0456195033058024</v>
      </c>
      <c r="AH362">
        <v>0.97282126780265887</v>
      </c>
      <c r="AI362">
        <v>0.9990286971400717</v>
      </c>
      <c r="AJ362">
        <v>1.0957466351806509</v>
      </c>
      <c r="AK362">
        <v>0.94835178972134115</v>
      </c>
      <c r="AL362">
        <v>0.97952869846965029</v>
      </c>
      <c r="AM362">
        <v>1.0224998087724098</v>
      </c>
      <c r="AN362">
        <v>0.9320807313985221</v>
      </c>
      <c r="AO362">
        <v>1.021417416157399</v>
      </c>
      <c r="AP362">
        <v>1.0789748816064781</v>
      </c>
      <c r="AQ362">
        <v>0.98657678274325744</v>
      </c>
      <c r="AR362">
        <v>0.96789236188529781</v>
      </c>
      <c r="AS362">
        <v>0.97788899837818821</v>
      </c>
      <c r="AT362">
        <v>0.95812125232812939</v>
      </c>
      <c r="AU362" s="3">
        <f t="shared" si="11"/>
        <v>1.917228738740125E-4</v>
      </c>
      <c r="AV362" s="1">
        <v>0.99847861551645822</v>
      </c>
      <c r="AW362" s="3">
        <v>0.30195723728607921</v>
      </c>
      <c r="AX362" s="5" t="s">
        <v>665</v>
      </c>
    </row>
    <row r="363" spans="1:50" x14ac:dyDescent="0.25">
      <c r="A363" s="5" t="s">
        <v>665</v>
      </c>
      <c r="B363" t="s">
        <v>438</v>
      </c>
      <c r="C363" s="6">
        <v>3</v>
      </c>
      <c r="D363" t="s">
        <v>67</v>
      </c>
      <c r="E363" t="s">
        <v>542</v>
      </c>
      <c r="H363" s="14">
        <v>47139.319212660099</v>
      </c>
      <c r="I363">
        <v>2</v>
      </c>
      <c r="J363">
        <v>3</v>
      </c>
      <c r="K363">
        <v>1</v>
      </c>
      <c r="L363">
        <v>4</v>
      </c>
      <c r="M363">
        <v>4</v>
      </c>
      <c r="N363">
        <v>1</v>
      </c>
      <c r="O363">
        <v>-5.0385215206900619E-2</v>
      </c>
      <c r="P363">
        <v>2.6019280827416835E-2</v>
      </c>
      <c r="Q363">
        <v>-8.4620824158841618E-2</v>
      </c>
      <c r="R363">
        <v>9.9163220198161414E-2</v>
      </c>
      <c r="S363">
        <v>-0.10047603403334573</v>
      </c>
      <c r="T363">
        <v>8.3815426542046212E-2</v>
      </c>
      <c r="U363">
        <v>4.2132239605217781E-2</v>
      </c>
      <c r="V363">
        <v>-0.13691669716701399</v>
      </c>
      <c r="W363">
        <v>-4.905958174384141E-3</v>
      </c>
      <c r="X363">
        <v>-2.4557399266477598E-2</v>
      </c>
      <c r="Y363">
        <v>-2.0717395367815666E-3</v>
      </c>
      <c r="Z363">
        <v>6.3344225996274595E-2</v>
      </c>
      <c r="AA363" s="3">
        <f t="shared" si="10"/>
        <v>3</v>
      </c>
      <c r="AB363" s="1">
        <v>0.90236169170503433</v>
      </c>
      <c r="AC363">
        <v>0.96567844788956336</v>
      </c>
      <c r="AD363">
        <v>1.0181988073419266</v>
      </c>
      <c r="AE363">
        <v>0.94303235551340581</v>
      </c>
      <c r="AF363">
        <v>1.0711520017825318</v>
      </c>
      <c r="AG363">
        <v>0.93272517721947412</v>
      </c>
      <c r="AH363">
        <v>1.0598171853458658</v>
      </c>
      <c r="AI363">
        <v>1.0296344569572946</v>
      </c>
      <c r="AJ363">
        <v>0.90946076357123018</v>
      </c>
      <c r="AK363">
        <v>0.99660522424900821</v>
      </c>
      <c r="AL363">
        <v>0.9831221618265813</v>
      </c>
      <c r="AM363">
        <v>0.99856501016517474</v>
      </c>
      <c r="AN363">
        <v>1.0448850419415738</v>
      </c>
      <c r="AO363">
        <v>1.0662290943817827</v>
      </c>
      <c r="AP363">
        <v>0.89320548896087981</v>
      </c>
      <c r="AQ363">
        <v>1.0568091523290697</v>
      </c>
      <c r="AR363">
        <v>0.91781760216154407</v>
      </c>
      <c r="AS363">
        <v>1.0705886734418109</v>
      </c>
      <c r="AT363">
        <v>0.98591064231571324</v>
      </c>
      <c r="AU363" s="3">
        <f t="shared" si="11"/>
        <v>6.3641139713241704E-5</v>
      </c>
      <c r="AV363" s="1">
        <v>0.99842677559846671</v>
      </c>
      <c r="AW363" s="3">
        <v>0.30228437271342351</v>
      </c>
      <c r="AX363" s="5" t="s">
        <v>665</v>
      </c>
    </row>
    <row r="364" spans="1:50" x14ac:dyDescent="0.25">
      <c r="A364" s="5" t="s">
        <v>665</v>
      </c>
      <c r="B364" t="s">
        <v>408</v>
      </c>
      <c r="C364" s="6">
        <v>3</v>
      </c>
      <c r="D364" t="s">
        <v>67</v>
      </c>
      <c r="E364" t="s">
        <v>790</v>
      </c>
      <c r="H364" s="14">
        <v>70243.891382660106</v>
      </c>
      <c r="I364">
        <v>24</v>
      </c>
      <c r="J364">
        <v>23</v>
      </c>
      <c r="K364">
        <v>23</v>
      </c>
      <c r="L364">
        <v>90</v>
      </c>
      <c r="M364">
        <v>88</v>
      </c>
      <c r="N364">
        <v>78</v>
      </c>
      <c r="O364">
        <v>-2.7131796712979703E-2</v>
      </c>
      <c r="P364">
        <v>2.0767956822868083E-2</v>
      </c>
      <c r="Q364">
        <v>0.16875454005912088</v>
      </c>
      <c r="R364">
        <v>-7.6083008579403449E-2</v>
      </c>
      <c r="S364">
        <v>-1.4259974701346441E-2</v>
      </c>
      <c r="T364">
        <v>7.0752456001565406E-2</v>
      </c>
      <c r="U364">
        <v>-4.7849419174890856E-3</v>
      </c>
      <c r="V364">
        <v>0.14913113337199163</v>
      </c>
      <c r="W364">
        <v>4.4928854630226993E-2</v>
      </c>
      <c r="X364">
        <v>-0.20292603860569192</v>
      </c>
      <c r="Y364">
        <v>-1.0497734933612168E-5</v>
      </c>
      <c r="Z364">
        <v>0.12530048924994103</v>
      </c>
      <c r="AA364" s="3">
        <f t="shared" si="10"/>
        <v>85.333333333333329</v>
      </c>
      <c r="AB364" s="1">
        <v>0.90505381342390889</v>
      </c>
      <c r="AC364">
        <v>0.98136940722712385</v>
      </c>
      <c r="AD364">
        <v>1.0144993613055238</v>
      </c>
      <c r="AE364">
        <v>1.1240876553848742</v>
      </c>
      <c r="AF364">
        <v>0.9486297321068824</v>
      </c>
      <c r="AG364">
        <v>0.99016442750170042</v>
      </c>
      <c r="AH364">
        <v>1.0502643195504138</v>
      </c>
      <c r="AI364">
        <v>0.99668882507169121</v>
      </c>
      <c r="AJ364">
        <v>1.1089014323154602</v>
      </c>
      <c r="AK364">
        <v>1.0316323039123052</v>
      </c>
      <c r="AL364">
        <v>0.86878672334374529</v>
      </c>
      <c r="AM364">
        <v>0.99999272355110203</v>
      </c>
      <c r="AN364">
        <v>1.0907348908445442</v>
      </c>
      <c r="AO364">
        <v>1.0156102459805147</v>
      </c>
      <c r="AP364">
        <v>1.0930528639155117</v>
      </c>
      <c r="AQ364">
        <v>0.91775076344832429</v>
      </c>
      <c r="AR364">
        <v>0.91583332668078221</v>
      </c>
      <c r="AS364">
        <v>1.0099259231865152</v>
      </c>
      <c r="AT364">
        <v>1.0385337010319979</v>
      </c>
      <c r="AU364" s="3">
        <f t="shared" si="11"/>
        <v>1.2148150060262478E-3</v>
      </c>
      <c r="AV364" s="1">
        <v>0.99845113737394098</v>
      </c>
      <c r="AW364" s="3">
        <v>0.30213067102588526</v>
      </c>
      <c r="AX364" s="5" t="s">
        <v>665</v>
      </c>
    </row>
    <row r="365" spans="1:50" x14ac:dyDescent="0.25">
      <c r="A365" s="5" t="s">
        <v>665</v>
      </c>
      <c r="B365" t="s">
        <v>342</v>
      </c>
      <c r="C365" s="6">
        <v>3</v>
      </c>
      <c r="D365" t="s">
        <v>67</v>
      </c>
      <c r="E365" t="s">
        <v>776</v>
      </c>
      <c r="H365" s="14">
        <v>59502.830829660103</v>
      </c>
      <c r="I365">
        <v>2</v>
      </c>
      <c r="J365">
        <v>2</v>
      </c>
      <c r="K365">
        <v>3</v>
      </c>
      <c r="L365">
        <v>7</v>
      </c>
      <c r="M365">
        <v>6</v>
      </c>
      <c r="N365">
        <v>8</v>
      </c>
      <c r="O365">
        <v>-4.3188493791304072E-3</v>
      </c>
      <c r="P365">
        <v>-3.2036868321137169E-2</v>
      </c>
      <c r="Q365">
        <v>-5.4997594009472857E-2</v>
      </c>
      <c r="R365">
        <v>-6.4017890508149225E-2</v>
      </c>
      <c r="S365">
        <v>-0.17784728010365086</v>
      </c>
      <c r="T365">
        <v>0.18834237153170413</v>
      </c>
      <c r="U365">
        <v>-2.6915011984406351E-2</v>
      </c>
      <c r="V365">
        <v>9.4639232222101799E-3</v>
      </c>
      <c r="W365">
        <v>5.0577442523922982E-2</v>
      </c>
      <c r="X365">
        <v>-8.3397874376489989E-2</v>
      </c>
      <c r="Y365">
        <v>-0.22350383590629963</v>
      </c>
      <c r="Z365">
        <v>0.14701739246229212</v>
      </c>
      <c r="AA365" s="3">
        <f t="shared" si="10"/>
        <v>7</v>
      </c>
      <c r="AB365" s="1">
        <v>0.9053522812296364</v>
      </c>
      <c r="AC365">
        <v>0.99701087807698552</v>
      </c>
      <c r="AD365">
        <v>0.97803847918558651</v>
      </c>
      <c r="AE365">
        <v>0.96259604842718538</v>
      </c>
      <c r="AF365">
        <v>0.95659629550175729</v>
      </c>
      <c r="AG365">
        <v>0.88402110625618857</v>
      </c>
      <c r="AH365">
        <v>1.1394537533095088</v>
      </c>
      <c r="AI365">
        <v>0.98151688252810032</v>
      </c>
      <c r="AJ365">
        <v>1.0065814549130563</v>
      </c>
      <c r="AK365">
        <v>1.0356793743151691</v>
      </c>
      <c r="AL365">
        <v>0.94383208804765673</v>
      </c>
      <c r="AM365">
        <v>0.85648279095963686</v>
      </c>
      <c r="AN365">
        <v>1.10727793323303</v>
      </c>
      <c r="AO365">
        <v>0.98445955215777614</v>
      </c>
      <c r="AP365">
        <v>1.0291838985223134</v>
      </c>
      <c r="AQ365">
        <v>1.0759231517804346</v>
      </c>
      <c r="AR365">
        <v>0.98665664135004261</v>
      </c>
      <c r="AS365">
        <v>0.96884880338075197</v>
      </c>
      <c r="AT365">
        <v>0.97176206582932823</v>
      </c>
      <c r="AU365" s="3">
        <f t="shared" si="11"/>
        <v>1.1764146179933917E-4</v>
      </c>
      <c r="AV365" s="1">
        <v>1.0028056855034411</v>
      </c>
      <c r="AW365" s="3">
        <v>0.27388277326971</v>
      </c>
      <c r="AX365" s="5" t="s">
        <v>665</v>
      </c>
    </row>
    <row r="366" spans="1:50" x14ac:dyDescent="0.25">
      <c r="A366" s="5" t="s">
        <v>665</v>
      </c>
      <c r="B366" t="s">
        <v>344</v>
      </c>
      <c r="C366" s="6">
        <v>3</v>
      </c>
      <c r="D366" t="s">
        <v>67</v>
      </c>
      <c r="E366" t="s">
        <v>820</v>
      </c>
      <c r="H366" s="14">
        <v>97395.859126659998</v>
      </c>
      <c r="I366">
        <v>2</v>
      </c>
      <c r="J366">
        <v>3</v>
      </c>
      <c r="K366">
        <v>3</v>
      </c>
      <c r="L366">
        <v>5</v>
      </c>
      <c r="M366">
        <v>6</v>
      </c>
      <c r="N366">
        <v>7</v>
      </c>
      <c r="O366">
        <v>-6.4693173613621438E-2</v>
      </c>
      <c r="P366">
        <v>-0.10728018919308574</v>
      </c>
      <c r="Q366">
        <v>0.19829136646300533</v>
      </c>
      <c r="R366">
        <v>-0.11232244581491707</v>
      </c>
      <c r="S366">
        <v>8.592597993590953E-2</v>
      </c>
      <c r="T366">
        <v>-0.15799000272125779</v>
      </c>
      <c r="U366">
        <v>6.2571464069089283E-3</v>
      </c>
      <c r="V366">
        <v>-5.6730087219192371E-2</v>
      </c>
      <c r="W366">
        <v>0.11976308095404861</v>
      </c>
      <c r="X366">
        <v>-0.10055116245561835</v>
      </c>
      <c r="Y366">
        <v>3.1574292866443553E-2</v>
      </c>
      <c r="Z366">
        <v>-0.17579089179987778</v>
      </c>
      <c r="AA366" s="3">
        <f t="shared" si="10"/>
        <v>6</v>
      </c>
      <c r="AB366" s="1">
        <v>0.90804324782236523</v>
      </c>
      <c r="AC366">
        <v>0.95614864569231195</v>
      </c>
      <c r="AD366">
        <v>0.92833654037752911</v>
      </c>
      <c r="AE366">
        <v>1.1473387171754754</v>
      </c>
      <c r="AF366">
        <v>0.92509764337981704</v>
      </c>
      <c r="AG366">
        <v>1.0613687521198614</v>
      </c>
      <c r="AH366">
        <v>0.89627291034771517</v>
      </c>
      <c r="AI366">
        <v>1.0043465423220512</v>
      </c>
      <c r="AJ366">
        <v>0.96144078683091183</v>
      </c>
      <c r="AK366">
        <v>1.0865564138310746</v>
      </c>
      <c r="AL366">
        <v>0.93267660677009578</v>
      </c>
      <c r="AM366">
        <v>1.022126879258823</v>
      </c>
      <c r="AN366">
        <v>0.88528207050691232</v>
      </c>
      <c r="AO366">
        <v>1.0504083720108612</v>
      </c>
      <c r="AP366">
        <v>1.0356597473152571</v>
      </c>
      <c r="AQ366">
        <v>0.94702322650277593</v>
      </c>
      <c r="AR366">
        <v>1.0081926091202538</v>
      </c>
      <c r="AS366">
        <v>0.96302710741892394</v>
      </c>
      <c r="AT366">
        <v>0.98773717278084538</v>
      </c>
      <c r="AU366" s="3">
        <f t="shared" si="11"/>
        <v>6.1604261760217182E-5</v>
      </c>
      <c r="AV366" s="1">
        <v>0.99867470585815299</v>
      </c>
      <c r="AW366" s="3">
        <v>0.30071742769003884</v>
      </c>
      <c r="AX366" s="5" t="s">
        <v>665</v>
      </c>
    </row>
    <row r="367" spans="1:50" x14ac:dyDescent="0.25">
      <c r="A367" s="5" t="s">
        <v>665</v>
      </c>
      <c r="B367" t="s">
        <v>371</v>
      </c>
      <c r="C367" s="6">
        <v>3</v>
      </c>
      <c r="D367" t="s">
        <v>67</v>
      </c>
      <c r="E367" t="s">
        <v>543</v>
      </c>
      <c r="H367" s="14">
        <v>468532.47344164498</v>
      </c>
      <c r="I367">
        <v>21</v>
      </c>
      <c r="J367">
        <v>16</v>
      </c>
      <c r="K367">
        <v>26</v>
      </c>
      <c r="L367">
        <v>57</v>
      </c>
      <c r="M367">
        <v>32</v>
      </c>
      <c r="N367">
        <v>59</v>
      </c>
      <c r="O367">
        <v>-1.3282445236959123E-2</v>
      </c>
      <c r="P367">
        <v>4.1192671801722924E-2</v>
      </c>
      <c r="Q367">
        <v>-4.6268833967336408E-2</v>
      </c>
      <c r="R367">
        <v>9.8271655392805274E-2</v>
      </c>
      <c r="S367">
        <v>-2.1225223860698382E-2</v>
      </c>
      <c r="T367">
        <v>-8.7689007415826609E-2</v>
      </c>
      <c r="U367">
        <v>2.084257611624063E-3</v>
      </c>
      <c r="V367">
        <v>2.3562943378014151E-2</v>
      </c>
      <c r="W367">
        <v>-3.7353288193566883E-2</v>
      </c>
      <c r="X367">
        <v>7.3225242281411973E-2</v>
      </c>
      <c r="Y367">
        <v>1.3642247950512526E-2</v>
      </c>
      <c r="Z367">
        <v>-0.11140792976712011</v>
      </c>
      <c r="AA367" s="3">
        <f t="shared" si="10"/>
        <v>49.333333333333336</v>
      </c>
      <c r="AB367" s="1">
        <v>0.90893844203643681</v>
      </c>
      <c r="AC367">
        <v>0.99083556233270864</v>
      </c>
      <c r="AD367">
        <v>1.0289641167894039</v>
      </c>
      <c r="AE367">
        <v>0.9684377122697222</v>
      </c>
      <c r="AF367">
        <v>1.0704902497343749</v>
      </c>
      <c r="AG367">
        <v>0.98539549160476236</v>
      </c>
      <c r="AH367">
        <v>0.94102893726801951</v>
      </c>
      <c r="AI367">
        <v>1.0014457413649152</v>
      </c>
      <c r="AJ367">
        <v>1.0164666935833184</v>
      </c>
      <c r="AK367">
        <v>0.97444097986806111</v>
      </c>
      <c r="AL367">
        <v>1.0520660212969717</v>
      </c>
      <c r="AM367">
        <v>1.0095009357389362</v>
      </c>
      <c r="AN367">
        <v>0.92568424333050703</v>
      </c>
      <c r="AO367">
        <v>1.0107083147149332</v>
      </c>
      <c r="AP367">
        <v>0.98785436440186059</v>
      </c>
      <c r="AQ367">
        <v>1.0061989196850556</v>
      </c>
      <c r="AR367">
        <v>0.98278898061708186</v>
      </c>
      <c r="AS367">
        <v>1.0244627099875574</v>
      </c>
      <c r="AT367">
        <v>0.9836937066121888</v>
      </c>
      <c r="AU367" s="3">
        <f t="shared" si="11"/>
        <v>1.052933065043521E-4</v>
      </c>
      <c r="AV367" s="1">
        <v>0.99928449933644625</v>
      </c>
      <c r="AW367" s="3">
        <v>0.29683870330584694</v>
      </c>
      <c r="AX367" s="5" t="s">
        <v>665</v>
      </c>
    </row>
    <row r="368" spans="1:50" x14ac:dyDescent="0.25">
      <c r="A368" s="5" t="s">
        <v>665</v>
      </c>
      <c r="B368" t="s">
        <v>210</v>
      </c>
      <c r="C368" s="6">
        <v>3</v>
      </c>
      <c r="D368" t="s">
        <v>67</v>
      </c>
      <c r="E368" t="s">
        <v>29</v>
      </c>
      <c r="H368" s="14">
        <v>134986.98363665899</v>
      </c>
      <c r="I368">
        <v>15</v>
      </c>
      <c r="J368">
        <v>12</v>
      </c>
      <c r="K368">
        <v>12</v>
      </c>
      <c r="L368">
        <v>45</v>
      </c>
      <c r="M368">
        <v>45</v>
      </c>
      <c r="N368">
        <v>45</v>
      </c>
      <c r="O368">
        <v>-4.3844708488135556E-2</v>
      </c>
      <c r="P368">
        <v>3.8542291841362986E-2</v>
      </c>
      <c r="Q368">
        <v>0.23058298469625477</v>
      </c>
      <c r="R368">
        <v>-0.28802717983083648</v>
      </c>
      <c r="S368">
        <v>-1.2861632754576219E-3</v>
      </c>
      <c r="T368">
        <v>-2.477817145977556E-2</v>
      </c>
      <c r="U368">
        <v>1.3779015052396384E-2</v>
      </c>
      <c r="V368">
        <v>5.1349497778930331E-2</v>
      </c>
      <c r="W368">
        <v>0.21959761672740202</v>
      </c>
      <c r="X368">
        <v>-0.41699310839541959</v>
      </c>
      <c r="Y368">
        <v>4.9532635466336232E-2</v>
      </c>
      <c r="Z368">
        <v>1.3677131835553635E-2</v>
      </c>
      <c r="AA368" s="3">
        <f t="shared" si="10"/>
        <v>45</v>
      </c>
      <c r="AB368" s="1">
        <v>0.91229002570775453</v>
      </c>
      <c r="AC368">
        <v>0.9700663225385312</v>
      </c>
      <c r="AD368">
        <v>1.0270755386029802</v>
      </c>
      <c r="AE368">
        <v>1.1733089808009363</v>
      </c>
      <c r="AF368">
        <v>0.81902126766247474</v>
      </c>
      <c r="AG368">
        <v>0.99910889682033754</v>
      </c>
      <c r="AH368">
        <v>0.9829717284892352</v>
      </c>
      <c r="AI368">
        <v>1.0095966406924834</v>
      </c>
      <c r="AJ368">
        <v>1.0362337643085775</v>
      </c>
      <c r="AK368">
        <v>1.1644087749549001</v>
      </c>
      <c r="AL368">
        <v>0.74898404502264748</v>
      </c>
      <c r="AM368">
        <v>1.0349296015927076</v>
      </c>
      <c r="AN368">
        <v>1.0095253454300654</v>
      </c>
      <c r="AO368">
        <v>1.0407501190748554</v>
      </c>
      <c r="AP368">
        <v>1.0089167985813918</v>
      </c>
      <c r="AQ368">
        <v>0.99241443985201527</v>
      </c>
      <c r="AR368">
        <v>0.91448668623744434</v>
      </c>
      <c r="AS368">
        <v>1.0358526531856231</v>
      </c>
      <c r="AT368">
        <v>1.0270136120614999</v>
      </c>
      <c r="AU368" s="3">
        <f t="shared" si="11"/>
        <v>3.3336547560115386E-4</v>
      </c>
      <c r="AV368" s="1">
        <v>1.003239051498805</v>
      </c>
      <c r="AW368" s="3">
        <v>0.27100741934389094</v>
      </c>
      <c r="AX368" s="5" t="s">
        <v>665</v>
      </c>
    </row>
    <row r="369" spans="1:50" x14ac:dyDescent="0.25">
      <c r="A369" s="5" t="s">
        <v>665</v>
      </c>
      <c r="B369" t="s">
        <v>381</v>
      </c>
      <c r="C369" s="6">
        <v>3</v>
      </c>
      <c r="D369" t="s">
        <v>67</v>
      </c>
      <c r="E369" t="s">
        <v>592</v>
      </c>
      <c r="H369" s="14">
        <v>79195.197111660105</v>
      </c>
      <c r="I369">
        <v>19</v>
      </c>
      <c r="J369">
        <v>15</v>
      </c>
      <c r="K369">
        <v>22</v>
      </c>
      <c r="L369">
        <v>63</v>
      </c>
      <c r="M369">
        <v>54</v>
      </c>
      <c r="N369">
        <v>90</v>
      </c>
      <c r="O369">
        <v>4.0552154022899772E-2</v>
      </c>
      <c r="P369">
        <v>-3.3461160979447291E-2</v>
      </c>
      <c r="Q369">
        <v>1.0047934166110495E-2</v>
      </c>
      <c r="R369">
        <v>3.8484479330883739E-2</v>
      </c>
      <c r="S369">
        <v>-2.4245973681742243E-2</v>
      </c>
      <c r="T369">
        <v>5.4648333797762211E-2</v>
      </c>
      <c r="U369">
        <v>-1.6479360479194197E-2</v>
      </c>
      <c r="V369">
        <v>-2.8481768192960888E-2</v>
      </c>
      <c r="W369">
        <v>-2.7617196675353384E-2</v>
      </c>
      <c r="X369">
        <v>0.11020877855050534</v>
      </c>
      <c r="Y369">
        <v>-4.0422389071699816E-3</v>
      </c>
      <c r="Z369">
        <v>4.0268809804817285E-2</v>
      </c>
      <c r="AA369" s="3">
        <f t="shared" si="10"/>
        <v>69</v>
      </c>
      <c r="AB369" s="1">
        <v>0.9176172682116609</v>
      </c>
      <c r="AC369">
        <v>1.0285073858040483</v>
      </c>
      <c r="AD369">
        <v>0.97707339260108117</v>
      </c>
      <c r="AE369">
        <v>1.006989007145777</v>
      </c>
      <c r="AF369">
        <v>1.0270343818623244</v>
      </c>
      <c r="AG369">
        <v>0.983334405185886</v>
      </c>
      <c r="AH369">
        <v>1.0386059055650787</v>
      </c>
      <c r="AI369">
        <v>0.98864236820679519</v>
      </c>
      <c r="AJ369">
        <v>0.98045154099045584</v>
      </c>
      <c r="AK369">
        <v>0.98103927748184283</v>
      </c>
      <c r="AL369">
        <v>1.0793844275252387</v>
      </c>
      <c r="AM369">
        <v>0.9972020550628703</v>
      </c>
      <c r="AN369">
        <v>1.0283054075639184</v>
      </c>
      <c r="AO369">
        <v>0.96123993065340196</v>
      </c>
      <c r="AP369">
        <v>1.0034574151900522</v>
      </c>
      <c r="AQ369">
        <v>0.97423037443329552</v>
      </c>
      <c r="AR369">
        <v>1.0509720478568476</v>
      </c>
      <c r="AS369">
        <v>1.0141026794179573</v>
      </c>
      <c r="AT369">
        <v>0.99008238067397081</v>
      </c>
      <c r="AU369" s="3">
        <f t="shared" si="11"/>
        <v>8.7126495692301214E-4</v>
      </c>
      <c r="AV369" s="1">
        <v>0.99901413803758754</v>
      </c>
      <c r="AW369" s="3">
        <v>0.2985626295262121</v>
      </c>
      <c r="AX369" s="5" t="s">
        <v>665</v>
      </c>
    </row>
    <row r="370" spans="1:50" x14ac:dyDescent="0.25">
      <c r="A370" s="5" t="s">
        <v>665</v>
      </c>
      <c r="B370" t="s">
        <v>440</v>
      </c>
      <c r="C370" s="6">
        <v>3</v>
      </c>
      <c r="D370" t="s">
        <v>67</v>
      </c>
      <c r="E370" t="s">
        <v>590</v>
      </c>
      <c r="H370" s="14">
        <v>25306.16331666</v>
      </c>
      <c r="I370">
        <v>3</v>
      </c>
      <c r="J370">
        <v>3</v>
      </c>
      <c r="K370">
        <v>2</v>
      </c>
      <c r="L370">
        <v>14</v>
      </c>
      <c r="M370">
        <v>18</v>
      </c>
      <c r="N370">
        <v>11</v>
      </c>
      <c r="O370">
        <v>7.3006583212880061E-2</v>
      </c>
      <c r="P370">
        <v>4.4365875479331685E-2</v>
      </c>
      <c r="Q370">
        <v>-7.0967105923189111E-2</v>
      </c>
      <c r="R370">
        <v>3.9184182914959266E-2</v>
      </c>
      <c r="S370">
        <v>-6.8323858845675683E-2</v>
      </c>
      <c r="T370">
        <v>-3.6921241908588191E-2</v>
      </c>
      <c r="U370">
        <v>-2.8806105235548496E-2</v>
      </c>
      <c r="V370">
        <v>-4.2189588820990193E-2</v>
      </c>
      <c r="W370">
        <v>5.451568207431242E-2</v>
      </c>
      <c r="X370">
        <v>0.10580662829757367</v>
      </c>
      <c r="Y370">
        <v>2.530411424511441E-2</v>
      </c>
      <c r="Z370">
        <v>-0.10772743469623935</v>
      </c>
      <c r="AA370" s="3">
        <f t="shared" si="10"/>
        <v>14.333333333333334</v>
      </c>
      <c r="AB370" s="1">
        <v>0.91923309869964542</v>
      </c>
      <c r="AC370">
        <v>1.051906579185119</v>
      </c>
      <c r="AD370">
        <v>1.0312298112460268</v>
      </c>
      <c r="AE370">
        <v>0.95199961425692681</v>
      </c>
      <c r="AF370">
        <v>1.0275326118486692</v>
      </c>
      <c r="AG370">
        <v>0.95374542798106576</v>
      </c>
      <c r="AH370">
        <v>0.97473284102996127</v>
      </c>
      <c r="AI370">
        <v>0.98023114721219962</v>
      </c>
      <c r="AJ370">
        <v>0.97117986153830982</v>
      </c>
      <c r="AK370">
        <v>1.038510413083483</v>
      </c>
      <c r="AL370">
        <v>1.0760958805516045</v>
      </c>
      <c r="AM370">
        <v>1.0176941952896412</v>
      </c>
      <c r="AN370">
        <v>0.92804879419319131</v>
      </c>
      <c r="AO370">
        <v>0.93186140918669391</v>
      </c>
      <c r="AP370">
        <v>0.94176860574350629</v>
      </c>
      <c r="AQ370">
        <v>1.0908727246639498</v>
      </c>
      <c r="AR370">
        <v>1.0472620218014916</v>
      </c>
      <c r="AS370">
        <v>1.067050142975726</v>
      </c>
      <c r="AT370">
        <v>0.95210580287061963</v>
      </c>
      <c r="AU370" s="3">
        <f t="shared" si="11"/>
        <v>5.6639693476952951E-4</v>
      </c>
      <c r="AV370" s="1">
        <v>1.0051534512069977</v>
      </c>
      <c r="AW370" s="3">
        <v>0.25822585821905791</v>
      </c>
      <c r="AX370" s="5" t="s">
        <v>665</v>
      </c>
    </row>
    <row r="371" spans="1:50" x14ac:dyDescent="0.25">
      <c r="A371" s="5" t="s">
        <v>665</v>
      </c>
      <c r="B371" t="s">
        <v>433</v>
      </c>
      <c r="C371" s="6">
        <v>2</v>
      </c>
      <c r="D371" t="s">
        <v>65</v>
      </c>
      <c r="E371" t="s">
        <v>538</v>
      </c>
      <c r="H371" s="14">
        <v>25745.838187659901</v>
      </c>
      <c r="I371">
        <v>4</v>
      </c>
      <c r="J371">
        <v>4</v>
      </c>
      <c r="K371">
        <v>3</v>
      </c>
      <c r="L371">
        <v>18</v>
      </c>
      <c r="M371">
        <v>13</v>
      </c>
      <c r="N371">
        <v>8</v>
      </c>
      <c r="O371">
        <v>-0.10447889055287442</v>
      </c>
      <c r="P371">
        <v>3.555374487803209E-2</v>
      </c>
      <c r="Q371">
        <v>-5.6996712865742587E-2</v>
      </c>
      <c r="R371">
        <v>0.10350361531421837</v>
      </c>
      <c r="S371">
        <v>-3.6692495875481866E-2</v>
      </c>
      <c r="T371">
        <v>-1.0725258889916628E-3</v>
      </c>
      <c r="U371">
        <v>7.3419468923015097E-2</v>
      </c>
      <c r="V371">
        <v>-0.16125925302734492</v>
      </c>
      <c r="W371">
        <v>-7.515582470695012E-2</v>
      </c>
      <c r="X371">
        <v>0.14778029182901103</v>
      </c>
      <c r="Y371">
        <v>-0.21651986420898334</v>
      </c>
      <c r="Z371">
        <v>0.13094770087081253</v>
      </c>
      <c r="AA371" s="3">
        <f t="shared" si="10"/>
        <v>13</v>
      </c>
      <c r="AB371" s="1">
        <v>0.91966695614099836</v>
      </c>
      <c r="AC371">
        <v>0.93014085397617907</v>
      </c>
      <c r="AD371">
        <v>1.0249501507781462</v>
      </c>
      <c r="AE371">
        <v>0.96126311859337032</v>
      </c>
      <c r="AF371">
        <v>1.0743794500466524</v>
      </c>
      <c r="AG371">
        <v>0.97488740172470956</v>
      </c>
      <c r="AH371">
        <v>0.99925685797088437</v>
      </c>
      <c r="AI371">
        <v>1.0522076680065973</v>
      </c>
      <c r="AJ371">
        <v>0.89424419121043852</v>
      </c>
      <c r="AK371">
        <v>0.94923958856154134</v>
      </c>
      <c r="AL371">
        <v>1.1078636183569215</v>
      </c>
      <c r="AM371">
        <v>0.8606390077218331</v>
      </c>
      <c r="AN371">
        <v>1.0950127747726042</v>
      </c>
      <c r="AO371">
        <v>1.1312347624648518</v>
      </c>
      <c r="AP371">
        <v>0.87247578873131026</v>
      </c>
      <c r="AQ371">
        <v>0.98749194700258225</v>
      </c>
      <c r="AR371">
        <v>1.0311660543291434</v>
      </c>
      <c r="AS371">
        <v>0.88280862610312194</v>
      </c>
      <c r="AT371">
        <v>1.0958271299695297</v>
      </c>
      <c r="AU371" s="3">
        <f t="shared" si="11"/>
        <v>5.0493597859365715E-4</v>
      </c>
      <c r="AV371" s="1">
        <v>1.0001673847667565</v>
      </c>
      <c r="AW371" s="3">
        <v>0.29116523425674273</v>
      </c>
      <c r="AX371" s="5" t="s">
        <v>665</v>
      </c>
    </row>
    <row r="372" spans="1:50" x14ac:dyDescent="0.25">
      <c r="A372" s="5" t="s">
        <v>665</v>
      </c>
      <c r="B372" t="s">
        <v>447</v>
      </c>
      <c r="C372" s="6">
        <v>3</v>
      </c>
      <c r="D372" t="s">
        <v>67</v>
      </c>
      <c r="E372" t="s">
        <v>724</v>
      </c>
      <c r="H372" s="14">
        <v>343456.77145565202</v>
      </c>
      <c r="I372">
        <v>31</v>
      </c>
      <c r="J372">
        <v>19</v>
      </c>
      <c r="K372">
        <v>35</v>
      </c>
      <c r="L372">
        <v>64</v>
      </c>
      <c r="M372">
        <v>40</v>
      </c>
      <c r="N372">
        <v>90</v>
      </c>
      <c r="O372">
        <v>-1.7360236593476977E-2</v>
      </c>
      <c r="P372">
        <v>7.9281520121171623E-3</v>
      </c>
      <c r="Q372">
        <v>1.8880926898845962E-2</v>
      </c>
      <c r="R372">
        <v>-1.4391892120926057E-2</v>
      </c>
      <c r="S372">
        <v>6.4468303830775245E-2</v>
      </c>
      <c r="T372">
        <v>-0.1462097477541334</v>
      </c>
      <c r="U372">
        <v>-9.7659628742633037E-3</v>
      </c>
      <c r="V372">
        <v>0.13388994226748857</v>
      </c>
      <c r="W372">
        <v>-1.5219120399215847E-2</v>
      </c>
      <c r="X372">
        <v>-4.3309098987463268E-2</v>
      </c>
      <c r="Y372">
        <v>5.411977427829627E-2</v>
      </c>
      <c r="Z372">
        <v>-0.19005524368430846</v>
      </c>
      <c r="AA372" s="3">
        <f t="shared" si="10"/>
        <v>64.666666666666671</v>
      </c>
      <c r="AB372" s="1">
        <v>0.91989342309246436</v>
      </c>
      <c r="AC372">
        <v>0.98803891036560187</v>
      </c>
      <c r="AD372">
        <v>1.0055105034914498</v>
      </c>
      <c r="AE372">
        <v>1.0131732742651283</v>
      </c>
      <c r="AF372">
        <v>0.99007389280040126</v>
      </c>
      <c r="AG372">
        <v>1.045699482810897</v>
      </c>
      <c r="AH372">
        <v>0.90362134324984356</v>
      </c>
      <c r="AI372">
        <v>0.99325361012831492</v>
      </c>
      <c r="AJ372">
        <v>1.0972482294808443</v>
      </c>
      <c r="AK372">
        <v>0.98950635611739812</v>
      </c>
      <c r="AL372">
        <v>0.97042653255096534</v>
      </c>
      <c r="AM372">
        <v>1.0382254616922924</v>
      </c>
      <c r="AN372">
        <v>0.87657215496889407</v>
      </c>
      <c r="AO372">
        <v>1.0052778283405697</v>
      </c>
      <c r="AP372">
        <v>1.0912349753392454</v>
      </c>
      <c r="AQ372">
        <v>0.97664079901347955</v>
      </c>
      <c r="AR372">
        <v>0.98015566273153232</v>
      </c>
      <c r="AS372">
        <v>0.99285261086816834</v>
      </c>
      <c r="AT372">
        <v>0.97006579306364327</v>
      </c>
      <c r="AU372" s="3">
        <f t="shared" si="11"/>
        <v>1.8828182187992352E-4</v>
      </c>
      <c r="AV372" s="1">
        <v>1.0027046115594398</v>
      </c>
      <c r="AW372" s="3">
        <v>0.27455217971817242</v>
      </c>
      <c r="AX372" s="5" t="s">
        <v>665</v>
      </c>
    </row>
    <row r="373" spans="1:50" x14ac:dyDescent="0.25">
      <c r="A373" s="5" t="s">
        <v>665</v>
      </c>
      <c r="B373" t="s">
        <v>429</v>
      </c>
      <c r="C373" s="6">
        <v>3</v>
      </c>
      <c r="D373" t="s">
        <v>67</v>
      </c>
      <c r="E373" t="s">
        <v>557</v>
      </c>
      <c r="H373" s="14">
        <v>161901.385401659</v>
      </c>
      <c r="I373">
        <v>4</v>
      </c>
      <c r="J373">
        <v>2</v>
      </c>
      <c r="K373">
        <v>5</v>
      </c>
      <c r="L373">
        <v>6</v>
      </c>
      <c r="M373">
        <v>4</v>
      </c>
      <c r="N373">
        <v>9</v>
      </c>
      <c r="O373">
        <v>-4.0673731222076903E-2</v>
      </c>
      <c r="P373">
        <v>0.11588822266124049</v>
      </c>
      <c r="Q373">
        <v>-0.14457975275920132</v>
      </c>
      <c r="R373">
        <v>7.6314099124489873E-2</v>
      </c>
      <c r="S373">
        <v>-3.9043337700291496E-2</v>
      </c>
      <c r="T373">
        <v>0.10284355938190864</v>
      </c>
      <c r="U373">
        <v>-4.6946039981354964E-3</v>
      </c>
      <c r="V373">
        <v>-1.1349607632469783E-2</v>
      </c>
      <c r="W373">
        <v>-6.5087726127619122E-2</v>
      </c>
      <c r="X373">
        <v>4.8998860309790171E-2</v>
      </c>
      <c r="Y373">
        <v>4.0017621995941305E-2</v>
      </c>
      <c r="Z373">
        <v>4.2323597524253909E-2</v>
      </c>
      <c r="AA373" s="3">
        <f t="shared" si="10"/>
        <v>6.333333333333333</v>
      </c>
      <c r="AB373" s="1">
        <v>0.92339143670113155</v>
      </c>
      <c r="AC373">
        <v>0.97220082855911183</v>
      </c>
      <c r="AD373">
        <v>1.0836420050174291</v>
      </c>
      <c r="AE373">
        <v>0.90464285548783641</v>
      </c>
      <c r="AF373">
        <v>1.0543209418156367</v>
      </c>
      <c r="AG373">
        <v>0.97330013636233936</v>
      </c>
      <c r="AH373">
        <v>1.0738880167843388</v>
      </c>
      <c r="AI373">
        <v>0.99675123716240177</v>
      </c>
      <c r="AJ373">
        <v>0.99216391492192357</v>
      </c>
      <c r="AK373">
        <v>0.95588719108126474</v>
      </c>
      <c r="AL373">
        <v>1.0345467642545179</v>
      </c>
      <c r="AM373">
        <v>1.028126384769747</v>
      </c>
      <c r="AN373">
        <v>1.0297710359077379</v>
      </c>
      <c r="AO373">
        <v>1.025252404526003</v>
      </c>
      <c r="AP373">
        <v>0.91558273888244646</v>
      </c>
      <c r="AQ373">
        <v>1.0566459296976312</v>
      </c>
      <c r="AR373">
        <v>0.98124463170857068</v>
      </c>
      <c r="AS373">
        <v>1.0563302586315442</v>
      </c>
      <c r="AT373">
        <v>0.9589184531468139</v>
      </c>
      <c r="AU373" s="3">
        <f t="shared" si="11"/>
        <v>3.9118462869363654E-5</v>
      </c>
      <c r="AV373" s="1">
        <v>0.99899573609883496</v>
      </c>
      <c r="AW373" s="3">
        <v>0.29867972560490963</v>
      </c>
      <c r="AX373" s="5" t="s">
        <v>665</v>
      </c>
    </row>
    <row r="374" spans="1:50" x14ac:dyDescent="0.25">
      <c r="A374" s="5" t="s">
        <v>665</v>
      </c>
      <c r="B374" t="s">
        <v>183</v>
      </c>
      <c r="C374" s="6">
        <v>3</v>
      </c>
      <c r="D374" t="s">
        <v>67</v>
      </c>
      <c r="E374" t="s">
        <v>637</v>
      </c>
      <c r="H374" s="14">
        <v>30630.6338876599</v>
      </c>
      <c r="I374">
        <v>10</v>
      </c>
      <c r="J374">
        <v>10</v>
      </c>
      <c r="K374">
        <v>10</v>
      </c>
      <c r="L374">
        <v>92</v>
      </c>
      <c r="M374">
        <v>70</v>
      </c>
      <c r="N374">
        <v>67</v>
      </c>
      <c r="O374">
        <v>0.15604045400732824</v>
      </c>
      <c r="P374">
        <v>-0.23840581294735202</v>
      </c>
      <c r="Q374">
        <v>2.6399299365928192E-2</v>
      </c>
      <c r="R374">
        <v>1.0440914647202346E-2</v>
      </c>
      <c r="S374">
        <v>6.2097278189978629E-2</v>
      </c>
      <c r="T374">
        <v>-0.38289046460043175</v>
      </c>
      <c r="U374">
        <v>0.10069399847521986</v>
      </c>
      <c r="V374">
        <v>-0.21019222681345856</v>
      </c>
      <c r="W374">
        <v>-5.0215425301259643E-2</v>
      </c>
      <c r="X374">
        <v>3.8828941024010022E-3</v>
      </c>
      <c r="Y374">
        <v>0.13358443500093084</v>
      </c>
      <c r="Z374">
        <v>-0.33015465252935822</v>
      </c>
      <c r="AA374" s="3">
        <f t="shared" si="10"/>
        <v>76.333333333333329</v>
      </c>
      <c r="AB374" s="1">
        <v>0.92749063376813468</v>
      </c>
      <c r="AC374">
        <v>1.1142248938948187</v>
      </c>
      <c r="AD374">
        <v>0.84768148837893542</v>
      </c>
      <c r="AE374">
        <v>1.0184670451726174</v>
      </c>
      <c r="AF374">
        <v>1.0072633415788044</v>
      </c>
      <c r="AG374">
        <v>1.0439823187959545</v>
      </c>
      <c r="AH374">
        <v>0.76689955382556796</v>
      </c>
      <c r="AI374">
        <v>1.072289155776035</v>
      </c>
      <c r="AJ374">
        <v>0.86442204676688017</v>
      </c>
      <c r="AK374">
        <v>0.96579210468923238</v>
      </c>
      <c r="AL374">
        <v>1.002695042213996</v>
      </c>
      <c r="AM374">
        <v>1.0970158991495758</v>
      </c>
      <c r="AN374">
        <v>0.79545120922922596</v>
      </c>
      <c r="AO374">
        <v>0.96236330892572719</v>
      </c>
      <c r="AP374">
        <v>1.019748642169783</v>
      </c>
      <c r="AQ374">
        <v>0.94828017191812297</v>
      </c>
      <c r="AR374">
        <v>0.99546464248599775</v>
      </c>
      <c r="AS374">
        <v>1.0507993089526515</v>
      </c>
      <c r="AT374">
        <v>1.0372299804599341</v>
      </c>
      <c r="AU374" s="3">
        <f t="shared" si="11"/>
        <v>2.492058558542779E-3</v>
      </c>
      <c r="AV374" s="1">
        <v>1.0023143424853693</v>
      </c>
      <c r="AW374" s="3">
        <v>0.27713225714672296</v>
      </c>
      <c r="AX374" s="5" t="s">
        <v>665</v>
      </c>
    </row>
    <row r="375" spans="1:50" x14ac:dyDescent="0.25">
      <c r="A375" s="5" t="s">
        <v>665</v>
      </c>
      <c r="B375" t="s">
        <v>459</v>
      </c>
      <c r="C375" s="6">
        <v>3</v>
      </c>
      <c r="D375" t="s">
        <v>67</v>
      </c>
      <c r="E375" t="s">
        <v>835</v>
      </c>
      <c r="H375" s="14">
        <v>34992.009054659997</v>
      </c>
      <c r="I375">
        <v>2</v>
      </c>
      <c r="J375">
        <v>2</v>
      </c>
      <c r="K375">
        <v>1</v>
      </c>
      <c r="L375">
        <v>3</v>
      </c>
      <c r="M375">
        <v>2</v>
      </c>
      <c r="N375">
        <v>2</v>
      </c>
      <c r="O375">
        <v>0.27183703581280538</v>
      </c>
      <c r="P375">
        <v>-0.36479494907707338</v>
      </c>
      <c r="Q375">
        <v>4.6068334856224386E-2</v>
      </c>
      <c r="R375">
        <v>-0.14922488938307094</v>
      </c>
      <c r="S375">
        <v>-9.0883626490817687E-2</v>
      </c>
      <c r="T375">
        <v>0.17347860850708316</v>
      </c>
      <c r="U375">
        <v>0.11514074149912761</v>
      </c>
      <c r="V375">
        <v>-0.20963380584317506</v>
      </c>
      <c r="W375">
        <v>9.1784967794825839E-2</v>
      </c>
      <c r="X375">
        <v>-0.28502312897065241</v>
      </c>
      <c r="Y375">
        <v>-9.1033611070955173E-2</v>
      </c>
      <c r="Z375">
        <v>0.29464450283821819</v>
      </c>
      <c r="AA375" s="3">
        <f t="shared" si="10"/>
        <v>2.3333333333333335</v>
      </c>
      <c r="AB375" s="1">
        <v>0.92969172358213648</v>
      </c>
      <c r="AC375">
        <v>1.2073442043954943</v>
      </c>
      <c r="AD375">
        <v>0.77657924272960621</v>
      </c>
      <c r="AE375">
        <v>1.0324474373469945</v>
      </c>
      <c r="AF375">
        <v>0.90173480370470771</v>
      </c>
      <c r="AG375">
        <v>0.93894748349225565</v>
      </c>
      <c r="AH375">
        <v>1.1277744849224838</v>
      </c>
      <c r="AI375">
        <v>1.0830806998478417</v>
      </c>
      <c r="AJ375">
        <v>0.86475670157438256</v>
      </c>
      <c r="AK375">
        <v>1.0656878845518432</v>
      </c>
      <c r="AL375">
        <v>0.82072845096640701</v>
      </c>
      <c r="AM375">
        <v>0.93884987428169719</v>
      </c>
      <c r="AN375">
        <v>1.2265826954946477</v>
      </c>
      <c r="AO375">
        <v>0.89707698592062224</v>
      </c>
      <c r="AP375">
        <v>1.1135459898913092</v>
      </c>
      <c r="AQ375">
        <v>1.0321957767557293</v>
      </c>
      <c r="AR375">
        <v>0.91016610160161016</v>
      </c>
      <c r="AS375">
        <v>0.99989604401494803</v>
      </c>
      <c r="AT375">
        <v>1.0876134474517354</v>
      </c>
      <c r="AU375" s="3">
        <f t="shared" si="11"/>
        <v>6.6681890990840265E-5</v>
      </c>
      <c r="AV375" s="1">
        <v>1.0067490576059923</v>
      </c>
      <c r="AW375" s="3">
        <v>0.24751507705107206</v>
      </c>
      <c r="AX375" s="5" t="s">
        <v>665</v>
      </c>
    </row>
    <row r="376" spans="1:50" x14ac:dyDescent="0.25">
      <c r="A376" s="5" t="s">
        <v>665</v>
      </c>
      <c r="B376" t="s">
        <v>214</v>
      </c>
      <c r="C376" s="6">
        <v>3</v>
      </c>
      <c r="D376" t="s">
        <v>67</v>
      </c>
      <c r="E376" t="s">
        <v>15</v>
      </c>
      <c r="H376" s="14">
        <v>47441.900132660099</v>
      </c>
      <c r="I376">
        <v>6</v>
      </c>
      <c r="J376">
        <v>3</v>
      </c>
      <c r="K376">
        <v>6</v>
      </c>
      <c r="L376">
        <v>14</v>
      </c>
      <c r="M376">
        <v>9</v>
      </c>
      <c r="N376">
        <v>19</v>
      </c>
      <c r="O376">
        <v>-0.11375218457001503</v>
      </c>
      <c r="P376">
        <v>0.45105683894806448</v>
      </c>
      <c r="Q376">
        <v>0.22100334676461036</v>
      </c>
      <c r="R376">
        <v>-0.19537951643194379</v>
      </c>
      <c r="S376">
        <v>-0.48277064152851318</v>
      </c>
      <c r="T376">
        <v>0.33734392040138189</v>
      </c>
      <c r="U376">
        <v>-0.1492929184989473</v>
      </c>
      <c r="V376">
        <v>0.36565996291188824</v>
      </c>
      <c r="W376">
        <v>0.17742958254196195</v>
      </c>
      <c r="X376">
        <v>-0.18089355824927211</v>
      </c>
      <c r="Y376">
        <v>-0.4408253343288252</v>
      </c>
      <c r="Z376">
        <v>0.46209066060218729</v>
      </c>
      <c r="AA376" s="3">
        <f t="shared" si="10"/>
        <v>14</v>
      </c>
      <c r="AB376" s="1">
        <v>0.93100848615261844</v>
      </c>
      <c r="AC376">
        <v>0.92418130780848262</v>
      </c>
      <c r="AD376">
        <v>1.3670413092416336</v>
      </c>
      <c r="AE376">
        <v>1.1655439019606959</v>
      </c>
      <c r="AF376">
        <v>0.87334312340346576</v>
      </c>
      <c r="AG376">
        <v>0.71560201678903312</v>
      </c>
      <c r="AH376">
        <v>1.2634284114347718</v>
      </c>
      <c r="AI376">
        <v>0.90169228413306113</v>
      </c>
      <c r="AJ376">
        <v>1.2884709075778116</v>
      </c>
      <c r="AK376">
        <v>1.1308672484700251</v>
      </c>
      <c r="AL376">
        <v>0.88215644812203586</v>
      </c>
      <c r="AM376">
        <v>0.73671303063200544</v>
      </c>
      <c r="AN376">
        <v>1.3775366096352772</v>
      </c>
      <c r="AO376">
        <v>0.97566600461899644</v>
      </c>
      <c r="AP376">
        <v>0.94252521768533171</v>
      </c>
      <c r="AQ376">
        <v>0.97024852222868896</v>
      </c>
      <c r="AR376">
        <v>1.0100914800636709</v>
      </c>
      <c r="AS376">
        <v>1.0295010541441725</v>
      </c>
      <c r="AT376">
        <v>1.0903163148523169</v>
      </c>
      <c r="AU376" s="3">
        <f t="shared" si="11"/>
        <v>2.9509779247568704E-4</v>
      </c>
      <c r="AV376" s="1">
        <v>1.0030580989321962</v>
      </c>
      <c r="AW376" s="3">
        <v>0.27220902091284582</v>
      </c>
      <c r="AX376" s="5" t="s">
        <v>665</v>
      </c>
    </row>
    <row r="377" spans="1:50" x14ac:dyDescent="0.25">
      <c r="A377" s="5" t="s">
        <v>665</v>
      </c>
      <c r="B377" t="s">
        <v>446</v>
      </c>
      <c r="C377" s="6">
        <v>3</v>
      </c>
      <c r="D377" t="s">
        <v>67</v>
      </c>
      <c r="E377" t="s">
        <v>486</v>
      </c>
      <c r="H377" s="14">
        <v>55016.082990660099</v>
      </c>
      <c r="I377">
        <v>9</v>
      </c>
      <c r="J377">
        <v>9</v>
      </c>
      <c r="K377">
        <v>10</v>
      </c>
      <c r="L377">
        <v>21</v>
      </c>
      <c r="M377">
        <v>15</v>
      </c>
      <c r="N377">
        <v>26</v>
      </c>
      <c r="O377">
        <v>-1.7231523850066557E-2</v>
      </c>
      <c r="P377">
        <v>-8.5335358169659703E-2</v>
      </c>
      <c r="Q377">
        <v>-2.4396637689324444E-2</v>
      </c>
      <c r="R377">
        <v>0.22522217475909914</v>
      </c>
      <c r="S377">
        <v>-0.11795114463888284</v>
      </c>
      <c r="T377">
        <v>9.5520612767658553E-2</v>
      </c>
      <c r="U377">
        <v>3.7981445397553229E-2</v>
      </c>
      <c r="V377">
        <v>-9.9918911217088971E-2</v>
      </c>
      <c r="W377">
        <v>-0.13305517325835362</v>
      </c>
      <c r="X377">
        <v>0.18570021269946646</v>
      </c>
      <c r="Y377">
        <v>-9.9486993057900208E-2</v>
      </c>
      <c r="Z377">
        <v>0.2012640409324995</v>
      </c>
      <c r="AA377" s="3">
        <f t="shared" si="10"/>
        <v>20.666666666666668</v>
      </c>
      <c r="AB377" s="1">
        <v>0.93125479536940403</v>
      </c>
      <c r="AC377">
        <v>0.98812706404209716</v>
      </c>
      <c r="AD377">
        <v>0.94256540869944827</v>
      </c>
      <c r="AE377">
        <v>0.98323171864274106</v>
      </c>
      <c r="AF377">
        <v>1.168957253892994</v>
      </c>
      <c r="AG377">
        <v>0.92149539114954782</v>
      </c>
      <c r="AH377">
        <v>1.0684509010402119</v>
      </c>
      <c r="AI377">
        <v>1.0266763414784115</v>
      </c>
      <c r="AJ377">
        <v>0.93308543549332179</v>
      </c>
      <c r="AK377">
        <v>0.91189829095470931</v>
      </c>
      <c r="AL377">
        <v>1.1373688617939708</v>
      </c>
      <c r="AM377">
        <v>0.93336482709472224</v>
      </c>
      <c r="AN377">
        <v>1.1497052469471918</v>
      </c>
      <c r="AO377">
        <v>1.0390124699941141</v>
      </c>
      <c r="AP377">
        <v>0.98994237098175819</v>
      </c>
      <c r="AQ377">
        <v>0.92745003407080806</v>
      </c>
      <c r="AR377">
        <v>0.97297729066326077</v>
      </c>
      <c r="AS377">
        <v>1.0128806243190946</v>
      </c>
      <c r="AT377">
        <v>1.0760487410585484</v>
      </c>
      <c r="AU377" s="3">
        <f t="shared" si="11"/>
        <v>3.7564772959527455E-4</v>
      </c>
      <c r="AV377" s="1">
        <v>1.0030519218479306</v>
      </c>
      <c r="AW377" s="3">
        <v>0.27225001477338728</v>
      </c>
      <c r="AX377" s="5" t="s">
        <v>665</v>
      </c>
    </row>
    <row r="378" spans="1:50" x14ac:dyDescent="0.25">
      <c r="A378" s="5" t="s">
        <v>665</v>
      </c>
      <c r="B378" t="s">
        <v>315</v>
      </c>
      <c r="C378" s="6">
        <v>3</v>
      </c>
      <c r="D378" t="s">
        <v>67</v>
      </c>
      <c r="E378" t="s">
        <v>576</v>
      </c>
      <c r="H378">
        <v>69020.661623660097</v>
      </c>
      <c r="I378">
        <v>17</v>
      </c>
      <c r="J378">
        <v>12</v>
      </c>
      <c r="K378">
        <v>18</v>
      </c>
      <c r="L378">
        <v>66</v>
      </c>
      <c r="M378">
        <v>32</v>
      </c>
      <c r="N378">
        <v>59</v>
      </c>
      <c r="O378">
        <v>-0.78746161784203339</v>
      </c>
      <c r="P378">
        <v>0.87054453032296797</v>
      </c>
      <c r="Q378">
        <v>-2.764594412564686E-3</v>
      </c>
      <c r="R378">
        <v>5.1001189098239412E-2</v>
      </c>
      <c r="S378">
        <v>0.10368402369577026</v>
      </c>
      <c r="T378">
        <v>-0.22675746794413471</v>
      </c>
      <c r="U378">
        <v>-0.63385657268527607</v>
      </c>
      <c r="V378">
        <v>0.77494664988474171</v>
      </c>
      <c r="W378">
        <v>-2.4896485612886994E-2</v>
      </c>
      <c r="X378">
        <v>5.5839832232427111E-2</v>
      </c>
      <c r="Y378">
        <v>0.10815591752541555</v>
      </c>
      <c r="Z378">
        <v>-0.29082071483441452</v>
      </c>
      <c r="AA378" s="3">
        <f t="shared" si="10"/>
        <v>52.333333333333336</v>
      </c>
      <c r="AB378" s="1">
        <v>0.93237536836312385</v>
      </c>
      <c r="AC378">
        <v>0.57936256816861453</v>
      </c>
      <c r="AD378">
        <v>1.828352863120507</v>
      </c>
      <c r="AE378">
        <v>0.99808556405224547</v>
      </c>
      <c r="AF378">
        <v>1.0359836174381793</v>
      </c>
      <c r="AG378">
        <v>1.0745138091258488</v>
      </c>
      <c r="AH378">
        <v>0.85455338813615633</v>
      </c>
      <c r="AI378">
        <v>0.64445138099026511</v>
      </c>
      <c r="AJ378">
        <v>1.7111267736135425</v>
      </c>
      <c r="AK378">
        <v>0.98289111914657135</v>
      </c>
      <c r="AL378">
        <v>1.0394640276427278</v>
      </c>
      <c r="AM378">
        <v>1.0778496260468087</v>
      </c>
      <c r="AN378">
        <v>0.81743690588407714</v>
      </c>
      <c r="AO378">
        <v>1.1123455611352293</v>
      </c>
      <c r="AP378">
        <v>0.9358843186829422</v>
      </c>
      <c r="AQ378">
        <v>0.98477641050734732</v>
      </c>
      <c r="AR378">
        <v>1.0033595224344909</v>
      </c>
      <c r="AS378">
        <v>1.0031044895771732</v>
      </c>
      <c r="AT378">
        <v>0.95656622187990736</v>
      </c>
      <c r="AU378" s="3">
        <f t="shared" si="11"/>
        <v>7.5822705987207766E-4</v>
      </c>
      <c r="AV378" s="1">
        <v>0.9993394207028482</v>
      </c>
      <c r="AW378" s="3">
        <v>0.2964877039895904</v>
      </c>
      <c r="AX378" s="5" t="s">
        <v>665</v>
      </c>
    </row>
    <row r="379" spans="1:50" x14ac:dyDescent="0.25">
      <c r="A379" s="5" t="s">
        <v>665</v>
      </c>
      <c r="B379" t="s">
        <v>400</v>
      </c>
      <c r="C379" s="6">
        <v>3</v>
      </c>
      <c r="D379" t="s">
        <v>67</v>
      </c>
      <c r="E379" t="s">
        <v>465</v>
      </c>
      <c r="H379">
        <v>45371.466612659897</v>
      </c>
      <c r="I379">
        <v>50</v>
      </c>
      <c r="J379">
        <v>42</v>
      </c>
      <c r="K379">
        <v>41</v>
      </c>
      <c r="L379">
        <v>1024</v>
      </c>
      <c r="M379">
        <v>886</v>
      </c>
      <c r="N379">
        <v>914</v>
      </c>
      <c r="O379">
        <v>-1.5106444568519437E-2</v>
      </c>
      <c r="P379">
        <v>7.4335949852063155E-2</v>
      </c>
      <c r="Q379">
        <v>-0.32694219441950134</v>
      </c>
      <c r="R379">
        <v>0.4915000310890062</v>
      </c>
      <c r="S379">
        <v>6.8120199445962482E-2</v>
      </c>
      <c r="T379">
        <v>-7.5459424129379338E-2</v>
      </c>
      <c r="U379">
        <v>-1.2385026517000561E-2</v>
      </c>
      <c r="V379">
        <v>0.16049070182934311</v>
      </c>
      <c r="W379">
        <v>-0.33146200717742141</v>
      </c>
      <c r="X379">
        <v>0.46146950454996094</v>
      </c>
      <c r="Y379">
        <v>2.7598280394494287E-2</v>
      </c>
      <c r="Z379">
        <v>-9.8952063190087453E-2</v>
      </c>
      <c r="AA379" s="3">
        <f t="shared" si="10"/>
        <v>941.33333333333337</v>
      </c>
      <c r="AB379" s="1">
        <v>0.93466152631355459</v>
      </c>
      <c r="AC379">
        <v>0.98958364050632275</v>
      </c>
      <c r="AD379">
        <v>1.0528763017763101</v>
      </c>
      <c r="AE379">
        <v>0.79722441890935769</v>
      </c>
      <c r="AF379">
        <v>1.405905895922182</v>
      </c>
      <c r="AG379">
        <v>1.048349816094307</v>
      </c>
      <c r="AH379">
        <v>0.94903985246921219</v>
      </c>
      <c r="AI379">
        <v>0.99145209664721412</v>
      </c>
      <c r="AJ379">
        <v>1.1176672240059462</v>
      </c>
      <c r="AK379">
        <v>0.79473070644882471</v>
      </c>
      <c r="AL379">
        <v>1.3769436353752975</v>
      </c>
      <c r="AM379">
        <v>1.0193138147190264</v>
      </c>
      <c r="AN379">
        <v>0.93371096906134898</v>
      </c>
      <c r="AO379">
        <v>1.0018881235141837</v>
      </c>
      <c r="AP379">
        <v>1.0615370695686921</v>
      </c>
      <c r="AQ379">
        <v>0.99687200692629996</v>
      </c>
      <c r="AR379">
        <v>0.97939957387554233</v>
      </c>
      <c r="AS379">
        <v>0.97230313686374648</v>
      </c>
      <c r="AT379">
        <v>0.98384800873432188</v>
      </c>
      <c r="AU379" s="3">
        <f t="shared" si="11"/>
        <v>2.0747253805339306E-2</v>
      </c>
      <c r="AV379" s="1">
        <v>0.99930798658046438</v>
      </c>
      <c r="AW379" s="3">
        <v>0.29668863027972264</v>
      </c>
      <c r="AX379" s="5" t="s">
        <v>665</v>
      </c>
    </row>
    <row r="380" spans="1:50" x14ac:dyDescent="0.25">
      <c r="A380" s="5" t="s">
        <v>665</v>
      </c>
      <c r="B380" t="s">
        <v>421</v>
      </c>
      <c r="C380" s="6">
        <v>3</v>
      </c>
      <c r="D380" t="s">
        <v>67</v>
      </c>
      <c r="E380" t="s">
        <v>701</v>
      </c>
      <c r="H380">
        <v>44523.625686660002</v>
      </c>
      <c r="I380">
        <v>4</v>
      </c>
      <c r="J380">
        <v>6</v>
      </c>
      <c r="K380">
        <v>8</v>
      </c>
      <c r="L380">
        <v>5</v>
      </c>
      <c r="M380">
        <v>10</v>
      </c>
      <c r="N380">
        <v>16</v>
      </c>
      <c r="O380">
        <v>-4.7740114041569179E-2</v>
      </c>
      <c r="P380">
        <v>-0.20114770887989936</v>
      </c>
      <c r="Q380">
        <v>-3.9968629241842801E-2</v>
      </c>
      <c r="R380">
        <v>-3.8015472422669961E-4</v>
      </c>
      <c r="S380">
        <v>-0.21170648061716352</v>
      </c>
      <c r="T380">
        <v>0.26621124016199482</v>
      </c>
      <c r="U380">
        <v>8.4122943912739723E-2</v>
      </c>
      <c r="V380">
        <v>-0.16255234882688777</v>
      </c>
      <c r="W380">
        <v>-4.5381648946745075E-2</v>
      </c>
      <c r="X380">
        <v>-0.11318630417954001</v>
      </c>
      <c r="Y380">
        <v>-0.26524505316589636</v>
      </c>
      <c r="Z380">
        <v>0.28381212232437636</v>
      </c>
      <c r="AA380" s="3">
        <f t="shared" si="10"/>
        <v>10.333333333333334</v>
      </c>
      <c r="AB380" s="1">
        <v>0.93948187674089623</v>
      </c>
      <c r="AC380">
        <v>0.96745058971191555</v>
      </c>
      <c r="AD380">
        <v>0.86985828858386705</v>
      </c>
      <c r="AE380">
        <v>0.97267609758887041</v>
      </c>
      <c r="AF380">
        <v>0.99973653153863828</v>
      </c>
      <c r="AG380">
        <v>0.86351522471802711</v>
      </c>
      <c r="AH380">
        <v>1.2026453279646212</v>
      </c>
      <c r="AI380">
        <v>1.0600431145425135</v>
      </c>
      <c r="AJ380">
        <v>0.89344303413229231</v>
      </c>
      <c r="AK380">
        <v>0.96903343599430769</v>
      </c>
      <c r="AL380">
        <v>0.92454387830575913</v>
      </c>
      <c r="AM380">
        <v>0.83205739117738453</v>
      </c>
      <c r="AN380">
        <v>1.2174074691617107</v>
      </c>
      <c r="AO380">
        <v>1.0957077558432931</v>
      </c>
      <c r="AP380">
        <v>1.0271133193279349</v>
      </c>
      <c r="AQ380">
        <v>0.99625501068280342</v>
      </c>
      <c r="AR380">
        <v>0.92478753065354691</v>
      </c>
      <c r="AS380">
        <v>0.96357003022046905</v>
      </c>
      <c r="AT380">
        <v>1.0122747254355307</v>
      </c>
      <c r="AU380" s="3">
        <f t="shared" si="11"/>
        <v>2.3208651977391336E-4</v>
      </c>
      <c r="AV380" s="1">
        <v>1.0032847286939297</v>
      </c>
      <c r="AW380" s="3">
        <v>0.27070388790137778</v>
      </c>
      <c r="AX380" s="5" t="s">
        <v>665</v>
      </c>
    </row>
    <row r="381" spans="1:50" x14ac:dyDescent="0.25">
      <c r="A381" s="5" t="s">
        <v>665</v>
      </c>
      <c r="B381" t="s">
        <v>422</v>
      </c>
      <c r="C381" s="6">
        <v>3</v>
      </c>
      <c r="D381" t="s">
        <v>67</v>
      </c>
      <c r="E381" t="s">
        <v>611</v>
      </c>
      <c r="H381">
        <v>21015.3395166599</v>
      </c>
      <c r="I381">
        <v>5</v>
      </c>
      <c r="J381">
        <v>4</v>
      </c>
      <c r="K381">
        <v>5</v>
      </c>
      <c r="L381">
        <v>27</v>
      </c>
      <c r="M381">
        <v>26</v>
      </c>
      <c r="N381">
        <v>26</v>
      </c>
      <c r="O381">
        <v>-5.2466284012655046E-2</v>
      </c>
      <c r="P381">
        <v>2.5962092153300087E-2</v>
      </c>
      <c r="Q381">
        <v>-7.9560899803112289E-2</v>
      </c>
      <c r="R381">
        <v>2.5641718351410842E-2</v>
      </c>
      <c r="S381">
        <v>4.7352820000741404E-2</v>
      </c>
      <c r="T381">
        <v>1.7796816667940869E-2</v>
      </c>
      <c r="U381">
        <v>5.7591343142188167E-4</v>
      </c>
      <c r="V381">
        <v>0.16834352598625929</v>
      </c>
      <c r="W381">
        <v>-6.0790680983596232E-2</v>
      </c>
      <c r="X381">
        <v>3.8191351723368239E-2</v>
      </c>
      <c r="Y381">
        <v>-7.6793815821758607E-2</v>
      </c>
      <c r="Z381">
        <v>-6.6897228504183004E-2</v>
      </c>
      <c r="AA381" s="3">
        <f t="shared" si="10"/>
        <v>26.333333333333332</v>
      </c>
      <c r="AB381" s="1">
        <v>0.94229541861231625</v>
      </c>
      <c r="AC381">
        <v>0.96428647350002139</v>
      </c>
      <c r="AD381">
        <v>1.0181584465698772</v>
      </c>
      <c r="AE381">
        <v>0.94634563366082591</v>
      </c>
      <c r="AF381">
        <v>1.0179323730977572</v>
      </c>
      <c r="AG381">
        <v>1.0333670730979683</v>
      </c>
      <c r="AH381">
        <v>1.0124122132698943</v>
      </c>
      <c r="AI381">
        <v>1.0003992724592743</v>
      </c>
      <c r="AJ381">
        <v>1.1237674560176809</v>
      </c>
      <c r="AK381">
        <v>0.95873853070780635</v>
      </c>
      <c r="AL381">
        <v>1.0268257296241461</v>
      </c>
      <c r="AM381">
        <v>0.94816246301533846</v>
      </c>
      <c r="AN381">
        <v>0.95468901972735487</v>
      </c>
      <c r="AO381">
        <v>1.0374502805459627</v>
      </c>
      <c r="AP381">
        <v>1.1037255152217171</v>
      </c>
      <c r="AQ381">
        <v>1.0130955293776123</v>
      </c>
      <c r="AR381">
        <v>1.0087366869955465</v>
      </c>
      <c r="AS381">
        <v>0.91754661794362014</v>
      </c>
      <c r="AT381">
        <v>0.94298449506441184</v>
      </c>
      <c r="AU381" s="3">
        <f t="shared" si="11"/>
        <v>1.2530529574579367E-3</v>
      </c>
      <c r="AV381" s="1">
        <v>1.0039231875248118</v>
      </c>
      <c r="AW381" s="3">
        <v>0.2664528735212931</v>
      </c>
      <c r="AX381" s="5" t="s">
        <v>665</v>
      </c>
    </row>
    <row r="382" spans="1:50" x14ac:dyDescent="0.25">
      <c r="A382" s="5" t="s">
        <v>665</v>
      </c>
      <c r="B382" t="s">
        <v>382</v>
      </c>
      <c r="C382" s="6">
        <v>2</v>
      </c>
      <c r="D382" t="s">
        <v>66</v>
      </c>
      <c r="E382" t="s">
        <v>619</v>
      </c>
      <c r="H382">
        <v>250382.394341657</v>
      </c>
      <c r="J382">
        <v>2</v>
      </c>
      <c r="K382">
        <v>7</v>
      </c>
      <c r="M382">
        <v>3</v>
      </c>
      <c r="N382">
        <v>9</v>
      </c>
      <c r="Q382">
        <v>-3.0520621015148464E-2</v>
      </c>
      <c r="R382">
        <v>1.9330459814939298E-2</v>
      </c>
      <c r="S382">
        <v>6.7547692124332079E-2</v>
      </c>
      <c r="T382">
        <v>-0.12792243662621855</v>
      </c>
      <c r="W382">
        <v>-6.7925353330666377E-2</v>
      </c>
      <c r="X382">
        <v>0.12347375707926908</v>
      </c>
      <c r="Y382">
        <v>7.4278517572685998E-2</v>
      </c>
      <c r="Z382">
        <v>-0.19062231530526461</v>
      </c>
      <c r="AA382" s="3">
        <f t="shared" si="10"/>
        <v>6</v>
      </c>
      <c r="AB382" s="1">
        <v>0.94618529818515207</v>
      </c>
      <c r="AE382">
        <v>0.97906692089820213</v>
      </c>
      <c r="AF382">
        <v>1.0134890206211371</v>
      </c>
      <c r="AG382">
        <v>1.047933880045977</v>
      </c>
      <c r="AH382">
        <v>0.9151483677750063</v>
      </c>
      <c r="AK382">
        <v>0.95400891076810446</v>
      </c>
      <c r="AL382">
        <v>1.0893546825836895</v>
      </c>
      <c r="AM382">
        <v>1.0528343886341645</v>
      </c>
      <c r="AN382">
        <v>0.87622767363394483</v>
      </c>
      <c r="AQ382">
        <v>0.97440623353191291</v>
      </c>
      <c r="AR382">
        <v>1.0748559287954167</v>
      </c>
      <c r="AS382">
        <v>1.0046763528515488</v>
      </c>
      <c r="AT382">
        <v>0.95747061841383263</v>
      </c>
      <c r="AU382" s="3">
        <f t="shared" si="11"/>
        <v>2.3963346208011557E-5</v>
      </c>
      <c r="AV382" s="1">
        <v>1.0028522833981777</v>
      </c>
      <c r="AW382" s="3">
        <v>0.27357399868455934</v>
      </c>
      <c r="AX382" s="5" t="s">
        <v>665</v>
      </c>
    </row>
    <row r="383" spans="1:50" x14ac:dyDescent="0.25">
      <c r="A383" s="5" t="s">
        <v>665</v>
      </c>
      <c r="B383" t="s">
        <v>432</v>
      </c>
      <c r="C383" s="6">
        <v>3</v>
      </c>
      <c r="D383" t="s">
        <v>67</v>
      </c>
      <c r="E383" t="s">
        <v>579</v>
      </c>
      <c r="H383">
        <v>54531.065237660099</v>
      </c>
      <c r="I383">
        <v>31</v>
      </c>
      <c r="J383">
        <v>30</v>
      </c>
      <c r="K383">
        <v>30</v>
      </c>
      <c r="L383">
        <v>449</v>
      </c>
      <c r="M383">
        <v>325</v>
      </c>
      <c r="N383">
        <v>398</v>
      </c>
      <c r="O383">
        <v>-1.2437006770694259E-2</v>
      </c>
      <c r="P383">
        <v>-9.726500473757721E-2</v>
      </c>
      <c r="Q383">
        <v>-3.2429948166652831E-2</v>
      </c>
      <c r="R383">
        <v>4.8315833358951177E-2</v>
      </c>
      <c r="S383">
        <v>2.0109300952412042E-2</v>
      </c>
      <c r="T383">
        <v>2.4791273854065904E-2</v>
      </c>
      <c r="U383">
        <v>4.8898778755897571E-2</v>
      </c>
      <c r="V383">
        <v>-0.10736341186399746</v>
      </c>
      <c r="W383">
        <v>-6.3685565563184582E-2</v>
      </c>
      <c r="X383">
        <v>-3.3787250733866514E-2</v>
      </c>
      <c r="Y383">
        <v>-1.135709239106833E-2</v>
      </c>
      <c r="Z383">
        <v>0.10795728768929314</v>
      </c>
      <c r="AA383" s="3">
        <f t="shared" si="10"/>
        <v>390.66666666666669</v>
      </c>
      <c r="AB383" s="1">
        <v>0.94828461054425928</v>
      </c>
      <c r="AC383">
        <v>0.99141637530511428</v>
      </c>
      <c r="AD383">
        <v>0.93480347046680345</v>
      </c>
      <c r="AE383">
        <v>0.97777203698227666</v>
      </c>
      <c r="AF383">
        <v>1.0340570862165246</v>
      </c>
      <c r="AG383">
        <v>1.0140363019402558</v>
      </c>
      <c r="AH383">
        <v>1.017332495885565</v>
      </c>
      <c r="AI383">
        <v>1.0344749989447515</v>
      </c>
      <c r="AJ383">
        <v>0.92828299030915418</v>
      </c>
      <c r="AK383">
        <v>0.95681667293378436</v>
      </c>
      <c r="AL383">
        <v>0.97685257142370441</v>
      </c>
      <c r="AM383">
        <v>0.99215876754987387</v>
      </c>
      <c r="AN383">
        <v>1.0777012382371487</v>
      </c>
      <c r="AO383">
        <v>1.0434314226718171</v>
      </c>
      <c r="AP383">
        <v>0.99302475829021775</v>
      </c>
      <c r="AQ383">
        <v>0.97856825184613849</v>
      </c>
      <c r="AR383">
        <v>0.94467953891972856</v>
      </c>
      <c r="AS383">
        <v>0.97842529468765416</v>
      </c>
      <c r="AT383">
        <v>1.059340228092325</v>
      </c>
      <c r="AU383" s="3">
        <f t="shared" si="11"/>
        <v>7.1641121434918445E-3</v>
      </c>
      <c r="AV383" s="1">
        <v>0.99957824908464687</v>
      </c>
      <c r="AW383" s="3">
        <v>0.29495830574048798</v>
      </c>
      <c r="AX383" s="5" t="s">
        <v>665</v>
      </c>
    </row>
    <row r="384" spans="1:50" x14ac:dyDescent="0.25">
      <c r="A384" s="5" t="s">
        <v>665</v>
      </c>
      <c r="B384" t="s">
        <v>441</v>
      </c>
      <c r="C384" s="6">
        <v>3</v>
      </c>
      <c r="D384" t="s">
        <v>67</v>
      </c>
      <c r="E384" t="s">
        <v>796</v>
      </c>
      <c r="H384">
        <v>53604.222645660098</v>
      </c>
      <c r="I384">
        <v>6</v>
      </c>
      <c r="J384">
        <v>6</v>
      </c>
      <c r="K384">
        <v>7</v>
      </c>
      <c r="L384">
        <v>13</v>
      </c>
      <c r="M384">
        <v>9</v>
      </c>
      <c r="N384">
        <v>13</v>
      </c>
      <c r="O384">
        <v>-4.7763049936826646E-2</v>
      </c>
      <c r="P384">
        <v>-0.11061199577985686</v>
      </c>
      <c r="Q384">
        <v>8.6987614994874896E-2</v>
      </c>
      <c r="R384">
        <v>-8.0200175537442825E-2</v>
      </c>
      <c r="S384">
        <v>-5.4363477538447107E-2</v>
      </c>
      <c r="T384">
        <v>7.3392834520551273E-2</v>
      </c>
      <c r="U384">
        <v>3.7318060817906784E-2</v>
      </c>
      <c r="V384">
        <v>3.891359953299478E-3</v>
      </c>
      <c r="W384">
        <v>4.1846883729370739E-2</v>
      </c>
      <c r="X384">
        <v>-0.18386995446534493</v>
      </c>
      <c r="Y384">
        <v>1.5540068923472879E-2</v>
      </c>
      <c r="Z384">
        <v>-3.1440761932480632E-2</v>
      </c>
      <c r="AA384" s="3">
        <f t="shared" si="10"/>
        <v>11.666666666666666</v>
      </c>
      <c r="AB384" s="1">
        <v>0.9504206228485077</v>
      </c>
      <c r="AC384">
        <v>0.9674352093519768</v>
      </c>
      <c r="AD384">
        <v>0.92619508367358405</v>
      </c>
      <c r="AE384">
        <v>1.0621500682894238</v>
      </c>
      <c r="AF384">
        <v>0.94592638928382899</v>
      </c>
      <c r="AG384">
        <v>0.96301923708283865</v>
      </c>
      <c r="AH384">
        <v>1.0521882427898879</v>
      </c>
      <c r="AI384">
        <v>1.0262043604502245</v>
      </c>
      <c r="AJ384">
        <v>1.0027009261266662</v>
      </c>
      <c r="AK384">
        <v>1.0294308219694677</v>
      </c>
      <c r="AL384">
        <v>0.88033836429933288</v>
      </c>
      <c r="AM384">
        <v>1.0108297770177239</v>
      </c>
      <c r="AN384">
        <v>0.97844267787878403</v>
      </c>
      <c r="AO384">
        <v>1.0607473767029973</v>
      </c>
      <c r="AP384">
        <v>1.0826022981569234</v>
      </c>
      <c r="AQ384">
        <v>0.96919526976762338</v>
      </c>
      <c r="AR384">
        <v>0.93066265438037576</v>
      </c>
      <c r="AS384">
        <v>1.0496465055876891</v>
      </c>
      <c r="AT384">
        <v>0.92991219449899309</v>
      </c>
      <c r="AU384" s="3">
        <f t="shared" si="11"/>
        <v>2.1764454535208567E-4</v>
      </c>
      <c r="AV384" s="1">
        <v>1.0037943831824336</v>
      </c>
      <c r="AW384" s="3">
        <v>0.26731167118538923</v>
      </c>
      <c r="AX384" s="5" t="s">
        <v>665</v>
      </c>
    </row>
    <row r="385" spans="1:50" x14ac:dyDescent="0.25">
      <c r="A385" s="5" t="s">
        <v>665</v>
      </c>
      <c r="B385" t="s">
        <v>390</v>
      </c>
      <c r="C385" s="6">
        <v>3</v>
      </c>
      <c r="D385" t="s">
        <v>67</v>
      </c>
      <c r="E385" t="s">
        <v>614</v>
      </c>
      <c r="H385">
        <v>216904.811769658</v>
      </c>
      <c r="I385">
        <v>6</v>
      </c>
      <c r="J385">
        <v>4</v>
      </c>
      <c r="K385">
        <v>5</v>
      </c>
      <c r="L385">
        <v>10</v>
      </c>
      <c r="M385">
        <v>5</v>
      </c>
      <c r="N385">
        <v>7</v>
      </c>
      <c r="O385">
        <v>-1.9847913162160044E-2</v>
      </c>
      <c r="P385">
        <v>0.10016039321227382</v>
      </c>
      <c r="Q385">
        <v>9.1473490361776433E-3</v>
      </c>
      <c r="R385">
        <v>2.3747119908353716E-2</v>
      </c>
      <c r="S385">
        <v>5.6505740206164196E-2</v>
      </c>
      <c r="T385">
        <v>-0.17784624558198925</v>
      </c>
      <c r="U385">
        <v>-2.8151932340750502E-2</v>
      </c>
      <c r="V385">
        <v>7.7204721698883316E-2</v>
      </c>
      <c r="W385">
        <v>-5.0965797409333408E-2</v>
      </c>
      <c r="X385">
        <v>0.13123055312871543</v>
      </c>
      <c r="Y385">
        <v>1.8578385748325623E-2</v>
      </c>
      <c r="Z385">
        <v>-0.16350305728300843</v>
      </c>
      <c r="AA385" s="3">
        <f t="shared" ref="AA385:AA394" si="12">AVERAGE(L385:N385)</f>
        <v>7.333333333333333</v>
      </c>
      <c r="AB385" s="1">
        <v>0.96075081860508194</v>
      </c>
      <c r="AC385">
        <v>0.9863366772079325</v>
      </c>
      <c r="AD385">
        <v>1.0718926247568887</v>
      </c>
      <c r="AE385">
        <v>1.0063606024554252</v>
      </c>
      <c r="AF385">
        <v>1.0165964654711654</v>
      </c>
      <c r="AG385">
        <v>1.0399439261220444</v>
      </c>
      <c r="AH385">
        <v>0.8840217401665339</v>
      </c>
      <c r="AI385">
        <v>0.9806757221448158</v>
      </c>
      <c r="AJ385">
        <v>1.0549720093681789</v>
      </c>
      <c r="AK385">
        <v>0.96528990914275614</v>
      </c>
      <c r="AL385">
        <v>1.0952274821024501</v>
      </c>
      <c r="AM385">
        <v>1.0129608284872835</v>
      </c>
      <c r="AN385">
        <v>0.89285446619897157</v>
      </c>
      <c r="AO385">
        <v>0.99426062601753651</v>
      </c>
      <c r="AP385">
        <v>0.98421426269954282</v>
      </c>
      <c r="AQ385">
        <v>0.95918888993422391</v>
      </c>
      <c r="AR385">
        <v>1.077347324432061</v>
      </c>
      <c r="AS385">
        <v>0.97405331484036739</v>
      </c>
      <c r="AT385">
        <v>1.0099915258088266</v>
      </c>
      <c r="AU385" s="3">
        <f t="shared" ref="AU385:AU394" si="13">AA385/H385</f>
        <v>3.3808993325242432E-5</v>
      </c>
      <c r="AV385" s="1">
        <v>0.99984265728875987</v>
      </c>
      <c r="AW385" s="3">
        <v>0.29325944973714496</v>
      </c>
      <c r="AX385" s="5" t="s">
        <v>665</v>
      </c>
    </row>
    <row r="386" spans="1:50" x14ac:dyDescent="0.25">
      <c r="A386" s="5" t="s">
        <v>665</v>
      </c>
      <c r="B386" t="s">
        <v>416</v>
      </c>
      <c r="C386" s="6">
        <v>3</v>
      </c>
      <c r="D386" t="s">
        <v>67</v>
      </c>
      <c r="E386" t="s">
        <v>563</v>
      </c>
      <c r="H386">
        <v>86199.800621660004</v>
      </c>
      <c r="I386">
        <v>2</v>
      </c>
      <c r="J386">
        <v>2</v>
      </c>
      <c r="K386">
        <v>2</v>
      </c>
      <c r="L386">
        <v>6</v>
      </c>
      <c r="M386">
        <v>5</v>
      </c>
      <c r="N386">
        <v>6</v>
      </c>
      <c r="O386">
        <v>-8.4112968637144681E-2</v>
      </c>
      <c r="P386">
        <v>8.2150677991058518E-2</v>
      </c>
      <c r="Q386">
        <v>-8.0175527475847094E-2</v>
      </c>
      <c r="R386">
        <v>6.5225539497725721E-2</v>
      </c>
      <c r="S386">
        <v>1.0739194682412176E-2</v>
      </c>
      <c r="T386">
        <v>6.5828733014973329E-2</v>
      </c>
      <c r="U386">
        <v>9.4782580850733822E-2</v>
      </c>
      <c r="V386">
        <v>3.2092691025260356E-2</v>
      </c>
      <c r="W386">
        <v>-6.7990772421389331E-2</v>
      </c>
      <c r="X386">
        <v>-6.2965944195029766E-3</v>
      </c>
      <c r="Y386">
        <v>-0.10848954194296861</v>
      </c>
      <c r="Z386">
        <v>0.10430931969615725</v>
      </c>
      <c r="AA386" s="3">
        <f t="shared" si="12"/>
        <v>5.666666666666667</v>
      </c>
      <c r="AB386" s="1">
        <v>0.96690690680348124</v>
      </c>
      <c r="AC386">
        <v>0.94336437890041347</v>
      </c>
      <c r="AD386">
        <v>1.0585949509016672</v>
      </c>
      <c r="AE386">
        <v>0.94594255032300623</v>
      </c>
      <c r="AF386">
        <v>1.0462484891970512</v>
      </c>
      <c r="AG386">
        <v>1.0074716167842865</v>
      </c>
      <c r="AH386">
        <v>1.0466860191230825</v>
      </c>
      <c r="AI386">
        <v>1.0679044590124305</v>
      </c>
      <c r="AJ386">
        <v>1.0224942222429783</v>
      </c>
      <c r="AK386">
        <v>0.95396565215922668</v>
      </c>
      <c r="AL386">
        <v>0.99564504377460905</v>
      </c>
      <c r="AM386">
        <v>0.92755867957094806</v>
      </c>
      <c r="AN386">
        <v>1.0749796281624642</v>
      </c>
      <c r="AO386">
        <v>1.1320169415949126</v>
      </c>
      <c r="AP386">
        <v>0.96589750534145302</v>
      </c>
      <c r="AQ386">
        <v>1.0084815952443209</v>
      </c>
      <c r="AR386">
        <v>0.95163343513042686</v>
      </c>
      <c r="AS386">
        <v>0.92067971357008571</v>
      </c>
      <c r="AT386">
        <v>1.0270316107432926</v>
      </c>
      <c r="AU386" s="3">
        <f t="shared" si="13"/>
        <v>6.5738744472719406E-5</v>
      </c>
      <c r="AV386" s="1">
        <v>1.0009568002707485</v>
      </c>
      <c r="AW386" s="3">
        <v>0.28604078432465307</v>
      </c>
      <c r="AX386" s="5" t="s">
        <v>665</v>
      </c>
    </row>
    <row r="387" spans="1:50" x14ac:dyDescent="0.25">
      <c r="A387" s="5" t="s">
        <v>665</v>
      </c>
      <c r="B387" t="s">
        <v>397</v>
      </c>
      <c r="C387" s="6">
        <v>3</v>
      </c>
      <c r="D387" t="s">
        <v>67</v>
      </c>
      <c r="E387" t="s">
        <v>738</v>
      </c>
      <c r="H387">
        <v>125009.834541659</v>
      </c>
      <c r="I387">
        <v>2</v>
      </c>
      <c r="J387">
        <v>3</v>
      </c>
      <c r="K387">
        <v>3</v>
      </c>
      <c r="L387">
        <v>8</v>
      </c>
      <c r="M387">
        <v>4</v>
      </c>
      <c r="N387">
        <v>6</v>
      </c>
      <c r="O387">
        <v>5.6142438827340047E-2</v>
      </c>
      <c r="P387">
        <v>1.8100753379012124E-2</v>
      </c>
      <c r="Q387">
        <v>6.4622256454774929E-3</v>
      </c>
      <c r="R387">
        <v>-2.3387579925147568E-2</v>
      </c>
      <c r="S387">
        <v>2.4562158109929746E-2</v>
      </c>
      <c r="T387">
        <v>7.8617777764204005E-4</v>
      </c>
      <c r="U387">
        <v>9.5431225931605496E-2</v>
      </c>
      <c r="V387">
        <v>-0.18959612126733469</v>
      </c>
      <c r="W387">
        <v>-8.585748355233333E-2</v>
      </c>
      <c r="X387">
        <v>0.25032431633708629</v>
      </c>
      <c r="Y387">
        <v>5.166993388020695E-2</v>
      </c>
      <c r="Z387">
        <v>-5.4639024818280479E-2</v>
      </c>
      <c r="AA387" s="3">
        <f t="shared" si="12"/>
        <v>6</v>
      </c>
      <c r="AB387" s="1">
        <v>0.97074674792109206</v>
      </c>
      <c r="AC387">
        <v>1.0396820790338845</v>
      </c>
      <c r="AD387">
        <v>1.0126255235294424</v>
      </c>
      <c r="AE387">
        <v>1.004489320427185</v>
      </c>
      <c r="AF387">
        <v>0.98391965657532454</v>
      </c>
      <c r="AG387">
        <v>1.0171709451920159</v>
      </c>
      <c r="AH387">
        <v>1.0005450854150835</v>
      </c>
      <c r="AI387">
        <v>1.0683847037606746</v>
      </c>
      <c r="AJ387">
        <v>0.87685115916602274</v>
      </c>
      <c r="AK387">
        <v>0.94222434682090561</v>
      </c>
      <c r="AL387">
        <v>1.1894744775693358</v>
      </c>
      <c r="AM387">
        <v>1.0364639471095916</v>
      </c>
      <c r="AN387">
        <v>0.96283532296075414</v>
      </c>
      <c r="AO387">
        <v>1.0276071169308427</v>
      </c>
      <c r="AP387">
        <v>0.86591848495958645</v>
      </c>
      <c r="AQ387">
        <v>0.93801330453189924</v>
      </c>
      <c r="AR387">
        <v>1.2089142336168734</v>
      </c>
      <c r="AS387">
        <v>1.0189673151880421</v>
      </c>
      <c r="AT387">
        <v>0.96231078138904136</v>
      </c>
      <c r="AU387" s="3">
        <f t="shared" si="13"/>
        <v>4.7996223833097909E-5</v>
      </c>
      <c r="AV387" s="1">
        <v>1.0036218727693809</v>
      </c>
      <c r="AW387" s="3">
        <v>0.26846097106034283</v>
      </c>
      <c r="AX387" s="5" t="s">
        <v>665</v>
      </c>
    </row>
    <row r="388" spans="1:50" x14ac:dyDescent="0.25">
      <c r="A388" s="5" t="s">
        <v>665</v>
      </c>
      <c r="B388" t="s">
        <v>437</v>
      </c>
      <c r="C388" s="6">
        <v>3</v>
      </c>
      <c r="D388" t="s">
        <v>67</v>
      </c>
      <c r="E388" t="s">
        <v>513</v>
      </c>
      <c r="H388">
        <v>22105.426397660001</v>
      </c>
      <c r="I388">
        <v>6</v>
      </c>
      <c r="J388">
        <v>5</v>
      </c>
      <c r="K388">
        <v>6</v>
      </c>
      <c r="L388">
        <v>24</v>
      </c>
      <c r="M388">
        <v>22</v>
      </c>
      <c r="N388">
        <v>26</v>
      </c>
      <c r="O388">
        <v>1.6049052573578304E-2</v>
      </c>
      <c r="P388">
        <v>-0.38890859717268317</v>
      </c>
      <c r="Q388">
        <v>8.9285060973855829E-2</v>
      </c>
      <c r="R388">
        <v>0.13976683237142923</v>
      </c>
      <c r="S388">
        <v>-5.539494954896617E-2</v>
      </c>
      <c r="T388">
        <v>0.16653594973843891</v>
      </c>
      <c r="U388">
        <v>0.14860870798234521</v>
      </c>
      <c r="V388">
        <v>-0.12946897305492844</v>
      </c>
      <c r="W388">
        <v>-0.18610859845046807</v>
      </c>
      <c r="X388">
        <v>-3.0116615681488546E-2</v>
      </c>
      <c r="Y388">
        <v>-0.16269299672471349</v>
      </c>
      <c r="Z388">
        <v>0.34661421068459619</v>
      </c>
      <c r="AA388" s="3">
        <f t="shared" si="12"/>
        <v>24</v>
      </c>
      <c r="AB388" s="1">
        <v>0.97203362431296059</v>
      </c>
      <c r="AC388">
        <v>1.0111864612668862</v>
      </c>
      <c r="AD388">
        <v>0.76370713258045919</v>
      </c>
      <c r="AE388">
        <v>1.0638428559973607</v>
      </c>
      <c r="AF388">
        <v>1.1017270409305673</v>
      </c>
      <c r="AG388">
        <v>0.96233096107891225</v>
      </c>
      <c r="AH388">
        <v>1.1223603510414326</v>
      </c>
      <c r="AI388">
        <v>1.1084999521908281</v>
      </c>
      <c r="AJ388">
        <v>0.91416787506584651</v>
      </c>
      <c r="AK388">
        <v>0.87897339395435659</v>
      </c>
      <c r="AL388">
        <v>0.97934113245069254</v>
      </c>
      <c r="AM388">
        <v>0.89335593689005122</v>
      </c>
      <c r="AN388">
        <v>1.2715729315145052</v>
      </c>
      <c r="AO388">
        <v>1.0962369401208365</v>
      </c>
      <c r="AP388">
        <v>1.1970136667140996</v>
      </c>
      <c r="AQ388">
        <v>0.82622484044442102</v>
      </c>
      <c r="AR388">
        <v>0.8889144915817786</v>
      </c>
      <c r="AS388">
        <v>0.92832504930369275</v>
      </c>
      <c r="AT388">
        <v>1.1329453417831616</v>
      </c>
      <c r="AU388" s="3">
        <f t="shared" si="13"/>
        <v>1.0857062681469266E-3</v>
      </c>
      <c r="AV388" s="1">
        <v>1.0116100549913316</v>
      </c>
      <c r="AW388" s="3">
        <v>0.19681903275970916</v>
      </c>
      <c r="AX388" s="5" t="s">
        <v>665</v>
      </c>
    </row>
    <row r="389" spans="1:50" x14ac:dyDescent="0.25">
      <c r="A389" s="5" t="s">
        <v>665</v>
      </c>
      <c r="B389" t="s">
        <v>377</v>
      </c>
      <c r="C389" s="6">
        <v>3</v>
      </c>
      <c r="D389" t="s">
        <v>67</v>
      </c>
      <c r="E389" t="s">
        <v>481</v>
      </c>
      <c r="H389">
        <v>69714.3743236601</v>
      </c>
      <c r="I389">
        <v>4</v>
      </c>
      <c r="J389">
        <v>4</v>
      </c>
      <c r="K389">
        <v>5</v>
      </c>
      <c r="L389">
        <v>7</v>
      </c>
      <c r="M389">
        <v>6</v>
      </c>
      <c r="N389">
        <v>12</v>
      </c>
      <c r="O389">
        <v>-7.036011291288452E-2</v>
      </c>
      <c r="P389">
        <v>0.25109423549745236</v>
      </c>
      <c r="Q389">
        <v>-0.16627569820317289</v>
      </c>
      <c r="R389">
        <v>0.25577822588933807</v>
      </c>
      <c r="S389">
        <v>-8.0514508057745668E-3</v>
      </c>
      <c r="T389">
        <v>9.8689891526334103E-2</v>
      </c>
      <c r="U389">
        <v>-1.2225440290254172E-2</v>
      </c>
      <c r="V389">
        <v>0.27700779663645747</v>
      </c>
      <c r="W389">
        <v>-0.10164122225306904</v>
      </c>
      <c r="X389">
        <v>0.23204188598254549</v>
      </c>
      <c r="Y389">
        <v>-0.10545595744283964</v>
      </c>
      <c r="Z389">
        <v>6.6273058475425639E-2</v>
      </c>
      <c r="AA389" s="3">
        <f t="shared" si="12"/>
        <v>8.3333333333333339</v>
      </c>
      <c r="AB389" s="1">
        <v>0.97570162633601298</v>
      </c>
      <c r="AC389">
        <v>0.95240023855716671</v>
      </c>
      <c r="AD389">
        <v>1.1901094306083351</v>
      </c>
      <c r="AE389">
        <v>0.89114018324112254</v>
      </c>
      <c r="AF389">
        <v>1.1939796319108991</v>
      </c>
      <c r="AG389">
        <v>0.99443470353492358</v>
      </c>
      <c r="AH389">
        <v>1.0708006289850904</v>
      </c>
      <c r="AI389">
        <v>0.99156177391506917</v>
      </c>
      <c r="AJ389">
        <v>1.2116792085894159</v>
      </c>
      <c r="AK389">
        <v>0.93197216871762478</v>
      </c>
      <c r="AL389">
        <v>1.1744960700400584</v>
      </c>
      <c r="AM389">
        <v>0.92951112826916471</v>
      </c>
      <c r="AN389">
        <v>1.0470084302066882</v>
      </c>
      <c r="AO389">
        <v>1.0411187794505701</v>
      </c>
      <c r="AP389">
        <v>1.0181241971757633</v>
      </c>
      <c r="AQ389">
        <v>1.0458199352294879</v>
      </c>
      <c r="AR389">
        <v>0.98368183061912184</v>
      </c>
      <c r="AS389">
        <v>0.93471308368968353</v>
      </c>
      <c r="AT389">
        <v>0.97778092566031405</v>
      </c>
      <c r="AU389" s="3">
        <f t="shared" si="13"/>
        <v>1.1953536719191518E-4</v>
      </c>
      <c r="AV389" s="1">
        <v>1.0002064586374901</v>
      </c>
      <c r="AW389" s="3">
        <v>0.29091267970184037</v>
      </c>
      <c r="AX389" s="5" t="s">
        <v>665</v>
      </c>
    </row>
    <row r="390" spans="1:50" x14ac:dyDescent="0.25">
      <c r="A390" s="5" t="s">
        <v>665</v>
      </c>
      <c r="B390" t="s">
        <v>413</v>
      </c>
      <c r="C390" s="6">
        <v>3</v>
      </c>
      <c r="D390" t="s">
        <v>67</v>
      </c>
      <c r="E390" t="s">
        <v>14</v>
      </c>
      <c r="H390">
        <v>25319.748082659899</v>
      </c>
      <c r="I390">
        <v>4</v>
      </c>
      <c r="J390">
        <v>1</v>
      </c>
      <c r="K390">
        <v>2</v>
      </c>
      <c r="L390">
        <v>5</v>
      </c>
      <c r="M390">
        <v>1</v>
      </c>
      <c r="N390">
        <v>4</v>
      </c>
      <c r="O390">
        <v>4.8225679127763071E-2</v>
      </c>
      <c r="P390">
        <v>-0.15139035677253515</v>
      </c>
      <c r="Q390">
        <v>0.15963148919079856</v>
      </c>
      <c r="R390">
        <v>-0.18647159772202213</v>
      </c>
      <c r="S390">
        <v>-3.6134099163094895E-2</v>
      </c>
      <c r="T390">
        <v>-4.8410585786595177E-2</v>
      </c>
      <c r="U390">
        <v>-2.6266669929057379E-2</v>
      </c>
      <c r="V390">
        <v>-7.8864189326409859E-2</v>
      </c>
      <c r="W390">
        <v>5.7394393015027211E-2</v>
      </c>
      <c r="X390">
        <v>-0.13103697882198734</v>
      </c>
      <c r="Y390">
        <v>-6.0598038234042403E-2</v>
      </c>
      <c r="Z390">
        <v>1.9044250837186805E-2</v>
      </c>
      <c r="AA390" s="3">
        <f t="shared" si="12"/>
        <v>3.3333333333333335</v>
      </c>
      <c r="AB390" s="1">
        <v>0.97668129496432254</v>
      </c>
      <c r="AC390">
        <v>1.0339924698518594</v>
      </c>
      <c r="AD390">
        <v>0.90038232621169711</v>
      </c>
      <c r="AE390">
        <v>1.1170017833747199</v>
      </c>
      <c r="AF390">
        <v>0.8787522615905845</v>
      </c>
      <c r="AG390">
        <v>0.97526480600523746</v>
      </c>
      <c r="AH390">
        <v>0.96700108544032504</v>
      </c>
      <c r="AI390">
        <v>0.98195807187514161</v>
      </c>
      <c r="AJ390">
        <v>0.94680275600963126</v>
      </c>
      <c r="AK390">
        <v>1.0405846947848703</v>
      </c>
      <c r="AL390">
        <v>0.91317484342792954</v>
      </c>
      <c r="AM390">
        <v>0.95886655939928245</v>
      </c>
      <c r="AN390">
        <v>1.0132879795989453</v>
      </c>
      <c r="AO390">
        <v>0.9496762312164877</v>
      </c>
      <c r="AP390">
        <v>1.0515563538360924</v>
      </c>
      <c r="AQ390">
        <v>0.93158731729238964</v>
      </c>
      <c r="AR390">
        <v>1.0391721118020663</v>
      </c>
      <c r="AS390">
        <v>0.98318585218600929</v>
      </c>
      <c r="AT390">
        <v>1.0478664345423598</v>
      </c>
      <c r="AU390" s="3">
        <f t="shared" si="13"/>
        <v>1.3164954573999691E-4</v>
      </c>
      <c r="AV390" s="1">
        <v>1.0005073834792342</v>
      </c>
      <c r="AW390" s="3">
        <v>0.28896374526173607</v>
      </c>
      <c r="AX390" s="5" t="s">
        <v>665</v>
      </c>
    </row>
    <row r="391" spans="1:50" x14ac:dyDescent="0.25">
      <c r="A391" s="5" t="s">
        <v>665</v>
      </c>
      <c r="B391" t="s">
        <v>391</v>
      </c>
      <c r="C391" s="6">
        <v>3</v>
      </c>
      <c r="D391" t="s">
        <v>67</v>
      </c>
      <c r="E391" t="s">
        <v>474</v>
      </c>
      <c r="H391">
        <v>46218.528762660098</v>
      </c>
      <c r="I391">
        <v>6</v>
      </c>
      <c r="J391">
        <v>2</v>
      </c>
      <c r="K391">
        <v>8</v>
      </c>
      <c r="L391">
        <v>9</v>
      </c>
      <c r="M391">
        <v>2</v>
      </c>
      <c r="N391">
        <v>13</v>
      </c>
      <c r="O391">
        <v>-2.0577889083844128E-2</v>
      </c>
      <c r="P391">
        <v>0.2067599769030847</v>
      </c>
      <c r="Q391">
        <v>-0.16818373703287798</v>
      </c>
      <c r="R391">
        <v>0.31347695075585558</v>
      </c>
      <c r="S391">
        <v>6.5202457752954898E-2</v>
      </c>
      <c r="T391">
        <v>-0.23380150984256237</v>
      </c>
      <c r="U391">
        <v>-4.6268876332965947E-2</v>
      </c>
      <c r="V391">
        <v>0.14297680036006721</v>
      </c>
      <c r="W391">
        <v>-0.15972961988458068</v>
      </c>
      <c r="X391">
        <v>0.31667569304367837</v>
      </c>
      <c r="Y391">
        <v>5.7393342286372558E-2</v>
      </c>
      <c r="Z391">
        <v>-0.1513100976139489</v>
      </c>
      <c r="AA391" s="3">
        <f t="shared" si="12"/>
        <v>8</v>
      </c>
      <c r="AB391" s="1">
        <v>0.97986781146325774</v>
      </c>
      <c r="AC391">
        <v>0.98583773607223169</v>
      </c>
      <c r="AD391">
        <v>1.1540933934874733</v>
      </c>
      <c r="AE391">
        <v>0.88996238326784005</v>
      </c>
      <c r="AF391">
        <v>1.2426990465476615</v>
      </c>
      <c r="AG391">
        <v>1.0462317503529235</v>
      </c>
      <c r="AH391">
        <v>0.85039115129078902</v>
      </c>
      <c r="AI391">
        <v>0.96843768383095197</v>
      </c>
      <c r="AJ391">
        <v>1.1041810909436751</v>
      </c>
      <c r="AK391">
        <v>0.89519282617302021</v>
      </c>
      <c r="AL391">
        <v>1.245457414672992</v>
      </c>
      <c r="AM391">
        <v>1.0405839369173187</v>
      </c>
      <c r="AN391">
        <v>0.90043241714288424</v>
      </c>
      <c r="AO391">
        <v>0.98234998356767622</v>
      </c>
      <c r="AP391">
        <v>0.95675193807931636</v>
      </c>
      <c r="AQ391">
        <v>1.005877150544245</v>
      </c>
      <c r="AR391">
        <v>1.0022196590019068</v>
      </c>
      <c r="AS391">
        <v>0.99460175679652274</v>
      </c>
      <c r="AT391">
        <v>1.0588449983000632</v>
      </c>
      <c r="AU391" s="3">
        <f t="shared" si="13"/>
        <v>1.7309075416661017E-4</v>
      </c>
      <c r="AV391" s="1">
        <v>1.0001075810482885</v>
      </c>
      <c r="AW391" s="3">
        <v>0.29155154616070661</v>
      </c>
      <c r="AX391" s="5" t="s">
        <v>665</v>
      </c>
    </row>
    <row r="392" spans="1:50" x14ac:dyDescent="0.25">
      <c r="A392" s="5" t="s">
        <v>665</v>
      </c>
      <c r="B392" t="s">
        <v>394</v>
      </c>
      <c r="C392" s="6">
        <v>3</v>
      </c>
      <c r="D392" t="s">
        <v>67</v>
      </c>
      <c r="E392" t="s">
        <v>487</v>
      </c>
      <c r="H392">
        <v>25019.190270659899</v>
      </c>
      <c r="I392">
        <v>3</v>
      </c>
      <c r="J392">
        <v>5</v>
      </c>
      <c r="K392">
        <v>1</v>
      </c>
      <c r="L392">
        <v>8</v>
      </c>
      <c r="M392">
        <v>9</v>
      </c>
      <c r="N392">
        <v>6</v>
      </c>
      <c r="O392">
        <v>2.6839856044379579E-2</v>
      </c>
      <c r="P392">
        <v>-0.53701433051361969</v>
      </c>
      <c r="Q392">
        <v>4.463057868879422E-2</v>
      </c>
      <c r="R392">
        <v>0.22355111883552739</v>
      </c>
      <c r="S392">
        <v>-0.14589723662396281</v>
      </c>
      <c r="T392">
        <v>0.17694491582221081</v>
      </c>
      <c r="U392">
        <v>0.21581701068926754</v>
      </c>
      <c r="V392">
        <v>-0.28764180477970636</v>
      </c>
      <c r="W392">
        <v>-0.29838233374044149</v>
      </c>
      <c r="X392">
        <v>1.9087571526168523E-2</v>
      </c>
      <c r="Y392">
        <v>-0.11785311802964679</v>
      </c>
      <c r="Z392">
        <v>0.27053411814025419</v>
      </c>
      <c r="AA392" s="3">
        <f t="shared" si="12"/>
        <v>7.666666666666667</v>
      </c>
      <c r="AB392" s="1">
        <v>0.98322321440881699</v>
      </c>
      <c r="AC392">
        <v>1.0187781025766673</v>
      </c>
      <c r="AD392">
        <v>0.68919573056572081</v>
      </c>
      <c r="AE392">
        <v>1.0314190368803733</v>
      </c>
      <c r="AF392">
        <v>1.1676040489332906</v>
      </c>
      <c r="AG392">
        <v>0.90381710348103728</v>
      </c>
      <c r="AH392">
        <v>1.130487402660763</v>
      </c>
      <c r="AI392">
        <v>1.1613614172144022</v>
      </c>
      <c r="AJ392">
        <v>0.81924007518142905</v>
      </c>
      <c r="AK392">
        <v>0.81316367018007607</v>
      </c>
      <c r="AL392">
        <v>1.0133184066755117</v>
      </c>
      <c r="AM392">
        <v>0.92155800600229687</v>
      </c>
      <c r="AN392">
        <v>1.2062543275057878</v>
      </c>
      <c r="AO392">
        <v>1.1399552211390458</v>
      </c>
      <c r="AP392">
        <v>1.1886900032142718</v>
      </c>
      <c r="AQ392">
        <v>0.78839311773764453</v>
      </c>
      <c r="AR392">
        <v>0.86786133330153103</v>
      </c>
      <c r="AS392">
        <v>1.0196288634646664</v>
      </c>
      <c r="AT392">
        <v>1.0670214676136121</v>
      </c>
      <c r="AU392" s="3">
        <f t="shared" si="13"/>
        <v>3.0643144657073083E-4</v>
      </c>
      <c r="AV392" s="1">
        <v>1.0119250010784622</v>
      </c>
      <c r="AW392" s="3">
        <v>0.19464471054348767</v>
      </c>
      <c r="AX392" s="5" t="s">
        <v>665</v>
      </c>
    </row>
    <row r="393" spans="1:50" x14ac:dyDescent="0.25">
      <c r="A393" s="5" t="s">
        <v>665</v>
      </c>
      <c r="B393" t="s">
        <v>415</v>
      </c>
      <c r="C393" s="6">
        <v>3</v>
      </c>
      <c r="D393" t="s">
        <v>67</v>
      </c>
      <c r="E393" t="s">
        <v>707</v>
      </c>
      <c r="H393">
        <v>84568.288869659998</v>
      </c>
      <c r="I393">
        <v>6</v>
      </c>
      <c r="J393">
        <v>6</v>
      </c>
      <c r="K393">
        <v>8</v>
      </c>
      <c r="L393">
        <v>29</v>
      </c>
      <c r="M393">
        <v>15</v>
      </c>
      <c r="N393">
        <v>22</v>
      </c>
      <c r="O393">
        <v>-1.7247579032863197E-2</v>
      </c>
      <c r="P393">
        <v>0.19503271967328753</v>
      </c>
      <c r="Q393">
        <v>-3.7074451069924921E-2</v>
      </c>
      <c r="R393">
        <v>-3.0432326331277793E-3</v>
      </c>
      <c r="S393">
        <v>6.589184725353199E-2</v>
      </c>
      <c r="T393">
        <v>-0.15912818030474912</v>
      </c>
      <c r="U393">
        <v>-2.2638659626575214E-2</v>
      </c>
      <c r="V393">
        <v>0.22789793443719819</v>
      </c>
      <c r="W393">
        <v>-5.4361806757122579E-2</v>
      </c>
      <c r="X393">
        <v>4.5255907194096501E-2</v>
      </c>
      <c r="Y393">
        <v>-3.2789364444029134E-3</v>
      </c>
      <c r="Z393">
        <v>-0.14799346512355263</v>
      </c>
      <c r="AA393" s="3">
        <f t="shared" si="12"/>
        <v>22</v>
      </c>
      <c r="AB393" s="1">
        <v>0.99664767362866447</v>
      </c>
      <c r="AC393">
        <v>0.98811606762780657</v>
      </c>
      <c r="AD393">
        <v>1.1447501227211097</v>
      </c>
      <c r="AE393">
        <v>0.97462933331172319</v>
      </c>
      <c r="AF393">
        <v>0.99789281511835337</v>
      </c>
      <c r="AG393">
        <v>1.0467318099757932</v>
      </c>
      <c r="AH393">
        <v>0.89556609746337879</v>
      </c>
      <c r="AI393">
        <v>0.98443055366454424</v>
      </c>
      <c r="AJ393">
        <v>1.1711273251789029</v>
      </c>
      <c r="AK393">
        <v>0.96302035235352479</v>
      </c>
      <c r="AL393">
        <v>1.0318661968880245</v>
      </c>
      <c r="AM393">
        <v>0.99772979526982075</v>
      </c>
      <c r="AN393">
        <v>0.90250481546712802</v>
      </c>
      <c r="AO393">
        <v>0.99627016088088693</v>
      </c>
      <c r="AP393">
        <v>1.0230418865517077</v>
      </c>
      <c r="AQ393">
        <v>0.9880888245803644</v>
      </c>
      <c r="AR393">
        <v>1.034045121134219</v>
      </c>
      <c r="AS393">
        <v>0.95318570216462073</v>
      </c>
      <c r="AT393">
        <v>1.0077478569403227</v>
      </c>
      <c r="AU393" s="3">
        <f t="shared" si="13"/>
        <v>2.6014479297207106E-4</v>
      </c>
      <c r="AV393" s="1">
        <v>1.0003965920420204</v>
      </c>
      <c r="AW393" s="3">
        <v>0.28968207764769988</v>
      </c>
      <c r="AX393" s="5" t="s">
        <v>665</v>
      </c>
    </row>
    <row r="394" spans="1:50" x14ac:dyDescent="0.25">
      <c r="A394" s="5" t="s">
        <v>665</v>
      </c>
      <c r="B394" t="s">
        <v>430</v>
      </c>
      <c r="C394" s="6">
        <v>3</v>
      </c>
      <c r="D394" t="s">
        <v>67</v>
      </c>
      <c r="E394" t="s">
        <v>462</v>
      </c>
      <c r="H394">
        <v>29538.706318659901</v>
      </c>
      <c r="I394">
        <v>3</v>
      </c>
      <c r="J394">
        <v>3</v>
      </c>
      <c r="K394">
        <v>2</v>
      </c>
      <c r="L394">
        <v>3</v>
      </c>
      <c r="M394">
        <v>6</v>
      </c>
      <c r="N394">
        <v>5</v>
      </c>
      <c r="O394">
        <v>-6.2998650741530243E-2</v>
      </c>
      <c r="P394">
        <v>2.41883965245836E-2</v>
      </c>
      <c r="Q394">
        <v>-0.5646453481697935</v>
      </c>
      <c r="R394">
        <v>0.81578586611952808</v>
      </c>
      <c r="S394">
        <v>5.7844790443627295E-2</v>
      </c>
      <c r="T394">
        <v>4.9096511637207421E-2</v>
      </c>
      <c r="U394">
        <v>7.4030788604750181E-2</v>
      </c>
      <c r="V394">
        <v>0.10249163131243744</v>
      </c>
      <c r="W394">
        <v>-0.54344132370542297</v>
      </c>
      <c r="X394">
        <v>0.67457400369400178</v>
      </c>
      <c r="Y394">
        <v>-3.7465239684920826E-2</v>
      </c>
      <c r="Z394">
        <v>4.9754819144523288E-2</v>
      </c>
      <c r="AA394" s="3">
        <f t="shared" si="12"/>
        <v>4.666666666666667</v>
      </c>
      <c r="AB394" s="1">
        <v>0.99799954638828636</v>
      </c>
      <c r="AC394">
        <v>0.95727235346920525</v>
      </c>
      <c r="AD394">
        <v>1.0169074590278302</v>
      </c>
      <c r="AE394">
        <v>0.67612160429942525</v>
      </c>
      <c r="AF394">
        <v>1.7602567393488224</v>
      </c>
      <c r="AG394">
        <v>1.0409096074126849</v>
      </c>
      <c r="AH394">
        <v>1.0346167917246625</v>
      </c>
      <c r="AI394">
        <v>1.0526536191870137</v>
      </c>
      <c r="AJ394">
        <v>1.07362608669259</v>
      </c>
      <c r="AK394">
        <v>0.68613229408675014</v>
      </c>
      <c r="AL394">
        <v>1.5961254021865576</v>
      </c>
      <c r="AM394">
        <v>0.97436536729207246</v>
      </c>
      <c r="AN394">
        <v>1.0350889992244667</v>
      </c>
      <c r="AO394">
        <v>1.0996385880905697</v>
      </c>
      <c r="AP394">
        <v>1.055775603926618</v>
      </c>
      <c r="AQ394">
        <v>1.0148060492723017</v>
      </c>
      <c r="AR394">
        <v>0.90675716019528918</v>
      </c>
      <c r="AS394">
        <v>0.93607106741380097</v>
      </c>
      <c r="AT394">
        <v>1.000456408115141</v>
      </c>
      <c r="AU394" s="3">
        <f t="shared" si="13"/>
        <v>1.5798480191797317E-4</v>
      </c>
      <c r="AV394" s="1">
        <v>1.00225081283562</v>
      </c>
      <c r="AW394" s="3">
        <v>0.27755152245011028</v>
      </c>
      <c r="AX394" s="5" t="s">
        <v>665</v>
      </c>
    </row>
  </sheetData>
  <phoneticPr fontId="1" type="noConversion"/>
  <pageMargins left="0.75" right="0.75" top="1" bottom="1" header="0.5" footer="0.5"/>
  <pageSetup paperSize="9" orientation="portrait" horizontalDpi="1200" verticalDpi="1200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ltering and depl removal</vt:lpstr>
    </vt:vector>
  </TitlesOfParts>
  <Company>UiB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lde Kristin Garberg</dc:creator>
  <cp:lastModifiedBy>Erik Helgeland</cp:lastModifiedBy>
  <dcterms:created xsi:type="dcterms:W3CDTF">2013-09-24T09:05:08Z</dcterms:created>
  <dcterms:modified xsi:type="dcterms:W3CDTF">2014-09-17T18:45:18Z</dcterms:modified>
</cp:coreProperties>
</file>